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8_{4188BA15-D1BD-4F7F-928C-7A6F459EFB8D}" xr6:coauthVersionLast="47" xr6:coauthVersionMax="47" xr10:uidLastSave="{00000000-0000-0000-0000-000000000000}"/>
  <bookViews>
    <workbookView xWindow="-108" yWindow="-108" windowWidth="23256" windowHeight="12576" xr2:uid="{29C7A2DD-43CD-4051-9ABD-C3777410C23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37" i="1" l="1"/>
  <c r="R337" i="1"/>
  <c r="N337" i="1"/>
  <c r="M337" i="1"/>
  <c r="V336" i="1"/>
  <c r="R336" i="1"/>
  <c r="N336" i="1"/>
  <c r="M336" i="1"/>
  <c r="V335" i="1"/>
  <c r="R335" i="1"/>
  <c r="N335" i="1"/>
  <c r="M335" i="1"/>
  <c r="V334" i="1"/>
  <c r="R334" i="1"/>
  <c r="N334" i="1"/>
  <c r="M334" i="1"/>
  <c r="V333" i="1"/>
  <c r="R333" i="1"/>
  <c r="N333" i="1"/>
  <c r="M333" i="1"/>
  <c r="V332" i="1"/>
  <c r="R332" i="1"/>
  <c r="N332" i="1"/>
  <c r="M332" i="1"/>
  <c r="V331" i="1"/>
  <c r="R331" i="1"/>
  <c r="N331" i="1"/>
  <c r="M331" i="1"/>
  <c r="V330" i="1"/>
  <c r="R330" i="1"/>
  <c r="N330" i="1"/>
  <c r="M330" i="1"/>
  <c r="V329" i="1"/>
  <c r="R329" i="1"/>
  <c r="N329" i="1"/>
  <c r="M329" i="1"/>
  <c r="V328" i="1"/>
  <c r="R328" i="1"/>
  <c r="N328" i="1"/>
  <c r="M328" i="1"/>
  <c r="V327" i="1"/>
  <c r="R327" i="1"/>
  <c r="N327" i="1"/>
  <c r="M327" i="1"/>
  <c r="V326" i="1"/>
  <c r="R326" i="1"/>
  <c r="N326" i="1"/>
  <c r="M326" i="1"/>
  <c r="V325" i="1"/>
  <c r="R325" i="1"/>
  <c r="N325" i="1"/>
  <c r="M325" i="1"/>
  <c r="V324" i="1"/>
  <c r="R324" i="1"/>
  <c r="N324" i="1"/>
  <c r="M324" i="1"/>
  <c r="V323" i="1"/>
  <c r="R323" i="1"/>
  <c r="N323" i="1"/>
  <c r="M323" i="1"/>
  <c r="V322" i="1"/>
  <c r="R322" i="1"/>
  <c r="N322" i="1"/>
  <c r="M322" i="1"/>
  <c r="V321" i="1"/>
  <c r="R321" i="1"/>
  <c r="N321" i="1"/>
  <c r="M321" i="1"/>
  <c r="V320" i="1"/>
  <c r="R320" i="1"/>
  <c r="N320" i="1"/>
  <c r="M320" i="1"/>
  <c r="V319" i="1"/>
  <c r="R319" i="1"/>
  <c r="N319" i="1"/>
  <c r="M319" i="1"/>
  <c r="V318" i="1"/>
  <c r="R318" i="1"/>
  <c r="N318" i="1"/>
  <c r="M318" i="1"/>
  <c r="V317" i="1"/>
  <c r="R317" i="1"/>
  <c r="N317" i="1"/>
  <c r="M317" i="1"/>
  <c r="V316" i="1"/>
  <c r="R316" i="1"/>
  <c r="N316" i="1"/>
  <c r="M316" i="1"/>
  <c r="V315" i="1"/>
  <c r="R315" i="1"/>
  <c r="N315" i="1"/>
  <c r="M315" i="1"/>
  <c r="V314" i="1"/>
  <c r="R314" i="1"/>
  <c r="N314" i="1"/>
  <c r="M314" i="1"/>
  <c r="V313" i="1"/>
  <c r="R313" i="1"/>
  <c r="N313" i="1"/>
  <c r="M313" i="1"/>
  <c r="V312" i="1"/>
  <c r="R312" i="1"/>
  <c r="N312" i="1"/>
  <c r="M312" i="1"/>
  <c r="V311" i="1"/>
  <c r="R311" i="1"/>
  <c r="N311" i="1"/>
  <c r="M311" i="1"/>
  <c r="V310" i="1"/>
  <c r="R310" i="1"/>
  <c r="N310" i="1"/>
  <c r="M310" i="1"/>
  <c r="V309" i="1"/>
  <c r="R309" i="1"/>
  <c r="N309" i="1"/>
  <c r="M309" i="1"/>
  <c r="V308" i="1"/>
  <c r="R308" i="1"/>
  <c r="N308" i="1"/>
  <c r="M308" i="1"/>
  <c r="V307" i="1"/>
  <c r="R307" i="1"/>
  <c r="N307" i="1"/>
  <c r="M307" i="1"/>
  <c r="V306" i="1"/>
  <c r="R306" i="1"/>
  <c r="N306" i="1"/>
  <c r="M306" i="1"/>
  <c r="V305" i="1"/>
  <c r="R305" i="1"/>
  <c r="N305" i="1"/>
  <c r="M305" i="1"/>
  <c r="V304" i="1"/>
  <c r="R304" i="1"/>
  <c r="N304" i="1"/>
  <c r="M304" i="1"/>
  <c r="V303" i="1"/>
  <c r="R303" i="1"/>
  <c r="N303" i="1"/>
  <c r="M303" i="1"/>
  <c r="V302" i="1"/>
  <c r="R302" i="1"/>
  <c r="N302" i="1"/>
  <c r="M302" i="1"/>
  <c r="V301" i="1"/>
  <c r="R301" i="1"/>
  <c r="N301" i="1"/>
  <c r="M301" i="1"/>
  <c r="V300" i="1"/>
  <c r="R300" i="1"/>
  <c r="N300" i="1"/>
  <c r="M300" i="1"/>
  <c r="V299" i="1"/>
  <c r="R299" i="1"/>
  <c r="N299" i="1"/>
  <c r="M299" i="1"/>
  <c r="V298" i="1"/>
  <c r="R298" i="1"/>
  <c r="N298" i="1"/>
  <c r="M298" i="1"/>
  <c r="V297" i="1"/>
  <c r="R297" i="1"/>
  <c r="N297" i="1"/>
  <c r="M297" i="1"/>
  <c r="V296" i="1"/>
  <c r="R296" i="1"/>
  <c r="N296" i="1"/>
  <c r="M296" i="1"/>
  <c r="V295" i="1"/>
  <c r="R295" i="1"/>
  <c r="N295" i="1"/>
  <c r="M295" i="1"/>
  <c r="V294" i="1"/>
  <c r="R294" i="1"/>
  <c r="N294" i="1"/>
  <c r="M294" i="1"/>
  <c r="V293" i="1"/>
  <c r="R293" i="1"/>
  <c r="N293" i="1"/>
  <c r="M293" i="1"/>
  <c r="V292" i="1"/>
  <c r="R292" i="1"/>
  <c r="N292" i="1"/>
  <c r="M292" i="1"/>
  <c r="V291" i="1"/>
  <c r="R291" i="1"/>
  <c r="N291" i="1"/>
  <c r="M291" i="1"/>
  <c r="V290" i="1"/>
  <c r="R290" i="1"/>
  <c r="N290" i="1"/>
  <c r="M290" i="1"/>
  <c r="V289" i="1"/>
  <c r="R289" i="1"/>
  <c r="N289" i="1"/>
  <c r="M289" i="1"/>
  <c r="V288" i="1"/>
  <c r="R288" i="1"/>
  <c r="N288" i="1"/>
  <c r="M288" i="1"/>
  <c r="V287" i="1"/>
  <c r="R287" i="1"/>
  <c r="N287" i="1"/>
  <c r="M287" i="1"/>
  <c r="V286" i="1"/>
  <c r="R286" i="1"/>
  <c r="N286" i="1"/>
  <c r="M286" i="1"/>
  <c r="V285" i="1"/>
  <c r="R285" i="1"/>
  <c r="N285" i="1"/>
  <c r="M285" i="1"/>
  <c r="V284" i="1"/>
  <c r="R284" i="1"/>
  <c r="N284" i="1"/>
  <c r="M284" i="1"/>
  <c r="V283" i="1"/>
  <c r="R283" i="1"/>
  <c r="N283" i="1"/>
  <c r="M283" i="1"/>
  <c r="V282" i="1"/>
  <c r="R282" i="1"/>
  <c r="N282" i="1"/>
  <c r="M282" i="1"/>
  <c r="V281" i="1"/>
  <c r="R281" i="1"/>
  <c r="N281" i="1"/>
  <c r="M281" i="1"/>
  <c r="V280" i="1"/>
  <c r="R280" i="1"/>
  <c r="N280" i="1"/>
  <c r="M280" i="1"/>
  <c r="V277" i="1"/>
  <c r="R277" i="1"/>
  <c r="N277" i="1"/>
  <c r="M277" i="1"/>
  <c r="V276" i="1"/>
  <c r="R276" i="1"/>
  <c r="N276" i="1"/>
  <c r="M276" i="1"/>
  <c r="V275" i="1"/>
  <c r="R275" i="1"/>
  <c r="N275" i="1"/>
  <c r="M275" i="1"/>
  <c r="V274" i="1"/>
  <c r="R274" i="1"/>
  <c r="N274" i="1"/>
  <c r="M274" i="1"/>
  <c r="V273" i="1"/>
  <c r="R273" i="1"/>
  <c r="N273" i="1"/>
  <c r="M273" i="1"/>
  <c r="V272" i="1"/>
  <c r="R272" i="1"/>
  <c r="N272" i="1"/>
  <c r="M272" i="1"/>
  <c r="V271" i="1"/>
  <c r="R271" i="1"/>
  <c r="N271" i="1"/>
  <c r="M271" i="1"/>
  <c r="V270" i="1"/>
  <c r="R270" i="1"/>
  <c r="N270" i="1"/>
  <c r="M270" i="1"/>
  <c r="V269" i="1"/>
  <c r="R269" i="1"/>
  <c r="N269" i="1"/>
  <c r="M269" i="1"/>
  <c r="V268" i="1"/>
  <c r="R268" i="1"/>
  <c r="N268" i="1"/>
  <c r="M268" i="1"/>
  <c r="V267" i="1"/>
  <c r="R267" i="1"/>
  <c r="N267" i="1"/>
  <c r="M267" i="1"/>
  <c r="V266" i="1"/>
  <c r="R266" i="1"/>
  <c r="N266" i="1"/>
  <c r="M266" i="1"/>
  <c r="V265" i="1"/>
  <c r="R265" i="1"/>
  <c r="N265" i="1"/>
  <c r="M265" i="1"/>
  <c r="V264" i="1"/>
  <c r="R264" i="1"/>
  <c r="N264" i="1"/>
  <c r="M264" i="1"/>
  <c r="V263" i="1"/>
  <c r="R263" i="1"/>
  <c r="N263" i="1"/>
  <c r="M263" i="1"/>
  <c r="V262" i="1"/>
  <c r="R262" i="1"/>
  <c r="N262" i="1"/>
  <c r="M262" i="1"/>
  <c r="V261" i="1"/>
  <c r="R261" i="1"/>
  <c r="N261" i="1"/>
  <c r="M261" i="1"/>
  <c r="V260" i="1"/>
  <c r="R260" i="1"/>
  <c r="N260" i="1"/>
  <c r="M260" i="1"/>
  <c r="V259" i="1"/>
  <c r="R259" i="1"/>
  <c r="N259" i="1"/>
  <c r="M259" i="1"/>
  <c r="V258" i="1"/>
  <c r="R258" i="1"/>
  <c r="N258" i="1"/>
  <c r="M258" i="1"/>
  <c r="V257" i="1"/>
  <c r="R257" i="1"/>
  <c r="N257" i="1"/>
  <c r="M257" i="1"/>
  <c r="V256" i="1"/>
  <c r="R256" i="1"/>
  <c r="N256" i="1"/>
  <c r="M256" i="1"/>
  <c r="V255" i="1"/>
  <c r="R255" i="1"/>
  <c r="N255" i="1"/>
  <c r="M255" i="1"/>
  <c r="V254" i="1"/>
  <c r="R254" i="1"/>
  <c r="N254" i="1"/>
  <c r="M254" i="1"/>
  <c r="V253" i="1"/>
  <c r="R253" i="1"/>
  <c r="N253" i="1"/>
  <c r="M253" i="1"/>
  <c r="V252" i="1"/>
  <c r="R252" i="1"/>
  <c r="N252" i="1"/>
  <c r="M252" i="1"/>
  <c r="V251" i="1"/>
  <c r="R251" i="1"/>
  <c r="N251" i="1"/>
  <c r="M251" i="1"/>
  <c r="V250" i="1"/>
  <c r="R250" i="1"/>
  <c r="N250" i="1"/>
  <c r="M250" i="1"/>
  <c r="V249" i="1"/>
  <c r="R249" i="1"/>
  <c r="N249" i="1"/>
  <c r="M249" i="1"/>
  <c r="V248" i="1"/>
  <c r="R248" i="1"/>
  <c r="N248" i="1"/>
  <c r="M248" i="1"/>
  <c r="V247" i="1"/>
  <c r="R247" i="1"/>
  <c r="N247" i="1"/>
  <c r="M247" i="1"/>
  <c r="V246" i="1"/>
  <c r="R246" i="1"/>
  <c r="N246" i="1"/>
  <c r="M246" i="1"/>
  <c r="V245" i="1"/>
  <c r="R245" i="1"/>
  <c r="N245" i="1"/>
  <c r="M245" i="1"/>
  <c r="V244" i="1"/>
  <c r="R244" i="1"/>
  <c r="N244" i="1"/>
  <c r="M244" i="1"/>
  <c r="V243" i="1"/>
  <c r="R243" i="1"/>
  <c r="N243" i="1"/>
  <c r="M243" i="1"/>
  <c r="V242" i="1"/>
  <c r="R242" i="1"/>
  <c r="N242" i="1"/>
  <c r="M242" i="1"/>
  <c r="V241" i="1"/>
  <c r="R241" i="1"/>
  <c r="N241" i="1"/>
  <c r="M241" i="1"/>
  <c r="V240" i="1"/>
  <c r="R240" i="1"/>
  <c r="N240" i="1"/>
  <c r="M240" i="1"/>
  <c r="V237" i="1"/>
  <c r="R237" i="1"/>
  <c r="N237" i="1"/>
  <c r="M237" i="1"/>
  <c r="V236" i="1"/>
  <c r="R236" i="1"/>
  <c r="N236" i="1"/>
  <c r="M236" i="1"/>
  <c r="V235" i="1"/>
  <c r="R235" i="1"/>
  <c r="N235" i="1"/>
  <c r="M235" i="1"/>
  <c r="V234" i="1"/>
  <c r="R234" i="1"/>
  <c r="N234" i="1"/>
  <c r="M234" i="1"/>
  <c r="V233" i="1"/>
  <c r="R233" i="1"/>
  <c r="N233" i="1"/>
  <c r="M233" i="1"/>
  <c r="V232" i="1"/>
  <c r="R232" i="1"/>
  <c r="N232" i="1"/>
  <c r="M232" i="1"/>
  <c r="V231" i="1"/>
  <c r="R231" i="1"/>
  <c r="N231" i="1"/>
  <c r="M231" i="1"/>
  <c r="V230" i="1"/>
  <c r="R230" i="1"/>
  <c r="N230" i="1"/>
  <c r="M230" i="1"/>
  <c r="V229" i="1"/>
  <c r="R229" i="1"/>
  <c r="N229" i="1"/>
  <c r="M229" i="1"/>
  <c r="V228" i="1"/>
  <c r="R228" i="1"/>
  <c r="N228" i="1"/>
  <c r="M228" i="1"/>
  <c r="V227" i="1"/>
  <c r="R227" i="1"/>
  <c r="N227" i="1"/>
  <c r="M227" i="1"/>
  <c r="V226" i="1"/>
  <c r="R226" i="1"/>
  <c r="N226" i="1"/>
  <c r="M226" i="1"/>
  <c r="V225" i="1"/>
  <c r="R225" i="1"/>
  <c r="N225" i="1"/>
  <c r="M225" i="1"/>
  <c r="V224" i="1"/>
  <c r="R224" i="1"/>
  <c r="N224" i="1"/>
  <c r="M224" i="1"/>
  <c r="V223" i="1"/>
  <c r="R223" i="1"/>
  <c r="N223" i="1"/>
  <c r="M223" i="1"/>
  <c r="V222" i="1"/>
  <c r="R222" i="1"/>
  <c r="N222" i="1"/>
  <c r="M222" i="1"/>
  <c r="V221" i="1"/>
  <c r="R221" i="1"/>
  <c r="N221" i="1"/>
  <c r="M221" i="1"/>
  <c r="V220" i="1"/>
  <c r="R220" i="1"/>
  <c r="N220" i="1"/>
  <c r="M220" i="1"/>
  <c r="V219" i="1"/>
  <c r="R219" i="1"/>
  <c r="N219" i="1"/>
  <c r="M219" i="1"/>
  <c r="V218" i="1"/>
  <c r="R218" i="1"/>
  <c r="N218" i="1"/>
  <c r="M218" i="1"/>
  <c r="V217" i="1"/>
  <c r="R217" i="1"/>
  <c r="N217" i="1"/>
  <c r="M217" i="1"/>
  <c r="V216" i="1"/>
  <c r="R216" i="1"/>
  <c r="N216" i="1"/>
  <c r="M216" i="1"/>
  <c r="V215" i="1"/>
  <c r="R215" i="1"/>
  <c r="N215" i="1"/>
  <c r="M215" i="1"/>
  <c r="V214" i="1"/>
  <c r="R214" i="1"/>
  <c r="N214" i="1"/>
  <c r="M214" i="1"/>
  <c r="V213" i="1"/>
  <c r="R213" i="1"/>
  <c r="N213" i="1"/>
  <c r="M213" i="1"/>
  <c r="V212" i="1"/>
  <c r="R212" i="1"/>
  <c r="N212" i="1"/>
  <c r="M212" i="1"/>
  <c r="V211" i="1"/>
  <c r="R211" i="1"/>
  <c r="N211" i="1"/>
  <c r="M211" i="1"/>
  <c r="V210" i="1"/>
  <c r="R210" i="1"/>
  <c r="N210" i="1"/>
  <c r="M210" i="1"/>
  <c r="V209" i="1"/>
  <c r="R209" i="1"/>
  <c r="N209" i="1"/>
  <c r="M209" i="1"/>
  <c r="V208" i="1"/>
  <c r="R208" i="1"/>
  <c r="N208" i="1"/>
  <c r="M208" i="1"/>
  <c r="V207" i="1"/>
  <c r="R207" i="1"/>
  <c r="N207" i="1"/>
  <c r="M207" i="1"/>
  <c r="V206" i="1"/>
  <c r="R206" i="1"/>
  <c r="N206" i="1"/>
  <c r="M206" i="1"/>
  <c r="V205" i="1"/>
  <c r="R205" i="1"/>
  <c r="N205" i="1"/>
  <c r="M205" i="1"/>
  <c r="V204" i="1"/>
  <c r="R204" i="1"/>
  <c r="N204" i="1"/>
  <c r="M204" i="1"/>
  <c r="V203" i="1"/>
  <c r="R203" i="1"/>
  <c r="N203" i="1"/>
  <c r="M203" i="1"/>
  <c r="V202" i="1"/>
  <c r="R202" i="1"/>
  <c r="N202" i="1"/>
  <c r="M202" i="1"/>
  <c r="V201" i="1"/>
  <c r="R201" i="1"/>
  <c r="N201" i="1"/>
  <c r="M201" i="1"/>
  <c r="V200" i="1"/>
  <c r="R200" i="1"/>
  <c r="N200" i="1"/>
  <c r="M200" i="1"/>
  <c r="V199" i="1"/>
  <c r="R199" i="1"/>
  <c r="N199" i="1"/>
  <c r="M199" i="1"/>
  <c r="V198" i="1"/>
  <c r="R198" i="1"/>
  <c r="N198" i="1"/>
  <c r="M198" i="1"/>
  <c r="V197" i="1"/>
  <c r="R197" i="1"/>
  <c r="N197" i="1"/>
  <c r="M197" i="1"/>
  <c r="V196" i="1"/>
  <c r="R196" i="1"/>
  <c r="N196" i="1"/>
  <c r="M196" i="1"/>
  <c r="V195" i="1"/>
  <c r="R195" i="1"/>
  <c r="N195" i="1"/>
  <c r="M195" i="1"/>
  <c r="V192" i="1"/>
  <c r="R192" i="1"/>
  <c r="N192" i="1"/>
  <c r="M192" i="1"/>
  <c r="V191" i="1"/>
  <c r="R191" i="1"/>
  <c r="N191" i="1"/>
  <c r="M191" i="1"/>
  <c r="V190" i="1"/>
  <c r="R190" i="1"/>
  <c r="N190" i="1"/>
  <c r="M190" i="1"/>
  <c r="V189" i="1"/>
  <c r="R189" i="1"/>
  <c r="N189" i="1"/>
  <c r="M189" i="1"/>
  <c r="V188" i="1"/>
  <c r="R188" i="1"/>
  <c r="N188" i="1"/>
  <c r="M188" i="1"/>
  <c r="V187" i="1"/>
  <c r="R187" i="1"/>
  <c r="N187" i="1"/>
  <c r="M187" i="1"/>
  <c r="V186" i="1"/>
  <c r="R186" i="1"/>
  <c r="N186" i="1"/>
  <c r="M186" i="1"/>
  <c r="V185" i="1"/>
  <c r="R185" i="1"/>
  <c r="N185" i="1"/>
  <c r="M185" i="1"/>
  <c r="V184" i="1"/>
  <c r="R184" i="1"/>
  <c r="N184" i="1"/>
  <c r="M184" i="1"/>
  <c r="V183" i="1"/>
  <c r="R183" i="1"/>
  <c r="N183" i="1"/>
  <c r="M183" i="1"/>
  <c r="V182" i="1"/>
  <c r="R182" i="1"/>
  <c r="N182" i="1"/>
  <c r="M182" i="1"/>
  <c r="V181" i="1"/>
  <c r="R181" i="1"/>
  <c r="N181" i="1"/>
  <c r="M181" i="1"/>
  <c r="V180" i="1"/>
  <c r="R180" i="1"/>
  <c r="N180" i="1"/>
  <c r="M180" i="1"/>
  <c r="V179" i="1"/>
  <c r="R179" i="1"/>
  <c r="N179" i="1"/>
  <c r="M179" i="1"/>
  <c r="V178" i="1"/>
  <c r="R178" i="1"/>
  <c r="N178" i="1"/>
  <c r="M178" i="1"/>
  <c r="V177" i="1"/>
  <c r="R177" i="1"/>
  <c r="N177" i="1"/>
  <c r="M177" i="1"/>
  <c r="V176" i="1"/>
  <c r="R176" i="1"/>
  <c r="N176" i="1"/>
  <c r="M176" i="1"/>
  <c r="V175" i="1"/>
  <c r="R175" i="1"/>
  <c r="N175" i="1"/>
  <c r="M175" i="1"/>
  <c r="V174" i="1"/>
  <c r="R174" i="1"/>
  <c r="N174" i="1"/>
  <c r="M174" i="1"/>
  <c r="V173" i="1"/>
  <c r="R173" i="1"/>
  <c r="N173" i="1"/>
  <c r="M173" i="1"/>
  <c r="V172" i="1"/>
  <c r="R172" i="1"/>
  <c r="N172" i="1"/>
  <c r="M172" i="1"/>
  <c r="V171" i="1"/>
  <c r="R171" i="1"/>
  <c r="N171" i="1"/>
  <c r="M171" i="1"/>
  <c r="V170" i="1"/>
  <c r="R170" i="1"/>
  <c r="N170" i="1"/>
  <c r="M170" i="1"/>
  <c r="V169" i="1"/>
  <c r="R169" i="1"/>
  <c r="N169" i="1"/>
  <c r="M169" i="1"/>
  <c r="V168" i="1"/>
  <c r="R168" i="1"/>
  <c r="N168" i="1"/>
  <c r="M168" i="1"/>
  <c r="V167" i="1"/>
  <c r="R167" i="1"/>
  <c r="N167" i="1"/>
  <c r="M167" i="1"/>
  <c r="V166" i="1"/>
  <c r="R166" i="1"/>
  <c r="N166" i="1"/>
  <c r="M166" i="1"/>
  <c r="V165" i="1"/>
  <c r="R165" i="1"/>
  <c r="N165" i="1"/>
  <c r="M165" i="1"/>
  <c r="V164" i="1"/>
  <c r="R164" i="1"/>
  <c r="N164" i="1"/>
  <c r="M164" i="1"/>
  <c r="V163" i="1"/>
  <c r="R163" i="1"/>
  <c r="N163" i="1"/>
  <c r="M163" i="1"/>
  <c r="V162" i="1"/>
  <c r="R162" i="1"/>
  <c r="N162" i="1"/>
  <c r="M162" i="1"/>
  <c r="V161" i="1"/>
  <c r="R161" i="1"/>
  <c r="N161" i="1"/>
  <c r="M161" i="1"/>
  <c r="V160" i="1"/>
  <c r="R160" i="1"/>
  <c r="N160" i="1"/>
  <c r="M160" i="1"/>
  <c r="V159" i="1"/>
  <c r="R159" i="1"/>
  <c r="N159" i="1"/>
  <c r="M159" i="1"/>
  <c r="V158" i="1"/>
  <c r="R158" i="1"/>
  <c r="N158" i="1"/>
  <c r="M158" i="1"/>
  <c r="V157" i="1"/>
  <c r="R157" i="1"/>
  <c r="N157" i="1"/>
  <c r="M157" i="1"/>
  <c r="V156" i="1"/>
  <c r="R156" i="1"/>
  <c r="N156" i="1"/>
  <c r="M156" i="1"/>
  <c r="V155" i="1"/>
  <c r="R155" i="1"/>
  <c r="N155" i="1"/>
  <c r="M155" i="1"/>
  <c r="V154" i="1"/>
  <c r="R154" i="1"/>
  <c r="N154" i="1"/>
  <c r="M154" i="1"/>
  <c r="V153" i="1"/>
  <c r="R153" i="1"/>
  <c r="N153" i="1"/>
  <c r="M153" i="1"/>
  <c r="V152" i="1"/>
  <c r="R152" i="1"/>
  <c r="N152" i="1"/>
  <c r="M152" i="1"/>
  <c r="V151" i="1"/>
  <c r="R151" i="1"/>
  <c r="N151" i="1"/>
  <c r="M151" i="1"/>
  <c r="V150" i="1"/>
  <c r="R150" i="1"/>
  <c r="N150" i="1"/>
  <c r="M150" i="1"/>
  <c r="V149" i="1"/>
  <c r="R149" i="1"/>
  <c r="N149" i="1"/>
  <c r="M149" i="1"/>
  <c r="V148" i="1"/>
  <c r="R148" i="1"/>
  <c r="N148" i="1"/>
  <c r="M148" i="1"/>
  <c r="V147" i="1"/>
  <c r="R147" i="1"/>
  <c r="N147" i="1"/>
  <c r="M147" i="1"/>
  <c r="V144" i="1"/>
  <c r="R144" i="1"/>
  <c r="N144" i="1"/>
  <c r="M144" i="1"/>
  <c r="V143" i="1"/>
  <c r="R143" i="1"/>
  <c r="N143" i="1"/>
  <c r="M143" i="1"/>
  <c r="V142" i="1"/>
  <c r="R142" i="1"/>
  <c r="N142" i="1"/>
  <c r="M142" i="1"/>
  <c r="V141" i="1"/>
  <c r="R141" i="1"/>
  <c r="N141" i="1"/>
  <c r="M141" i="1"/>
  <c r="V140" i="1"/>
  <c r="R140" i="1"/>
  <c r="N140" i="1"/>
  <c r="M140" i="1"/>
  <c r="V139" i="1"/>
  <c r="R139" i="1"/>
  <c r="N139" i="1"/>
  <c r="M139" i="1"/>
  <c r="V138" i="1"/>
  <c r="R138" i="1"/>
  <c r="N138" i="1"/>
  <c r="M138" i="1"/>
  <c r="V137" i="1"/>
  <c r="R137" i="1"/>
  <c r="N137" i="1"/>
  <c r="M137" i="1"/>
  <c r="V136" i="1"/>
  <c r="R136" i="1"/>
  <c r="N136" i="1"/>
  <c r="M136" i="1"/>
  <c r="V135" i="1"/>
  <c r="R135" i="1"/>
  <c r="N135" i="1"/>
  <c r="M135" i="1"/>
  <c r="V134" i="1"/>
  <c r="R134" i="1"/>
  <c r="N134" i="1"/>
  <c r="M134" i="1"/>
  <c r="V133" i="1"/>
  <c r="R133" i="1"/>
  <c r="N133" i="1"/>
  <c r="M133" i="1"/>
  <c r="V132" i="1"/>
  <c r="R132" i="1"/>
  <c r="N132" i="1"/>
  <c r="M132" i="1"/>
  <c r="V131" i="1"/>
  <c r="R131" i="1"/>
  <c r="N131" i="1"/>
  <c r="M131" i="1"/>
  <c r="V130" i="1"/>
  <c r="R130" i="1"/>
  <c r="N130" i="1"/>
  <c r="M130" i="1"/>
  <c r="V129" i="1"/>
  <c r="R129" i="1"/>
  <c r="N129" i="1"/>
  <c r="M129" i="1"/>
  <c r="V128" i="1"/>
  <c r="R128" i="1"/>
  <c r="N128" i="1"/>
  <c r="M128" i="1"/>
  <c r="V127" i="1"/>
  <c r="R127" i="1"/>
  <c r="N127" i="1"/>
  <c r="M127" i="1"/>
  <c r="V126" i="1"/>
  <c r="R126" i="1"/>
  <c r="N126" i="1"/>
  <c r="M126" i="1"/>
  <c r="V125" i="1"/>
  <c r="R125" i="1"/>
  <c r="N125" i="1"/>
  <c r="M125" i="1"/>
  <c r="V124" i="1"/>
  <c r="R124" i="1"/>
  <c r="N124" i="1"/>
  <c r="M124" i="1"/>
  <c r="V123" i="1"/>
  <c r="R123" i="1"/>
  <c r="N123" i="1"/>
  <c r="M123" i="1"/>
  <c r="V122" i="1"/>
  <c r="R122" i="1"/>
  <c r="N122" i="1"/>
  <c r="M122" i="1"/>
  <c r="V121" i="1"/>
  <c r="R121" i="1"/>
  <c r="N121" i="1"/>
  <c r="M121" i="1"/>
  <c r="V120" i="1"/>
  <c r="R120" i="1"/>
  <c r="N120" i="1"/>
  <c r="M120" i="1"/>
  <c r="V119" i="1"/>
  <c r="R119" i="1"/>
  <c r="N119" i="1"/>
  <c r="M119" i="1"/>
  <c r="V118" i="1"/>
  <c r="R118" i="1"/>
  <c r="N118" i="1"/>
  <c r="M118" i="1"/>
  <c r="V117" i="1"/>
  <c r="R117" i="1"/>
  <c r="N117" i="1"/>
  <c r="M117" i="1"/>
  <c r="V116" i="1"/>
  <c r="R116" i="1"/>
  <c r="N116" i="1"/>
  <c r="M116" i="1"/>
  <c r="V115" i="1"/>
  <c r="R115" i="1"/>
  <c r="N115" i="1"/>
  <c r="M115" i="1"/>
  <c r="V114" i="1"/>
  <c r="R114" i="1"/>
  <c r="N114" i="1"/>
  <c r="M114" i="1"/>
  <c r="V113" i="1"/>
  <c r="R113" i="1"/>
  <c r="N113" i="1"/>
  <c r="M113" i="1"/>
  <c r="V112" i="1"/>
  <c r="R112" i="1"/>
  <c r="N112" i="1"/>
  <c r="M112" i="1"/>
  <c r="V111" i="1"/>
  <c r="R111" i="1"/>
  <c r="N111" i="1"/>
  <c r="M111" i="1"/>
  <c r="V110" i="1"/>
  <c r="R110" i="1"/>
  <c r="N110" i="1"/>
  <c r="M110" i="1"/>
  <c r="V109" i="1"/>
  <c r="R109" i="1"/>
  <c r="N109" i="1"/>
  <c r="M109" i="1"/>
  <c r="V108" i="1"/>
  <c r="R108" i="1"/>
  <c r="N108" i="1"/>
  <c r="M108" i="1"/>
  <c r="V107" i="1"/>
  <c r="R107" i="1"/>
  <c r="N107" i="1"/>
  <c r="M107" i="1"/>
  <c r="V106" i="1"/>
  <c r="R106" i="1"/>
  <c r="N106" i="1"/>
  <c r="M106" i="1"/>
  <c r="V105" i="1"/>
  <c r="R105" i="1"/>
  <c r="N105" i="1"/>
  <c r="M105" i="1"/>
  <c r="V104" i="1"/>
  <c r="R104" i="1"/>
  <c r="N104" i="1"/>
  <c r="M104" i="1"/>
  <c r="V103" i="1"/>
  <c r="R103" i="1"/>
  <c r="N103" i="1"/>
  <c r="M103" i="1"/>
  <c r="V100" i="1"/>
  <c r="R100" i="1"/>
  <c r="N100" i="1"/>
  <c r="M100" i="1"/>
  <c r="V99" i="1"/>
  <c r="R99" i="1"/>
  <c r="N99" i="1"/>
  <c r="M99" i="1"/>
  <c r="V98" i="1"/>
  <c r="R98" i="1"/>
  <c r="N98" i="1"/>
  <c r="M98" i="1"/>
  <c r="V97" i="1"/>
  <c r="R97" i="1"/>
  <c r="N97" i="1"/>
  <c r="M97" i="1"/>
  <c r="V96" i="1"/>
  <c r="R96" i="1"/>
  <c r="N96" i="1"/>
  <c r="M96" i="1"/>
  <c r="V95" i="1"/>
  <c r="R95" i="1"/>
  <c r="N95" i="1"/>
  <c r="M95" i="1"/>
  <c r="V94" i="1"/>
  <c r="R94" i="1"/>
  <c r="N94" i="1"/>
  <c r="M94" i="1"/>
  <c r="V93" i="1"/>
  <c r="R93" i="1"/>
  <c r="N93" i="1"/>
  <c r="M93" i="1"/>
  <c r="V92" i="1"/>
  <c r="R92" i="1"/>
  <c r="N92" i="1"/>
  <c r="M92" i="1"/>
  <c r="V91" i="1"/>
  <c r="R91" i="1"/>
  <c r="N91" i="1"/>
  <c r="M91" i="1"/>
  <c r="V90" i="1"/>
  <c r="R90" i="1"/>
  <c r="N90" i="1"/>
  <c r="M90" i="1"/>
  <c r="V89" i="1"/>
  <c r="R89" i="1"/>
  <c r="N89" i="1"/>
  <c r="M89" i="1"/>
  <c r="V88" i="1"/>
  <c r="R88" i="1"/>
  <c r="N88" i="1"/>
  <c r="M88" i="1"/>
  <c r="V87" i="1"/>
  <c r="R87" i="1"/>
  <c r="N87" i="1"/>
  <c r="M87" i="1"/>
  <c r="V86" i="1"/>
  <c r="R86" i="1"/>
  <c r="N86" i="1"/>
  <c r="M86" i="1"/>
  <c r="V85" i="1"/>
  <c r="R85" i="1"/>
  <c r="N85" i="1"/>
  <c r="M85" i="1"/>
  <c r="V84" i="1"/>
  <c r="R84" i="1"/>
  <c r="N84" i="1"/>
  <c r="M84" i="1"/>
  <c r="V83" i="1"/>
  <c r="R83" i="1"/>
  <c r="N83" i="1"/>
  <c r="M83" i="1"/>
  <c r="V82" i="1"/>
  <c r="R82" i="1"/>
  <c r="N82" i="1"/>
  <c r="M82" i="1"/>
  <c r="V81" i="1"/>
  <c r="R81" i="1"/>
  <c r="N81" i="1"/>
  <c r="M81" i="1"/>
  <c r="V80" i="1"/>
  <c r="R80" i="1"/>
  <c r="N80" i="1"/>
  <c r="M80" i="1"/>
  <c r="V79" i="1"/>
  <c r="R79" i="1"/>
  <c r="N79" i="1"/>
  <c r="M79" i="1"/>
  <c r="V78" i="1"/>
  <c r="R78" i="1"/>
  <c r="N78" i="1"/>
  <c r="M78" i="1"/>
  <c r="V77" i="1"/>
  <c r="R77" i="1"/>
  <c r="N77" i="1"/>
  <c r="M77" i="1"/>
  <c r="V76" i="1"/>
  <c r="R76" i="1"/>
  <c r="N76" i="1"/>
  <c r="M76" i="1"/>
  <c r="V75" i="1"/>
  <c r="R75" i="1"/>
  <c r="N75" i="1"/>
  <c r="M75" i="1"/>
  <c r="V74" i="1"/>
  <c r="R74" i="1"/>
  <c r="N74" i="1"/>
  <c r="M74" i="1"/>
  <c r="V73" i="1"/>
  <c r="R73" i="1"/>
  <c r="N73" i="1"/>
  <c r="M73" i="1"/>
  <c r="V72" i="1"/>
  <c r="R72" i="1"/>
  <c r="N72" i="1"/>
  <c r="M72" i="1"/>
  <c r="V71" i="1"/>
  <c r="R71" i="1"/>
  <c r="N71" i="1"/>
  <c r="M71" i="1"/>
  <c r="V70" i="1"/>
  <c r="R70" i="1"/>
  <c r="N70" i="1"/>
  <c r="M70" i="1"/>
  <c r="V69" i="1"/>
  <c r="R69" i="1"/>
  <c r="N69" i="1"/>
  <c r="M69" i="1"/>
  <c r="V68" i="1"/>
  <c r="R68" i="1"/>
  <c r="N68" i="1"/>
  <c r="M68" i="1"/>
  <c r="V67" i="1"/>
  <c r="R67" i="1"/>
  <c r="N67" i="1"/>
  <c r="M67" i="1"/>
  <c r="V66" i="1"/>
  <c r="R66" i="1"/>
  <c r="N66" i="1"/>
  <c r="M66" i="1"/>
  <c r="V65" i="1"/>
  <c r="R65" i="1"/>
  <c r="N65" i="1"/>
  <c r="M65" i="1"/>
  <c r="V64" i="1"/>
  <c r="R64" i="1"/>
  <c r="N64" i="1"/>
  <c r="M64" i="1"/>
  <c r="V63" i="1"/>
  <c r="R63" i="1"/>
  <c r="N63" i="1"/>
  <c r="M63" i="1"/>
  <c r="V62" i="1"/>
  <c r="R62" i="1"/>
  <c r="N62" i="1"/>
  <c r="M62" i="1"/>
  <c r="V61" i="1"/>
  <c r="R61" i="1"/>
  <c r="N61" i="1"/>
  <c r="M61" i="1"/>
  <c r="V60" i="1"/>
  <c r="R60" i="1"/>
  <c r="N60" i="1"/>
  <c r="M60" i="1"/>
  <c r="V59" i="1"/>
  <c r="R59" i="1"/>
  <c r="N59" i="1"/>
  <c r="M59" i="1"/>
  <c r="V58" i="1"/>
  <c r="R58" i="1"/>
  <c r="N58" i="1"/>
  <c r="M58" i="1"/>
  <c r="V57" i="1"/>
  <c r="R57" i="1"/>
  <c r="N57" i="1"/>
  <c r="M57" i="1"/>
  <c r="V56" i="1"/>
  <c r="R56" i="1"/>
  <c r="N56" i="1"/>
  <c r="M56" i="1"/>
  <c r="V55" i="1"/>
  <c r="R55" i="1"/>
  <c r="N55" i="1"/>
  <c r="M55" i="1"/>
  <c r="V54" i="1"/>
  <c r="R54" i="1"/>
  <c r="N54" i="1"/>
  <c r="M54" i="1"/>
  <c r="V51" i="1"/>
  <c r="R51" i="1"/>
  <c r="N51" i="1"/>
  <c r="M51" i="1"/>
  <c r="V50" i="1"/>
  <c r="R50" i="1"/>
  <c r="N50" i="1"/>
  <c r="M50" i="1"/>
  <c r="V49" i="1"/>
  <c r="R49" i="1"/>
  <c r="N49" i="1"/>
  <c r="M49" i="1"/>
  <c r="V48" i="1"/>
  <c r="R48" i="1"/>
  <c r="N48" i="1"/>
  <c r="M48" i="1"/>
  <c r="V47" i="1"/>
  <c r="R47" i="1"/>
  <c r="N47" i="1"/>
  <c r="M47" i="1"/>
  <c r="V46" i="1"/>
  <c r="R46" i="1"/>
  <c r="N46" i="1"/>
  <c r="M46" i="1"/>
  <c r="V45" i="1"/>
  <c r="R45" i="1"/>
  <c r="N45" i="1"/>
  <c r="M45" i="1"/>
  <c r="V44" i="1"/>
  <c r="R44" i="1"/>
  <c r="N44" i="1"/>
  <c r="M44" i="1"/>
  <c r="V43" i="1"/>
  <c r="R43" i="1"/>
  <c r="N43" i="1"/>
  <c r="M43" i="1"/>
  <c r="V42" i="1"/>
  <c r="R42" i="1"/>
  <c r="N42" i="1"/>
  <c r="M42" i="1"/>
  <c r="V41" i="1"/>
  <c r="R41" i="1"/>
  <c r="N41" i="1"/>
  <c r="M41" i="1"/>
  <c r="V40" i="1"/>
  <c r="R40" i="1"/>
  <c r="N40" i="1"/>
  <c r="M40" i="1"/>
  <c r="V39" i="1"/>
  <c r="R39" i="1"/>
  <c r="N39" i="1"/>
  <c r="M39" i="1"/>
  <c r="V38" i="1"/>
  <c r="R38" i="1"/>
  <c r="N38" i="1"/>
  <c r="M38" i="1"/>
  <c r="V37" i="1"/>
  <c r="R37" i="1"/>
  <c r="N37" i="1"/>
  <c r="M37" i="1"/>
  <c r="V36" i="1"/>
  <c r="R36" i="1"/>
  <c r="N36" i="1"/>
  <c r="M36" i="1"/>
  <c r="V35" i="1"/>
  <c r="R35" i="1"/>
  <c r="N35" i="1"/>
  <c r="M35" i="1"/>
  <c r="V34" i="1"/>
  <c r="R34" i="1"/>
  <c r="N34" i="1"/>
  <c r="M34" i="1"/>
  <c r="V33" i="1"/>
  <c r="R33" i="1"/>
  <c r="N33" i="1"/>
  <c r="M33" i="1"/>
  <c r="V32" i="1"/>
  <c r="R32" i="1"/>
  <c r="N32" i="1"/>
  <c r="M32" i="1"/>
  <c r="V31" i="1"/>
  <c r="R31" i="1"/>
  <c r="N31" i="1"/>
  <c r="M31" i="1"/>
  <c r="V30" i="1"/>
  <c r="R30" i="1"/>
  <c r="N30" i="1"/>
  <c r="M30" i="1"/>
  <c r="V29" i="1"/>
  <c r="R29" i="1"/>
  <c r="N29" i="1"/>
  <c r="M29" i="1"/>
  <c r="V28" i="1"/>
  <c r="R28" i="1"/>
  <c r="N28" i="1"/>
  <c r="M28" i="1"/>
  <c r="V27" i="1"/>
  <c r="R27" i="1"/>
  <c r="N27" i="1"/>
  <c r="M27" i="1"/>
  <c r="V26" i="1"/>
  <c r="R26" i="1"/>
  <c r="N26" i="1"/>
  <c r="M26" i="1"/>
  <c r="V25" i="1"/>
  <c r="R25" i="1"/>
  <c r="N25" i="1"/>
  <c r="M25" i="1"/>
  <c r="V24" i="1"/>
  <c r="R24" i="1"/>
  <c r="N24" i="1"/>
  <c r="M24" i="1"/>
  <c r="V23" i="1"/>
  <c r="R23" i="1"/>
  <c r="N23" i="1"/>
  <c r="M23" i="1"/>
  <c r="V22" i="1"/>
  <c r="R22" i="1"/>
  <c r="N22" i="1"/>
  <c r="M22" i="1"/>
  <c r="V21" i="1"/>
  <c r="R21" i="1"/>
  <c r="N21" i="1"/>
  <c r="M21" i="1"/>
  <c r="V20" i="1"/>
  <c r="R20" i="1"/>
  <c r="N20" i="1"/>
  <c r="M20" i="1"/>
  <c r="V19" i="1"/>
  <c r="R19" i="1"/>
  <c r="N19" i="1"/>
  <c r="M19" i="1"/>
  <c r="V18" i="1"/>
  <c r="R18" i="1"/>
  <c r="N18" i="1"/>
  <c r="M18" i="1"/>
  <c r="V17" i="1"/>
  <c r="R17" i="1"/>
  <c r="N17" i="1"/>
  <c r="M17" i="1"/>
  <c r="V16" i="1"/>
  <c r="R16" i="1"/>
  <c r="N16" i="1"/>
  <c r="M16" i="1"/>
  <c r="V15" i="1"/>
  <c r="R15" i="1"/>
  <c r="N15" i="1"/>
  <c r="M15" i="1"/>
  <c r="V14" i="1"/>
  <c r="R14" i="1"/>
  <c r="N14" i="1"/>
  <c r="M14" i="1"/>
  <c r="V13" i="1"/>
  <c r="R13" i="1"/>
  <c r="N13" i="1"/>
  <c r="M13" i="1"/>
  <c r="V12" i="1"/>
  <c r="R12" i="1"/>
  <c r="N12" i="1"/>
  <c r="M12" i="1"/>
  <c r="V11" i="1"/>
  <c r="R11" i="1"/>
  <c r="N11" i="1"/>
  <c r="M11" i="1"/>
  <c r="V10" i="1"/>
  <c r="R10" i="1"/>
  <c r="N10" i="1"/>
  <c r="M10" i="1"/>
  <c r="V9" i="1"/>
  <c r="R9" i="1"/>
  <c r="N9" i="1"/>
  <c r="M9" i="1"/>
  <c r="V8" i="1"/>
  <c r="R8" i="1"/>
  <c r="N8" i="1"/>
  <c r="M8" i="1"/>
  <c r="V7" i="1"/>
  <c r="R7" i="1"/>
  <c r="N7" i="1"/>
  <c r="M7" i="1"/>
  <c r="V6" i="1"/>
  <c r="R6" i="1"/>
  <c r="N6" i="1"/>
  <c r="M6" i="1"/>
  <c r="V5" i="1"/>
  <c r="R5" i="1"/>
  <c r="N5" i="1"/>
  <c r="M5" i="1"/>
  <c r="V4" i="1"/>
  <c r="R4" i="1"/>
  <c r="N4" i="1"/>
  <c r="M4" i="1"/>
  <c r="V3" i="1"/>
  <c r="R3" i="1"/>
  <c r="N3" i="1"/>
  <c r="M3" i="1"/>
  <c r="V2" i="1"/>
  <c r="R2" i="1"/>
  <c r="N2" i="1"/>
  <c r="M2" i="1"/>
</calcChain>
</file>

<file path=xl/sharedStrings.xml><?xml version="1.0" encoding="utf-8"?>
<sst xmlns="http://schemas.openxmlformats.org/spreadsheetml/2006/main" count="154" uniqueCount="24">
  <si>
    <t>播后天数</t>
    <phoneticPr fontId="1" type="noConversion"/>
  </si>
  <si>
    <t>gs</t>
    <phoneticPr fontId="1" type="noConversion"/>
  </si>
  <si>
    <t>Pn</t>
    <phoneticPr fontId="1" type="noConversion"/>
  </si>
  <si>
    <t>Co2int</t>
    <phoneticPr fontId="1" type="noConversion"/>
  </si>
  <si>
    <t>Ci</t>
    <phoneticPr fontId="1" type="noConversion"/>
  </si>
  <si>
    <t>Co</t>
    <phoneticPr fontId="1" type="noConversion"/>
  </si>
  <si>
    <t>Rhi</t>
    <phoneticPr fontId="1" type="noConversion"/>
  </si>
  <si>
    <t>Rho</t>
    <phoneticPr fontId="1" type="noConversion"/>
  </si>
  <si>
    <t>VPD</t>
    <phoneticPr fontId="1" type="noConversion"/>
  </si>
  <si>
    <t>par</t>
    <phoneticPr fontId="1" type="noConversion"/>
  </si>
  <si>
    <t>Ta</t>
    <phoneticPr fontId="1" type="noConversion"/>
  </si>
  <si>
    <t>Tl</t>
    <phoneticPr fontId="1" type="noConversion"/>
  </si>
  <si>
    <t>Γ</t>
  </si>
  <si>
    <t>ΔT</t>
    <phoneticPr fontId="1" type="noConversion"/>
  </si>
  <si>
    <t>Θg</t>
    <phoneticPr fontId="1" type="noConversion"/>
  </si>
  <si>
    <t>Θw</t>
    <phoneticPr fontId="1" type="noConversion"/>
  </si>
  <si>
    <t>Θf</t>
    <phoneticPr fontId="1" type="noConversion"/>
  </si>
  <si>
    <t>f(Θ)</t>
    <phoneticPr fontId="1" type="noConversion"/>
  </si>
  <si>
    <t>Tmin</t>
    <phoneticPr fontId="1" type="noConversion"/>
  </si>
  <si>
    <t>Tmax</t>
    <phoneticPr fontId="1" type="noConversion"/>
  </si>
  <si>
    <t>Top</t>
    <phoneticPr fontId="1" type="noConversion"/>
  </si>
  <si>
    <t>f(T)</t>
    <phoneticPr fontId="1" type="noConversion"/>
  </si>
  <si>
    <t>ΔT</t>
  </si>
  <si>
    <t>年份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SUS\Desktop\&#32852;&#22521;&#30456;&#20851;&#36164;&#26009;\&#23567;&#35770;&#25991;\&#23450;&#31295;&#23567;&#35770;&#25991;\5.&#27668;&#23380;&#23548;&#24230;&#27169;&#22411;\&#27668;&#23380;&#23548;&#24230;&#27169;&#22411;&#25968;&#25454;(&#36824;&#21407;).xlsx" TargetMode="External"/><Relationship Id="rId1" Type="http://schemas.openxmlformats.org/officeDocument/2006/relationships/externalLinkPath" Target="&#32852;&#22521;&#30456;&#20851;&#36164;&#26009;/&#23567;&#35770;&#25991;/&#23450;&#31295;&#23567;&#35770;&#25991;/5.&#27668;&#23380;&#23548;&#24230;&#27169;&#22411;/&#27668;&#23380;&#23548;&#24230;&#27169;&#22411;&#25968;&#25454;(&#36824;&#21407;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相关性"/>
      <sheetName val="2023生育期变化"/>
      <sheetName val="2024生育期变化"/>
      <sheetName val="模型"/>
      <sheetName val="模型 (调整版本)"/>
      <sheetName val="模型适用性评价"/>
      <sheetName val="模型参数总结"/>
      <sheetName val="Sheet1"/>
      <sheetName val="模型评价"/>
      <sheetName val="模型评价总结"/>
      <sheetName val="模型实测和模拟比较2023"/>
      <sheetName val="模型实测和模拟比较 2024"/>
      <sheetName val="模型评价计算"/>
      <sheetName val="F1B1"/>
      <sheetName val="F1B2"/>
      <sheetName val="F1B3"/>
      <sheetName val="F2B1"/>
      <sheetName val="F2B2"/>
      <sheetName val="F2B3"/>
      <sheetName val="CK"/>
    </sheetNames>
    <sheetDataSet>
      <sheetData sheetId="0"/>
      <sheetData sheetId="1"/>
      <sheetData sheetId="2"/>
      <sheetData sheetId="3"/>
      <sheetData sheetId="4">
        <row r="3">
          <cell r="Y3">
            <v>202.06999999999996</v>
          </cell>
          <cell r="Z3">
            <v>3.0272538645087663</v>
          </cell>
          <cell r="AA3">
            <v>2.0711247403619262</v>
          </cell>
          <cell r="AB3">
            <v>3.5762778752251903</v>
          </cell>
          <cell r="AC3">
            <v>2.6831624086901482</v>
          </cell>
          <cell r="AD3">
            <v>2.446744778370213</v>
          </cell>
          <cell r="AE3">
            <v>3.1697818509157671</v>
          </cell>
          <cell r="AF3">
            <v>1.8357112735733601</v>
          </cell>
          <cell r="AG3">
            <v>2.1686366280507405</v>
          </cell>
        </row>
        <row r="4">
          <cell r="Y4">
            <v>196.43999999999997</v>
          </cell>
          <cell r="Z4">
            <v>5.1702887139107618</v>
          </cell>
          <cell r="AA4">
            <v>3.4441580391000519</v>
          </cell>
          <cell r="AB4">
            <v>4.3765549087336666</v>
          </cell>
          <cell r="AC4">
            <v>4.9160072631271978</v>
          </cell>
          <cell r="AD4">
            <v>2.9154168377332939</v>
          </cell>
          <cell r="AE4">
            <v>4.1613103076667075</v>
          </cell>
          <cell r="AF4">
            <v>3.2747699156565933</v>
          </cell>
          <cell r="AG4">
            <v>2.7720328868248907</v>
          </cell>
        </row>
        <row r="5">
          <cell r="Y5">
            <v>197.72</v>
          </cell>
          <cell r="Z5">
            <v>3.7659207094418372</v>
          </cell>
          <cell r="AA5">
            <v>2.4085974274759976</v>
          </cell>
          <cell r="AB5">
            <v>6.005399867232633</v>
          </cell>
          <cell r="AC5">
            <v>3.056927914641641</v>
          </cell>
          <cell r="AD5">
            <v>3.8409174773424994</v>
          </cell>
          <cell r="AE5">
            <v>4.8747904985629837</v>
          </cell>
          <cell r="AF5">
            <v>1.9551417247647549</v>
          </cell>
          <cell r="AG5">
            <v>3.1178053815327096</v>
          </cell>
        </row>
        <row r="6">
          <cell r="Y6">
            <v>164.29666666666665</v>
          </cell>
          <cell r="Z6">
            <v>4.2816143497757846</v>
          </cell>
          <cell r="AA6">
            <v>2.6168629090774855</v>
          </cell>
          <cell r="AB6">
            <v>3.6243083001145937</v>
          </cell>
          <cell r="AC6">
            <v>2.9586025462605043</v>
          </cell>
          <cell r="AD6">
            <v>2.2151266290781697</v>
          </cell>
          <cell r="AE6">
            <v>2.5044029866243425</v>
          </cell>
          <cell r="AF6">
            <v>1.8082565671559743</v>
          </cell>
          <cell r="AG6">
            <v>1.5306561380109622</v>
          </cell>
        </row>
        <row r="7">
          <cell r="Y7">
            <v>201.14000000000001</v>
          </cell>
          <cell r="Z7">
            <v>3.9436427336427338</v>
          </cell>
          <cell r="AA7">
            <v>2.3104751370193086</v>
          </cell>
          <cell r="AB7">
            <v>17.674180536684894</v>
          </cell>
          <cell r="AC7">
            <v>2.2888654007622486</v>
          </cell>
          <cell r="AD7">
            <v>10.354831168867351</v>
          </cell>
          <cell r="AE7">
            <v>10.257983050071196</v>
          </cell>
          <cell r="AF7">
            <v>1.3409852153519137</v>
          </cell>
          <cell r="AG7">
            <v>6.0098787831276503</v>
          </cell>
        </row>
        <row r="8">
          <cell r="Y8">
            <v>198.90666666666667</v>
          </cell>
          <cell r="Z8">
            <v>6.1552797478329389</v>
          </cell>
          <cell r="AA8">
            <v>3.8286950949147367</v>
          </cell>
          <cell r="AB8">
            <v>20.436248454957749</v>
          </cell>
          <cell r="AC8">
            <v>5.6173141961554638</v>
          </cell>
          <cell r="AD8">
            <v>12.711715376624866</v>
          </cell>
          <cell r="AE8">
            <v>18.650139922984057</v>
          </cell>
          <cell r="AF8">
            <v>3.4940708124577453</v>
          </cell>
          <cell r="AG8">
            <v>11.600723633680831</v>
          </cell>
        </row>
        <row r="9">
          <cell r="Y9">
            <v>232.48000000000002</v>
          </cell>
          <cell r="Z9">
            <v>5.7784412848867817</v>
          </cell>
          <cell r="AA9">
            <v>3.4961239440755842</v>
          </cell>
          <cell r="AB9">
            <v>19.185100696992109</v>
          </cell>
          <cell r="AC9">
            <v>5.5539455200256622</v>
          </cell>
          <cell r="AD9">
            <v>11.607540270709782</v>
          </cell>
          <cell r="AE9">
            <v>18.439748508994022</v>
          </cell>
          <cell r="AF9">
            <v>3.3602975195816129</v>
          </cell>
          <cell r="AG9">
            <v>11.156580660192549</v>
          </cell>
        </row>
        <row r="10">
          <cell r="Y10">
            <v>175.89</v>
          </cell>
          <cell r="Z10">
            <v>5.7679891232258909</v>
          </cell>
          <cell r="AA10">
            <v>3.3562924989779575</v>
          </cell>
          <cell r="AB10">
            <v>19.150398298182541</v>
          </cell>
          <cell r="AC10">
            <v>5.3575760004337827</v>
          </cell>
          <cell r="AD10">
            <v>11.143283523510407</v>
          </cell>
          <cell r="AE10">
            <v>17.787778743887316</v>
          </cell>
          <cell r="AF10">
            <v>3.1174802446408876</v>
          </cell>
          <cell r="AG10">
            <v>10.35039891652904</v>
          </cell>
        </row>
        <row r="11">
          <cell r="Y11">
            <v>170.61333333333334</v>
          </cell>
          <cell r="Z11">
            <v>7.0027167342294296</v>
          </cell>
          <cell r="AA11">
            <v>3.7657557972077758</v>
          </cell>
          <cell r="AB11">
            <v>6.3363201290374001</v>
          </cell>
          <cell r="AC11">
            <v>6.6137994478874473</v>
          </cell>
          <cell r="AD11">
            <v>3.4073967524994497</v>
          </cell>
          <cell r="AE11">
            <v>5.9844132158341665</v>
          </cell>
          <cell r="AF11">
            <v>3.5566130342972331</v>
          </cell>
          <cell r="AG11">
            <v>3.2181565549065665</v>
          </cell>
        </row>
        <row r="12">
          <cell r="Y12">
            <v>139.34</v>
          </cell>
          <cell r="Z12">
            <v>4.4753212608987241</v>
          </cell>
          <cell r="AA12">
            <v>2.2846754457366942</v>
          </cell>
          <cell r="AB12">
            <v>6.2458139579622189</v>
          </cell>
          <cell r="AC12">
            <v>3.9102680290355005</v>
          </cell>
          <cell r="AD12">
            <v>3.188521439359238</v>
          </cell>
          <cell r="AE12">
            <v>5.457218646738851</v>
          </cell>
          <cell r="AF12">
            <v>1.9962127479519944</v>
          </cell>
          <cell r="AG12">
            <v>2.7859393141570563</v>
          </cell>
        </row>
        <row r="13">
          <cell r="Y13">
            <v>147.82666666666668</v>
          </cell>
          <cell r="Z13">
            <v>5.344259043173861</v>
          </cell>
          <cell r="AA13">
            <v>2.9116897819434198</v>
          </cell>
          <cell r="AB13">
            <v>9.7378748767240992</v>
          </cell>
          <cell r="AC13">
            <v>4.7997545431661477</v>
          </cell>
          <cell r="AD13">
            <v>5.3054446925840546</v>
          </cell>
          <cell r="AE13">
            <v>8.7457229903628093</v>
          </cell>
          <cell r="AF13">
            <v>2.6150297255938475</v>
          </cell>
          <cell r="AG13">
            <v>4.7648948265845901</v>
          </cell>
        </row>
        <row r="14">
          <cell r="Y14">
            <v>141.74333333333334</v>
          </cell>
          <cell r="Z14">
            <v>7.8983307900983402</v>
          </cell>
          <cell r="AA14">
            <v>3.996117047969312</v>
          </cell>
          <cell r="AB14">
            <v>9.9740306298457746</v>
          </cell>
          <cell r="AC14">
            <v>7.1084977110885061</v>
          </cell>
          <cell r="AD14">
            <v>5.0463059722519601</v>
          </cell>
          <cell r="AE14">
            <v>8.9766275668611968</v>
          </cell>
          <cell r="AF14">
            <v>3.5965053431723808</v>
          </cell>
          <cell r="AG14">
            <v>4.541675375026764</v>
          </cell>
        </row>
        <row r="15">
          <cell r="Y15">
            <v>73.013333333333335</v>
          </cell>
          <cell r="Z15">
            <v>10.437614678899083</v>
          </cell>
          <cell r="AA15">
            <v>5.8056918317611315</v>
          </cell>
          <cell r="AB15">
            <v>4.8740226224064001E-2</v>
          </cell>
          <cell r="AC15">
            <v>10.399797234410318</v>
          </cell>
          <cell r="AD15">
            <v>2.7110670586383886E-2</v>
          </cell>
          <cell r="AE15">
            <v>4.8563631201513045E-2</v>
          </cell>
          <cell r="AF15">
            <v>5.784656716428664</v>
          </cell>
          <cell r="AG15">
            <v>2.7012443519041918E-2</v>
          </cell>
        </row>
        <row r="16">
          <cell r="Y16">
            <v>258.78666666666669</v>
          </cell>
          <cell r="Z16">
            <v>4.1772382920110189</v>
          </cell>
          <cell r="AA16">
            <v>2.0272416159257687</v>
          </cell>
          <cell r="AB16">
            <v>7.3618922520272223</v>
          </cell>
          <cell r="AC16">
            <v>3.5839493751746718</v>
          </cell>
          <cell r="AD16">
            <v>3.5727754324702756</v>
          </cell>
          <cell r="AE16">
            <v>6.3162901640581399</v>
          </cell>
          <cell r="AF16">
            <v>1.739314545837761</v>
          </cell>
          <cell r="AG16">
            <v>3.0653377623513092</v>
          </cell>
        </row>
        <row r="17">
          <cell r="Z17">
            <v>5.8308702346819592</v>
          </cell>
          <cell r="AA17">
            <v>2.6296426056026032</v>
          </cell>
          <cell r="AB17">
            <v>2.6199788824515742</v>
          </cell>
          <cell r="AC17">
            <v>5.7109744290531577</v>
          </cell>
          <cell r="AD17">
            <v>1.1815745879739241</v>
          </cell>
          <cell r="AE17">
            <v>2.5661062243063855</v>
          </cell>
          <cell r="AF17">
            <v>2.5755712395757544</v>
          </cell>
          <cell r="AG17">
            <v>1.1572787570886771</v>
          </cell>
        </row>
        <row r="18">
          <cell r="Y18">
            <v>181.91666666666666</v>
          </cell>
          <cell r="Z18">
            <v>3.5646183521631309</v>
          </cell>
          <cell r="AA18">
            <v>1.5868655106838252</v>
          </cell>
          <cell r="AB18">
            <v>6.9429285078763634</v>
          </cell>
          <cell r="AC18">
            <v>3.5116396206906146</v>
          </cell>
          <cell r="AD18">
            <v>3.0907919737345027</v>
          </cell>
          <cell r="AE18">
            <v>6.8397400291354478</v>
          </cell>
          <cell r="AF18">
            <v>1.5632809040112765</v>
          </cell>
          <cell r="AG18">
            <v>3.044855432473494</v>
          </cell>
        </row>
        <row r="19">
          <cell r="Y19">
            <v>268.69333333333333</v>
          </cell>
          <cell r="Z19">
            <v>4.858548717216431</v>
          </cell>
          <cell r="AA19">
            <v>2.2171758567844124</v>
          </cell>
          <cell r="AB19">
            <v>4.5452062620723783</v>
          </cell>
          <cell r="AC19">
            <v>4.8563290756704944</v>
          </cell>
          <cell r="AD19">
            <v>2.07418350106528</v>
          </cell>
          <cell r="AE19">
            <v>4.5431297719018886</v>
          </cell>
          <cell r="AF19">
            <v>2.2161629338041555</v>
          </cell>
          <cell r="AG19">
            <v>2.0732359045419506</v>
          </cell>
        </row>
        <row r="20">
          <cell r="Y20">
            <v>126.99333333333334</v>
          </cell>
          <cell r="Z20">
            <v>2.3253996703749489</v>
          </cell>
          <cell r="AA20">
            <v>1.0187620385947511</v>
          </cell>
          <cell r="AB20">
            <v>0.91444184268584872</v>
          </cell>
          <cell r="AC20">
            <v>2.1527563615137786</v>
          </cell>
          <cell r="AD20">
            <v>0.40061871845056396</v>
          </cell>
          <cell r="AE20">
            <v>0.84655146345614185</v>
          </cell>
          <cell r="AF20">
            <v>0.9431266751233226</v>
          </cell>
          <cell r="AG20">
            <v>0.37087581359590088</v>
          </cell>
        </row>
        <row r="21">
          <cell r="Z21">
            <v>7.3346503358356383</v>
          </cell>
          <cell r="AA21">
            <v>2.9741409904834364</v>
          </cell>
          <cell r="AB21">
            <v>12.092794021840012</v>
          </cell>
          <cell r="AC21">
            <v>7.0946072339355633</v>
          </cell>
          <cell r="AD21">
            <v>4.9035295130711711</v>
          </cell>
          <cell r="AE21">
            <v>11.697029853852522</v>
          </cell>
          <cell r="AF21">
            <v>2.8768054671585239</v>
          </cell>
          <cell r="AG21">
            <v>4.7430503653706602</v>
          </cell>
        </row>
        <row r="22">
          <cell r="Y22">
            <v>90.873333333333335</v>
          </cell>
          <cell r="Z22">
            <v>10.91358455882353</v>
          </cell>
          <cell r="AA22">
            <v>4.4888330376260024</v>
          </cell>
          <cell r="AB22">
            <v>15.747395235595778</v>
          </cell>
          <cell r="AC22">
            <v>10.794424884280339</v>
          </cell>
          <cell r="AD22">
            <v>6.4770129015902951</v>
          </cell>
          <cell r="AE22">
            <v>15.575457731372246</v>
          </cell>
          <cell r="AF22">
            <v>4.439821836864307</v>
          </cell>
          <cell r="AG22">
            <v>6.4062938133562142</v>
          </cell>
        </row>
        <row r="23">
          <cell r="Y23">
            <v>108.45666666666666</v>
          </cell>
          <cell r="Z23">
            <v>6.2899200456881781</v>
          </cell>
          <cell r="AA23">
            <v>2.46731801969967</v>
          </cell>
          <cell r="AB23">
            <v>3.2293526288025585</v>
          </cell>
          <cell r="AC23">
            <v>5.8977274829984507</v>
          </cell>
          <cell r="AD23">
            <v>1.2667633094113986</v>
          </cell>
          <cell r="AE23">
            <v>3.0279942531603905</v>
          </cell>
          <cell r="AF23">
            <v>2.3134744461585561</v>
          </cell>
          <cell r="AG23">
            <v>1.1877773851022417</v>
          </cell>
        </row>
        <row r="24">
          <cell r="Y24">
            <v>151.57</v>
          </cell>
          <cell r="Z24">
            <v>6.8835130154342323</v>
          </cell>
          <cell r="AA24">
            <v>2.7974874096747975</v>
          </cell>
          <cell r="AB24">
            <v>5.2722776860229796</v>
          </cell>
          <cell r="AC24">
            <v>4.225672732223952</v>
          </cell>
          <cell r="AD24">
            <v>2.1426748832882452</v>
          </cell>
          <cell r="AE24">
            <v>3.2365624942651001</v>
          </cell>
          <cell r="AF24">
            <v>1.7173304153412556</v>
          </cell>
          <cell r="AG24">
            <v>1.3153520314454012</v>
          </cell>
        </row>
        <row r="25">
          <cell r="Y25">
            <v>138.11333333333334</v>
          </cell>
          <cell r="Z25">
            <v>5.4974272930648782</v>
          </cell>
          <cell r="AA25">
            <v>2.2918443117122842</v>
          </cell>
          <cell r="AB25">
            <v>5.1428816323656719</v>
          </cell>
          <cell r="AC25">
            <v>5.1468476667528247</v>
          </cell>
          <cell r="AD25">
            <v>2.1440363622118301</v>
          </cell>
          <cell r="AE25">
            <v>4.8149119431409702</v>
          </cell>
          <cell r="AF25">
            <v>2.145689778049038</v>
          </cell>
          <cell r="AG25">
            <v>2.0073077750758244</v>
          </cell>
        </row>
        <row r="26">
          <cell r="Y26">
            <v>136.24333333333334</v>
          </cell>
          <cell r="Z26">
            <v>4.4940610545790944</v>
          </cell>
          <cell r="AA26">
            <v>2.2450500756925389</v>
          </cell>
          <cell r="AB26">
            <v>6.2719674468660935</v>
          </cell>
          <cell r="AC26">
            <v>3.5565069380203522</v>
          </cell>
          <cell r="AD26">
            <v>3.1332197805769804</v>
          </cell>
          <cell r="AE26">
            <v>4.9635052726060982</v>
          </cell>
          <cell r="AF26">
            <v>1.7766861805911642</v>
          </cell>
          <cell r="AG26">
            <v>2.4795653091117824</v>
          </cell>
        </row>
        <row r="27">
          <cell r="Y27">
            <v>120.41000000000001</v>
          </cell>
          <cell r="Z27">
            <v>6.1920516465292579</v>
          </cell>
          <cell r="AA27">
            <v>2.6830966098014848</v>
          </cell>
          <cell r="AB27">
            <v>6.8432754029665261</v>
          </cell>
          <cell r="AC27">
            <v>5.6614977130998669</v>
          </cell>
          <cell r="AD27">
            <v>2.9652803435399475</v>
          </cell>
          <cell r="AE27">
            <v>6.2569226252697234</v>
          </cell>
          <cell r="AF27">
            <v>2.4532006817048337</v>
          </cell>
          <cell r="AG27">
            <v>2.7112060496235202</v>
          </cell>
        </row>
        <row r="28">
          <cell r="Y28">
            <v>153.24666666666667</v>
          </cell>
          <cell r="Z28">
            <v>6.6651972669164632</v>
          </cell>
          <cell r="AA28">
            <v>2.7384019787916629</v>
          </cell>
          <cell r="AB28">
            <v>6.6651972669164632</v>
          </cell>
          <cell r="AC28">
            <v>5.7493818502414467</v>
          </cell>
          <cell r="AD28">
            <v>2.7384019787916629</v>
          </cell>
          <cell r="AE28">
            <v>5.7493818502414467</v>
          </cell>
          <cell r="AF28">
            <v>2.3621384341732758</v>
          </cell>
          <cell r="AG28">
            <v>2.3621384341732758</v>
          </cell>
        </row>
        <row r="29">
          <cell r="Y29">
            <v>92.410000000000011</v>
          </cell>
          <cell r="Z29">
            <v>6.8535584415584418</v>
          </cell>
          <cell r="AA29">
            <v>3.5315991794131785</v>
          </cell>
          <cell r="AB29">
            <v>7.3260366317059438</v>
          </cell>
          <cell r="AC29">
            <v>6.622548872076691</v>
          </cell>
          <cell r="AD29">
            <v>3.7750644686996173</v>
          </cell>
          <cell r="AE29">
            <v>7.0791014690850655</v>
          </cell>
          <cell r="AF29">
            <v>3.4125612791785627</v>
          </cell>
          <cell r="AG29">
            <v>3.6478202020727974</v>
          </cell>
        </row>
        <row r="30">
          <cell r="Y30">
            <v>138.16</v>
          </cell>
          <cell r="Z30">
            <v>4.2315840893230972</v>
          </cell>
          <cell r="AA30">
            <v>1.987997334467676</v>
          </cell>
          <cell r="AB30">
            <v>5.1684684780858987</v>
          </cell>
          <cell r="AC30">
            <v>3.2835780414049776</v>
          </cell>
          <cell r="AD30">
            <v>2.4281454275338747</v>
          </cell>
          <cell r="AE30">
            <v>4.0105712764061909</v>
          </cell>
          <cell r="AF30">
            <v>1.5426242882187162</v>
          </cell>
          <cell r="AG30">
            <v>1.8841655604352006</v>
          </cell>
        </row>
        <row r="31">
          <cell r="Y31">
            <v>107.30666666666667</v>
          </cell>
          <cell r="Z31">
            <v>6.8677884663812625</v>
          </cell>
          <cell r="AA31">
            <v>2.8412135766682631</v>
          </cell>
          <cell r="AB31">
            <v>10.522426213108151</v>
          </cell>
          <cell r="AC31">
            <v>4.5842436530422797</v>
          </cell>
          <cell r="AD31">
            <v>4.3531422615183972</v>
          </cell>
          <cell r="AE31">
            <v>7.0237116093739731</v>
          </cell>
          <cell r="AF31">
            <v>1.8965079325808072</v>
          </cell>
          <cell r="AG31">
            <v>2.905719196338449</v>
          </cell>
        </row>
        <row r="32">
          <cell r="Y32">
            <v>126.45666666666666</v>
          </cell>
          <cell r="Z32">
            <v>4.339837190082644</v>
          </cell>
          <cell r="AA32">
            <v>1.9260326292489827</v>
          </cell>
          <cell r="AB32">
            <v>1.8583215470392673E-2</v>
          </cell>
          <cell r="AC32">
            <v>4.3341184182688126</v>
          </cell>
          <cell r="AD32">
            <v>8.2472861963882056E-3</v>
          </cell>
          <cell r="AE32">
            <v>1.8558727646497967E-2</v>
          </cell>
          <cell r="AF32">
            <v>1.9234946213398749</v>
          </cell>
          <cell r="AG32">
            <v>8.2364184274432584E-3</v>
          </cell>
        </row>
        <row r="33">
          <cell r="Y33">
            <v>144.63666666666666</v>
          </cell>
          <cell r="Z33">
            <v>2.9218496489601269</v>
          </cell>
          <cell r="AA33">
            <v>1.6901788851378436</v>
          </cell>
          <cell r="AB33">
            <v>0.15916989219513908</v>
          </cell>
          <cell r="AC33">
            <v>2.9213171968029967</v>
          </cell>
          <cell r="AD33">
            <v>9.207372837737765E-2</v>
          </cell>
          <cell r="AE33">
            <v>0.15914088647525901</v>
          </cell>
          <cell r="AF33">
            <v>1.6898708818175332</v>
          </cell>
          <cell r="AG33">
            <v>9.2056949671701596E-2</v>
          </cell>
        </row>
        <row r="34">
          <cell r="Y34">
            <v>126.92333333333333</v>
          </cell>
          <cell r="Z34">
            <v>4.1247922353654838</v>
          </cell>
          <cell r="AA34">
            <v>2.2322428645776893</v>
          </cell>
          <cell r="AB34">
            <v>4.0028862016259961</v>
          </cell>
          <cell r="AC34">
            <v>4.0679809574951422</v>
          </cell>
          <cell r="AD34">
            <v>2.1662701177249435</v>
          </cell>
          <cell r="AE34">
            <v>3.9477539507615398</v>
          </cell>
          <cell r="AF34">
            <v>2.2014979052155423</v>
          </cell>
          <cell r="AG34">
            <v>2.1364338092328174</v>
          </cell>
        </row>
        <row r="35">
          <cell r="Y35">
            <v>124.07333333333332</v>
          </cell>
          <cell r="Z35">
            <v>4.9052678868552411</v>
          </cell>
          <cell r="AA35">
            <v>2.353153322753867</v>
          </cell>
          <cell r="AB35">
            <v>7.5797475365146999E-2</v>
          </cell>
          <cell r="AC35">
            <v>4.7917683139132725</v>
          </cell>
          <cell r="AD35">
            <v>3.6361537254634695E-2</v>
          </cell>
          <cell r="AE35">
            <v>7.4043650440095074E-2</v>
          </cell>
          <cell r="AF35">
            <v>2.2987053489917728</v>
          </cell>
          <cell r="AG35">
            <v>3.5520193000843019E-2</v>
          </cell>
        </row>
        <row r="36">
          <cell r="Y36">
            <v>131.39666666666668</v>
          </cell>
          <cell r="Z36">
            <v>6.4491232274815262</v>
          </cell>
          <cell r="AA36">
            <v>2.9106722462459689</v>
          </cell>
          <cell r="AB36">
            <v>6.1050382556950597E-2</v>
          </cell>
          <cell r="AC36">
            <v>6.3133424092047301</v>
          </cell>
          <cell r="AD36">
            <v>2.7553769382789195E-2</v>
          </cell>
          <cell r="AE36">
            <v>5.9765018545859847E-2</v>
          </cell>
          <cell r="AF36">
            <v>2.84939051144414</v>
          </cell>
          <cell r="AG36">
            <v>2.6973648144376101E-2</v>
          </cell>
        </row>
        <row r="37">
          <cell r="Y37">
            <v>152.05000000000001</v>
          </cell>
          <cell r="Z37">
            <v>1.473185647780175</v>
          </cell>
          <cell r="AA37">
            <v>0.82779003065743151</v>
          </cell>
          <cell r="AB37">
            <v>4.2806027537808147</v>
          </cell>
          <cell r="AC37">
            <v>1.2238158931028489</v>
          </cell>
          <cell r="AD37">
            <v>2.4052910711720767</v>
          </cell>
          <cell r="AE37">
            <v>3.556014606869482</v>
          </cell>
          <cell r="AF37">
            <v>0.68766797802921975</v>
          </cell>
          <cell r="AG37">
            <v>1.9981415410028516</v>
          </cell>
        </row>
        <row r="38">
          <cell r="Y38">
            <v>48.326666666666675</v>
          </cell>
          <cell r="Z38">
            <v>0.47837475106069788</v>
          </cell>
          <cell r="AA38">
            <v>0.27004340394796084</v>
          </cell>
          <cell r="AB38">
            <v>1.1380380955755165</v>
          </cell>
          <cell r="AC38">
            <v>0.46698148871201567</v>
          </cell>
          <cell r="AD38">
            <v>0.64242454366633883</v>
          </cell>
          <cell r="AE38">
            <v>1.1109338921096412</v>
          </cell>
          <cell r="AF38">
            <v>0.26361188694191401</v>
          </cell>
          <cell r="AG38">
            <v>0.6271241722546077</v>
          </cell>
        </row>
        <row r="39">
          <cell r="Y39">
            <v>96.426666666666662</v>
          </cell>
          <cell r="Z39">
            <v>4.2348382632762505</v>
          </cell>
          <cell r="AA39">
            <v>2.4097991698123411</v>
          </cell>
          <cell r="AB39">
            <v>4.0960037511780243</v>
          </cell>
          <cell r="AC39">
            <v>4.0213318341694064</v>
          </cell>
          <cell r="AD39">
            <v>2.3307965559706556</v>
          </cell>
          <cell r="AE39">
            <v>3.8894968953894655</v>
          </cell>
          <cell r="AF39">
            <v>2.2883051283343026</v>
          </cell>
          <cell r="AG39">
            <v>2.2132855629404689</v>
          </cell>
        </row>
        <row r="40">
          <cell r="Y40">
            <v>83.456666666666663</v>
          </cell>
          <cell r="Z40">
            <v>3.528645116918844</v>
          </cell>
          <cell r="AA40">
            <v>2.0239652843997589</v>
          </cell>
          <cell r="AB40">
            <v>6.0149456342972254</v>
          </cell>
          <cell r="AC40">
            <v>3.1952867800968838</v>
          </cell>
          <cell r="AD40">
            <v>3.450061071032172</v>
          </cell>
          <cell r="AE40">
            <v>5.4467013914546119</v>
          </cell>
          <cell r="AF40">
            <v>1.8327571354822414</v>
          </cell>
          <cell r="AG40">
            <v>3.1241267300980149</v>
          </cell>
        </row>
        <row r="41">
          <cell r="Y41">
            <v>63.45000000000001</v>
          </cell>
          <cell r="Z41">
            <v>2.5661056688614092</v>
          </cell>
          <cell r="AA41">
            <v>1.3725232685513957</v>
          </cell>
          <cell r="AB41">
            <v>1.9010178356871705</v>
          </cell>
          <cell r="AC41">
            <v>2.2135160847503217</v>
          </cell>
          <cell r="AD41">
            <v>1.0167902456524962</v>
          </cell>
          <cell r="AE41">
            <v>1.6398130473550887</v>
          </cell>
          <cell r="AF41">
            <v>1.1839350064569309</v>
          </cell>
          <cell r="AG41">
            <v>0.87708062488621796</v>
          </cell>
        </row>
        <row r="42">
          <cell r="Y42">
            <v>35.116666666666667</v>
          </cell>
          <cell r="Z42">
            <v>3.1099418549232678</v>
          </cell>
          <cell r="AA42">
            <v>1.6524122021100265</v>
          </cell>
          <cell r="AB42">
            <v>1.3515751587108287</v>
          </cell>
          <cell r="AC42">
            <v>2.6682399682819922</v>
          </cell>
          <cell r="AD42">
            <v>0.71813538275225186</v>
          </cell>
          <cell r="AE42">
            <v>1.1596123100823343</v>
          </cell>
          <cell r="AF42">
            <v>1.4177217734045446</v>
          </cell>
          <cell r="AG42">
            <v>0.61613934288309158</v>
          </cell>
        </row>
        <row r="43">
          <cell r="Y43">
            <v>35.630000000000003</v>
          </cell>
          <cell r="Z43">
            <v>0.69454646478677595</v>
          </cell>
          <cell r="AA43">
            <v>0.38391908396874563</v>
          </cell>
          <cell r="AB43">
            <v>0.34490156721338966</v>
          </cell>
          <cell r="AC43">
            <v>0.46012397753656237</v>
          </cell>
          <cell r="AD43">
            <v>0.19064857494393866</v>
          </cell>
          <cell r="AE43">
            <v>0.22849080516670486</v>
          </cell>
          <cell r="AF43">
            <v>0.25433917660515909</v>
          </cell>
          <cell r="AG43">
            <v>0.12630109728052952</v>
          </cell>
        </row>
        <row r="44">
          <cell r="Y44">
            <v>80.376666666666665</v>
          </cell>
          <cell r="Z44">
            <v>3.0236166641233027</v>
          </cell>
          <cell r="AA44">
            <v>2.0421830886819818</v>
          </cell>
          <cell r="AB44">
            <v>2.2399503171394231</v>
          </cell>
          <cell r="AC44">
            <v>2.2033637331893399</v>
          </cell>
          <cell r="AD44">
            <v>1.5128864420636849</v>
          </cell>
          <cell r="AE44">
            <v>1.6322920003359587</v>
          </cell>
          <cell r="AF44">
            <v>1.4881754712908186</v>
          </cell>
          <cell r="AG44">
            <v>1.1024675047038444</v>
          </cell>
        </row>
        <row r="45">
          <cell r="Z45">
            <v>12.397700770077009</v>
          </cell>
          <cell r="AA45">
            <v>7.6114400273083067</v>
          </cell>
          <cell r="AB45">
            <v>16.735145578180198</v>
          </cell>
          <cell r="AC45">
            <v>7.7809576555183328</v>
          </cell>
          <cell r="AD45">
            <v>10.274369359198621</v>
          </cell>
          <cell r="AE45">
            <v>10.503194222677319</v>
          </cell>
          <cell r="AF45">
            <v>4.777038391904612</v>
          </cell>
          <cell r="AG45">
            <v>6.4483273474411282</v>
          </cell>
        </row>
        <row r="46">
          <cell r="Y46">
            <v>75.16</v>
          </cell>
          <cell r="Z46">
            <v>6.209243967828419</v>
          </cell>
          <cell r="AA46">
            <v>3.4304121933445577</v>
          </cell>
          <cell r="AB46">
            <v>6.209243967828419</v>
          </cell>
          <cell r="AC46">
            <v>3.8404200544463376</v>
          </cell>
          <cell r="AD46">
            <v>3.4304121933445577</v>
          </cell>
          <cell r="AE46">
            <v>3.8404200544463376</v>
          </cell>
          <cell r="AF46">
            <v>2.1217114113403333</v>
          </cell>
          <cell r="AG46">
            <v>2.1217114113403333</v>
          </cell>
        </row>
        <row r="47">
          <cell r="Y47">
            <v>86.15000000000002</v>
          </cell>
          <cell r="Z47">
            <v>2.6722955145118741</v>
          </cell>
          <cell r="AA47">
            <v>1.3452537149310217</v>
          </cell>
          <cell r="AB47">
            <v>2.5846872468817357</v>
          </cell>
          <cell r="AC47">
            <v>2.2606836962509784</v>
          </cell>
          <cell r="AD47">
            <v>1.3011510523145173</v>
          </cell>
          <cell r="AE47">
            <v>2.1865696691111229</v>
          </cell>
          <cell r="AF47">
            <v>1.1380452214773604</v>
          </cell>
          <cell r="AG47">
            <v>1.1007356612895154</v>
          </cell>
        </row>
        <row r="48">
          <cell r="Y48">
            <v>102.51</v>
          </cell>
          <cell r="Z48">
            <v>4.4550000000000001</v>
          </cell>
          <cell r="AA48">
            <v>2.0241136734107146</v>
          </cell>
          <cell r="AB48">
            <v>3.647445504962425</v>
          </cell>
          <cell r="AC48">
            <v>3.8428714285714283</v>
          </cell>
          <cell r="AD48">
            <v>1.6572041121470016</v>
          </cell>
          <cell r="AE48">
            <v>3.1462770186961588</v>
          </cell>
          <cell r="AF48">
            <v>1.7459951972459693</v>
          </cell>
          <cell r="AG48">
            <v>1.429499962711738</v>
          </cell>
        </row>
        <row r="49">
          <cell r="Y49">
            <v>41.1</v>
          </cell>
          <cell r="Z49">
            <v>5.1476900766521654</v>
          </cell>
          <cell r="AA49">
            <v>2.3051320423571582</v>
          </cell>
          <cell r="AB49">
            <v>2.3130062497386086</v>
          </cell>
          <cell r="AC49">
            <v>4.2352639342165697</v>
          </cell>
          <cell r="AD49">
            <v>1.0357625927457528</v>
          </cell>
          <cell r="AE49">
            <v>1.9030267563245518</v>
          </cell>
          <cell r="AF49">
            <v>1.8965482492589345</v>
          </cell>
          <cell r="AG49">
            <v>0.85217406023784359</v>
          </cell>
        </row>
        <row r="50">
          <cell r="Y50">
            <v>65.516666666666666</v>
          </cell>
          <cell r="Z50">
            <v>2.0980338612779903</v>
          </cell>
          <cell r="AA50">
            <v>0.9257618636445738</v>
          </cell>
          <cell r="AB50">
            <v>3.235987003506672</v>
          </cell>
          <cell r="AC50">
            <v>2.0721613430400425</v>
          </cell>
          <cell r="AD50">
            <v>1.4278860862956388</v>
          </cell>
          <cell r="AE50">
            <v>3.1960814832425761</v>
          </cell>
          <cell r="AF50">
            <v>0.91434556043650694</v>
          </cell>
          <cell r="AG50">
            <v>1.4102776913639705</v>
          </cell>
        </row>
        <row r="51">
          <cell r="Z51">
            <v>7.3243667515628621</v>
          </cell>
          <cell r="AA51">
            <v>4.1407062706148121</v>
          </cell>
          <cell r="AB51">
            <v>4.2968120651093482</v>
          </cell>
          <cell r="AC51">
            <v>7.1782840776780992</v>
          </cell>
          <cell r="AD51">
            <v>2.4291296797576751</v>
          </cell>
          <cell r="AE51">
            <v>4.2111132167389345</v>
          </cell>
          <cell r="AF51">
            <v>4.0581209135047596</v>
          </cell>
          <cell r="AG51">
            <v>2.3806812922221767</v>
          </cell>
        </row>
        <row r="52">
          <cell r="Y52">
            <v>60.053333333333342</v>
          </cell>
          <cell r="Z52">
            <v>1.969741307371349</v>
          </cell>
          <cell r="AA52">
            <v>1.3579670437407707</v>
          </cell>
          <cell r="AB52">
            <v>3.3576306159723956</v>
          </cell>
          <cell r="AC52">
            <v>1.9688414255557984</v>
          </cell>
          <cell r="AD52">
            <v>2.3147972297084691</v>
          </cell>
          <cell r="AE52">
            <v>3.3560966730513928</v>
          </cell>
          <cell r="AF52">
            <v>1.3573466527055591</v>
          </cell>
          <cell r="AG52">
            <v>2.313739708131445</v>
          </cell>
        </row>
        <row r="53">
          <cell r="Y53">
            <v>79.206666666666663</v>
          </cell>
          <cell r="Z53">
            <v>4.597015885783228</v>
          </cell>
          <cell r="AA53">
            <v>2.9914718664718389</v>
          </cell>
          <cell r="AB53">
            <v>3.0814719001847721</v>
          </cell>
          <cell r="AC53">
            <v>4.5019091118608738</v>
          </cell>
          <cell r="AD53">
            <v>2.0052435592477185</v>
          </cell>
          <cell r="AE53">
            <v>3.0177199231108385</v>
          </cell>
          <cell r="AF53">
            <v>2.9295818827153122</v>
          </cell>
          <cell r="AG53">
            <v>1.9637574624868988</v>
          </cell>
        </row>
        <row r="54">
          <cell r="Y54">
            <v>56.206666666666671</v>
          </cell>
          <cell r="Z54">
            <v>2.7134969532836841</v>
          </cell>
          <cell r="AA54">
            <v>1.5559152320097667</v>
          </cell>
          <cell r="AB54">
            <v>3.7869900634359395</v>
          </cell>
          <cell r="AC54">
            <v>2.4318533782999014</v>
          </cell>
          <cell r="AD54">
            <v>2.1714546301735256</v>
          </cell>
          <cell r="AE54">
            <v>3.3939247907429086</v>
          </cell>
          <cell r="AF54">
            <v>1.3944212130890314</v>
          </cell>
          <cell r="AG54">
            <v>1.9460715707906606</v>
          </cell>
        </row>
        <row r="55">
          <cell r="Y55">
            <v>93.736666666666679</v>
          </cell>
          <cell r="Z55">
            <v>3.6503801215966161</v>
          </cell>
          <cell r="AA55">
            <v>1.8204550380163524</v>
          </cell>
          <cell r="AB55">
            <v>5.0945158539875566</v>
          </cell>
          <cell r="AC55">
            <v>2.6989870972240859</v>
          </cell>
          <cell r="AD55">
            <v>2.5406496703662151</v>
          </cell>
          <cell r="AE55">
            <v>3.7667399280330076</v>
          </cell>
          <cell r="AF55">
            <v>1.3459926076229247</v>
          </cell>
          <cell r="AG55">
            <v>1.8784840072725972</v>
          </cell>
        </row>
        <row r="56">
          <cell r="Y56">
            <v>56.35</v>
          </cell>
          <cell r="Z56">
            <v>2.5907159197954512</v>
          </cell>
          <cell r="AA56">
            <v>1.2121981495221301</v>
          </cell>
          <cell r="AB56">
            <v>2.0515609062286142</v>
          </cell>
          <cell r="AC56">
            <v>2.0184542230802318</v>
          </cell>
          <cell r="AD56">
            <v>0.95992706693932783</v>
          </cell>
          <cell r="AE56">
            <v>1.5983928393856488</v>
          </cell>
          <cell r="AF56">
            <v>0.94443642215552881</v>
          </cell>
          <cell r="AG56">
            <v>0.74788934877340263</v>
          </cell>
        </row>
        <row r="57">
          <cell r="Y57">
            <v>75.403333333333322</v>
          </cell>
          <cell r="Z57">
            <v>0.64979393031097776</v>
          </cell>
          <cell r="AA57">
            <v>0.28402415182759716</v>
          </cell>
          <cell r="AB57">
            <v>0.62849115139225697</v>
          </cell>
          <cell r="AC57">
            <v>0.38032790287555984</v>
          </cell>
          <cell r="AD57">
            <v>0.27471273257339629</v>
          </cell>
          <cell r="AE57">
            <v>0.36785927112379618</v>
          </cell>
          <cell r="AF57">
            <v>0.16624087267005158</v>
          </cell>
          <cell r="AG57">
            <v>0.16079084860465212</v>
          </cell>
        </row>
        <row r="58">
          <cell r="Y58">
            <v>30.343333333333334</v>
          </cell>
          <cell r="Z58">
            <v>1.4449109928427231</v>
          </cell>
          <cell r="AA58">
            <v>0.75636996887661923</v>
          </cell>
          <cell r="AB58">
            <v>0.81986224753400816</v>
          </cell>
          <cell r="AC58">
            <v>1.1391047922376996</v>
          </cell>
          <cell r="AD58">
            <v>0.42917465900815671</v>
          </cell>
          <cell r="AE58">
            <v>0.64634362930783973</v>
          </cell>
          <cell r="AF58">
            <v>0.59628908667720215</v>
          </cell>
          <cell r="AG58">
            <v>0.33834257833512477</v>
          </cell>
        </row>
        <row r="61">
          <cell r="Y61">
            <v>218.68666666666664</v>
          </cell>
          <cell r="Z61">
            <v>2.7929828486204333</v>
          </cell>
          <cell r="AA61">
            <v>1.8871739339199014</v>
          </cell>
          <cell r="AB61">
            <v>4.307869556331827</v>
          </cell>
          <cell r="AC61">
            <v>1.8502986375334327</v>
          </cell>
          <cell r="AD61">
            <v>2.9107587042477183</v>
          </cell>
          <cell r="AE61">
            <v>2.8538826060781766</v>
          </cell>
          <cell r="AF61">
            <v>1.2502172580276889</v>
          </cell>
          <cell r="AG61">
            <v>1.9283229280546363</v>
          </cell>
        </row>
        <row r="62">
          <cell r="Y62">
            <v>238.91333333333333</v>
          </cell>
          <cell r="Z62">
            <v>3.3334512042322153</v>
          </cell>
          <cell r="AA62">
            <v>2.2401476772735447</v>
          </cell>
          <cell r="AB62">
            <v>9.6859349844545903</v>
          </cell>
          <cell r="AC62">
            <v>1.0768296612014832</v>
          </cell>
          <cell r="AD62">
            <v>6.509147255583164</v>
          </cell>
          <cell r="AE62">
            <v>3.1289199837356452</v>
          </cell>
          <cell r="AF62">
            <v>0.72365165006678689</v>
          </cell>
          <cell r="AG62">
            <v>2.1026984960935109</v>
          </cell>
        </row>
        <row r="63">
          <cell r="Y63">
            <v>249.63333333333333</v>
          </cell>
          <cell r="Z63">
            <v>3.2734133653461388</v>
          </cell>
          <cell r="AA63">
            <v>2.1864987997281458</v>
          </cell>
          <cell r="AB63">
            <v>11.236491104709344</v>
          </cell>
          <cell r="AC63">
            <v>0.78652014714142438</v>
          </cell>
          <cell r="AD63">
            <v>7.5054909269013219</v>
          </cell>
          <cell r="AE63">
            <v>2.6998504773608927</v>
          </cell>
          <cell r="AF63">
            <v>0.5253615005952299</v>
          </cell>
          <cell r="AG63">
            <v>1.8033835539040859</v>
          </cell>
        </row>
        <row r="64">
          <cell r="Y64">
            <v>256.68</v>
          </cell>
          <cell r="Z64">
            <v>2.9013157066414856</v>
          </cell>
          <cell r="AA64">
            <v>1.9160704551648506</v>
          </cell>
          <cell r="AB64">
            <v>20.055384260730484</v>
          </cell>
          <cell r="AC64">
            <v>1.4544628575261722</v>
          </cell>
          <cell r="AD64">
            <v>13.244863067124433</v>
          </cell>
          <cell r="AE64">
            <v>10.053994273657988</v>
          </cell>
          <cell r="AF64">
            <v>0.96054810686788605</v>
          </cell>
          <cell r="AG64">
            <v>6.6398018457813865</v>
          </cell>
        </row>
        <row r="65">
          <cell r="Y65">
            <v>224.60999999999999</v>
          </cell>
          <cell r="Z65">
            <v>4.1778187889972767</v>
          </cell>
          <cell r="AA65">
            <v>2.7113744198672847</v>
          </cell>
          <cell r="AB65">
            <v>20.014478891217848</v>
          </cell>
          <cell r="AC65">
            <v>1.3495920340472851</v>
          </cell>
          <cell r="AD65">
            <v>12.989253204456586</v>
          </cell>
          <cell r="AE65">
            <v>6.4654267313681606</v>
          </cell>
          <cell r="AF65">
            <v>0.87587554730939576</v>
          </cell>
          <cell r="AG65">
            <v>4.1960155617867825</v>
          </cell>
        </row>
        <row r="66">
          <cell r="Y66">
            <v>211.51999999999998</v>
          </cell>
          <cell r="Z66">
            <v>3.1704617475893127</v>
          </cell>
          <cell r="AA66">
            <v>2.0435518175303731</v>
          </cell>
          <cell r="AB66">
            <v>32.694621109706112</v>
          </cell>
          <cell r="AC66">
            <v>2.9496753752873097</v>
          </cell>
          <cell r="AD66">
            <v>21.073634603227358</v>
          </cell>
          <cell r="AE66">
            <v>30.417814964957898</v>
          </cell>
          <cell r="AF66">
            <v>1.9012418234903061</v>
          </cell>
          <cell r="AG66">
            <v>19.606097157364054</v>
          </cell>
        </row>
        <row r="67">
          <cell r="Y67">
            <v>216.76</v>
          </cell>
          <cell r="Z67">
            <v>5.447815209169721</v>
          </cell>
          <cell r="AA67">
            <v>3.5136223352299294</v>
          </cell>
          <cell r="AB67">
            <v>18.700457383714035</v>
          </cell>
          <cell r="AC67">
            <v>5.034781122191105</v>
          </cell>
          <cell r="AD67">
            <v>12.06104506478793</v>
          </cell>
          <cell r="AE67">
            <v>17.282654825256472</v>
          </cell>
          <cell r="AF67">
            <v>3.2472319131068295</v>
          </cell>
          <cell r="AG67">
            <v>11.146619272966356</v>
          </cell>
        </row>
        <row r="68">
          <cell r="Y68">
            <v>198.26666666666665</v>
          </cell>
          <cell r="Z68">
            <v>4.8077963150207852</v>
          </cell>
          <cell r="AA68">
            <v>3.0588005652830557</v>
          </cell>
          <cell r="AB68">
            <v>14.443418339640326</v>
          </cell>
          <cell r="AC68">
            <v>4.3707990210953556</v>
          </cell>
          <cell r="AD68">
            <v>9.1891447322515116</v>
          </cell>
          <cell r="AE68">
            <v>13.130605916673016</v>
          </cell>
          <cell r="AF68">
            <v>2.7807755654489079</v>
          </cell>
          <cell r="AG68">
            <v>8.3539114739420519</v>
          </cell>
        </row>
        <row r="69">
          <cell r="Y69">
            <v>196.73333333333335</v>
          </cell>
          <cell r="Z69">
            <v>4.1030165804101975</v>
          </cell>
          <cell r="AA69">
            <v>2.747458901593653</v>
          </cell>
          <cell r="AB69">
            <v>4.1030165804101975</v>
          </cell>
          <cell r="AC69">
            <v>3.6198014430102949</v>
          </cell>
          <cell r="AD69">
            <v>2.747458901593653</v>
          </cell>
          <cell r="AE69">
            <v>3.6198014430102949</v>
          </cell>
          <cell r="AF69">
            <v>2.4238887417817629</v>
          </cell>
          <cell r="AG69">
            <v>2.4238887417817629</v>
          </cell>
        </row>
        <row r="70">
          <cell r="Y70">
            <v>217.26333333333332</v>
          </cell>
          <cell r="Z70">
            <v>3.9847838137472285</v>
          </cell>
          <cell r="AA70">
            <v>2.6166420354584607</v>
          </cell>
          <cell r="AB70">
            <v>7.2607495025205759</v>
          </cell>
          <cell r="AC70">
            <v>2.9322161977459285</v>
          </cell>
          <cell r="AD70">
            <v>4.7678326467009233</v>
          </cell>
          <cell r="AE70">
            <v>5.3428462607224008</v>
          </cell>
          <cell r="AF70">
            <v>1.9254645970013162</v>
          </cell>
          <cell r="AG70">
            <v>3.5084252416824131</v>
          </cell>
        </row>
        <row r="71">
          <cell r="Y71">
            <v>138.30333333333331</v>
          </cell>
          <cell r="Z71">
            <v>8.8230580029368575</v>
          </cell>
          <cell r="AA71">
            <v>5.6712332651195139</v>
          </cell>
          <cell r="AB71">
            <v>15.549604262517924</v>
          </cell>
          <cell r="AC71">
            <v>6.7616582920086987</v>
          </cell>
          <cell r="AD71">
            <v>9.9948830579695027</v>
          </cell>
          <cell r="AE71">
            <v>11.916629196375077</v>
          </cell>
          <cell r="AF71">
            <v>4.3462188982829657</v>
          </cell>
          <cell r="AG71">
            <v>7.659700739140705</v>
          </cell>
        </row>
        <row r="72">
          <cell r="Y72">
            <v>132.67666666666665</v>
          </cell>
          <cell r="Z72">
            <v>10.76167341430499</v>
          </cell>
          <cell r="AA72">
            <v>6.5866818715849424</v>
          </cell>
          <cell r="AB72">
            <v>16.054530187409615</v>
          </cell>
          <cell r="AC72">
            <v>9.2332038569109489</v>
          </cell>
          <cell r="AD72">
            <v>9.8261746915364281</v>
          </cell>
          <cell r="AE72">
            <v>13.774321552096367</v>
          </cell>
          <cell r="AF72">
            <v>5.6511821275047627</v>
          </cell>
          <cell r="AG72">
            <v>8.4305730686805305</v>
          </cell>
        </row>
        <row r="73">
          <cell r="Y73">
            <v>113.17</v>
          </cell>
          <cell r="Z73">
            <v>9.7397551912568314</v>
          </cell>
          <cell r="AA73">
            <v>5.9980978300354542</v>
          </cell>
          <cell r="AB73">
            <v>3.4655891589714498</v>
          </cell>
          <cell r="AC73">
            <v>9.7216814187369742</v>
          </cell>
          <cell r="AD73">
            <v>2.1342366831643815</v>
          </cell>
          <cell r="AE73">
            <v>3.4591581687795445</v>
          </cell>
          <cell r="AF73">
            <v>5.9869673392168323</v>
          </cell>
          <cell r="AG73">
            <v>2.1302762439585097</v>
          </cell>
        </row>
        <row r="74">
          <cell r="Y74">
            <v>318.3966666666667</v>
          </cell>
          <cell r="Z74">
            <v>3.8331536126290224</v>
          </cell>
          <cell r="AA74">
            <v>2.3092635588795023</v>
          </cell>
          <cell r="AB74">
            <v>9.118948748219486</v>
          </cell>
          <cell r="AC74">
            <v>3.1433295261615153</v>
          </cell>
          <cell r="AD74">
            <v>5.4936634864236886</v>
          </cell>
          <cell r="AE74">
            <v>7.477879507200961</v>
          </cell>
          <cell r="AF74">
            <v>1.8936826075530604</v>
          </cell>
          <cell r="AG74">
            <v>4.5050098140541825</v>
          </cell>
        </row>
        <row r="75">
          <cell r="Y75">
            <v>301.55333333333334</v>
          </cell>
          <cell r="Z75">
            <v>4.3080114884270992</v>
          </cell>
          <cell r="AA75">
            <v>2.6861874983662495</v>
          </cell>
          <cell r="AB75">
            <v>30.788556930739084</v>
          </cell>
          <cell r="AC75">
            <v>4.0295307457861576</v>
          </cell>
          <cell r="AD75">
            <v>19.197682490462654</v>
          </cell>
          <cell r="AE75">
            <v>28.798306853192148</v>
          </cell>
          <cell r="AF75">
            <v>2.5125455544142921</v>
          </cell>
          <cell r="AG75">
            <v>17.956695809881399</v>
          </cell>
        </row>
        <row r="76">
          <cell r="Y76">
            <v>281.08999999999997</v>
          </cell>
          <cell r="Z76">
            <v>2.6877395520664971</v>
          </cell>
          <cell r="AA76">
            <v>1.6769700845400271</v>
          </cell>
          <cell r="AB76">
            <v>31.669915480806555</v>
          </cell>
          <cell r="AC76">
            <v>2.6856315210452686</v>
          </cell>
          <cell r="AD76">
            <v>19.759913418839215</v>
          </cell>
          <cell r="AE76">
            <v>31.645076331409847</v>
          </cell>
          <cell r="AF76">
            <v>1.6756548138854859</v>
          </cell>
          <cell r="AG76">
            <v>19.744415447530322</v>
          </cell>
        </row>
        <row r="77">
          <cell r="Y77">
            <v>191.75333333333333</v>
          </cell>
          <cell r="Z77">
            <v>3.494617486338798</v>
          </cell>
          <cell r="AA77">
            <v>2.1515754684391526</v>
          </cell>
          <cell r="AB77">
            <v>3.8621496157002944</v>
          </cell>
          <cell r="AC77">
            <v>3.3625614820271168</v>
          </cell>
          <cell r="AD77">
            <v>2.3778586357639599</v>
          </cell>
          <cell r="AE77">
            <v>3.7162051601777506</v>
          </cell>
          <cell r="AF77">
            <v>2.0702708734590649</v>
          </cell>
          <cell r="AG77">
            <v>2.288003161886047</v>
          </cell>
        </row>
        <row r="78">
          <cell r="Y78">
            <v>119.62</v>
          </cell>
          <cell r="Z78">
            <v>2.8182266538007936</v>
          </cell>
          <cell r="AA78">
            <v>1.6620804827085045</v>
          </cell>
          <cell r="AB78">
            <v>2.3855773590419878</v>
          </cell>
          <cell r="AC78">
            <v>2.5468505270544441</v>
          </cell>
          <cell r="AD78">
            <v>1.4069207539101125</v>
          </cell>
          <cell r="AE78">
            <v>2.155862427179605</v>
          </cell>
          <cell r="AF78">
            <v>1.5020333966695478</v>
          </cell>
          <cell r="AG78">
            <v>1.2714438204561407</v>
          </cell>
        </row>
        <row r="79">
          <cell r="Y79">
            <v>595.67000000000007</v>
          </cell>
          <cell r="Z79">
            <v>10.133117704964141</v>
          </cell>
          <cell r="AA79">
            <v>6.062530365516646</v>
          </cell>
          <cell r="AB79">
            <v>14.62124644829648</v>
          </cell>
          <cell r="AC79">
            <v>9.583593489412026</v>
          </cell>
          <cell r="AD79">
            <v>8.7477273190140554</v>
          </cell>
          <cell r="AE79">
            <v>13.828328689040795</v>
          </cell>
          <cell r="AF79">
            <v>5.7337562073185895</v>
          </cell>
          <cell r="AG79">
            <v>8.2733335408296735</v>
          </cell>
        </row>
        <row r="80">
          <cell r="Z80">
            <v>17.508520801232663</v>
          </cell>
          <cell r="AA80">
            <v>9.9603943293973582</v>
          </cell>
          <cell r="AB80">
            <v>19.349908008044906</v>
          </cell>
          <cell r="AC80">
            <v>17.500758402847879</v>
          </cell>
          <cell r="AD80">
            <v>11.007938145415569</v>
          </cell>
          <cell r="AE80">
            <v>19.341329231095525</v>
          </cell>
          <cell r="AF80">
            <v>9.9559783910247184</v>
          </cell>
          <cell r="AG80">
            <v>11.003057778750113</v>
          </cell>
        </row>
        <row r="81">
          <cell r="Y81">
            <v>128.27999999999997</v>
          </cell>
          <cell r="Z81">
            <v>5.8600964630225079</v>
          </cell>
          <cell r="AA81">
            <v>3.0082861933542588</v>
          </cell>
          <cell r="AB81">
            <v>4.6405492467945972</v>
          </cell>
          <cell r="AC81">
            <v>4.0723590907774208</v>
          </cell>
          <cell r="AD81">
            <v>2.3822304490722295</v>
          </cell>
          <cell r="AE81">
            <v>3.2248586743633791</v>
          </cell>
          <cell r="AF81">
            <v>2.0905494823284387</v>
          </cell>
          <cell r="AG81">
            <v>1.6554843229666492</v>
          </cell>
        </row>
        <row r="82">
          <cell r="Y82">
            <v>156.24666666666667</v>
          </cell>
          <cell r="Z82">
            <v>5.8064077176948459</v>
          </cell>
          <cell r="AA82">
            <v>3.0359601363441691</v>
          </cell>
          <cell r="AB82">
            <v>5.8064077176948459</v>
          </cell>
          <cell r="AC82">
            <v>1.255904484123632</v>
          </cell>
          <cell r="AD82">
            <v>3.0359601363441691</v>
          </cell>
          <cell r="AE82">
            <v>1.255904484123632</v>
          </cell>
          <cell r="AF82">
            <v>0.65666693319444569</v>
          </cell>
          <cell r="AG82">
            <v>0.65666693319444569</v>
          </cell>
        </row>
        <row r="83">
          <cell r="Y83">
            <v>126.00333333333333</v>
          </cell>
          <cell r="Z83">
            <v>5.4833136676499512</v>
          </cell>
          <cell r="AA83">
            <v>3.6995856825110423</v>
          </cell>
          <cell r="AB83">
            <v>8.7440744806813839</v>
          </cell>
          <cell r="AC83">
            <v>0.95909286815875106</v>
          </cell>
          <cell r="AD83">
            <v>5.8996174058748334</v>
          </cell>
          <cell r="AE83">
            <v>1.5294363921852203</v>
          </cell>
          <cell r="AF83">
            <v>0.64709890009981508</v>
          </cell>
          <cell r="AG83">
            <v>1.0319090465719831</v>
          </cell>
        </row>
        <row r="84">
          <cell r="Y84">
            <v>106.18666666666667</v>
          </cell>
          <cell r="Z84">
            <v>4.4773093989511894</v>
          </cell>
          <cell r="AA84">
            <v>2.6718320030326166</v>
          </cell>
          <cell r="AB84">
            <v>5.1159116731842502</v>
          </cell>
          <cell r="AC84">
            <v>2.244526580654544</v>
          </cell>
          <cell r="AD84">
            <v>3.0529175706069704</v>
          </cell>
          <cell r="AE84">
            <v>2.5646652289503962</v>
          </cell>
          <cell r="AF84">
            <v>1.3394200434874968</v>
          </cell>
          <cell r="AG84">
            <v>1.5304626116255908</v>
          </cell>
        </row>
        <row r="85">
          <cell r="Y85">
            <v>131.66</v>
          </cell>
          <cell r="Z85">
            <v>4.2473011822743896</v>
          </cell>
          <cell r="AA85">
            <v>2.3896968516800663</v>
          </cell>
          <cell r="AB85">
            <v>2.7537136860566118</v>
          </cell>
          <cell r="AC85">
            <v>2.2461087177671906</v>
          </cell>
          <cell r="AD85">
            <v>1.5493464304958893</v>
          </cell>
          <cell r="AE85">
            <v>1.4562518764385097</v>
          </cell>
          <cell r="AF85">
            <v>1.2637481311144387</v>
          </cell>
          <cell r="AG85">
            <v>0.81934394925927723</v>
          </cell>
        </row>
        <row r="86">
          <cell r="Y86">
            <v>111.20333333333333</v>
          </cell>
          <cell r="Z86">
            <v>6.0095254680017405</v>
          </cell>
          <cell r="AA86">
            <v>4.1791302741209719</v>
          </cell>
          <cell r="AB86">
            <v>5.621953052041011</v>
          </cell>
          <cell r="AC86">
            <v>5.2507638976699589</v>
          </cell>
          <cell r="AD86">
            <v>3.9096055627972559</v>
          </cell>
          <cell r="AE86">
            <v>4.912126303022073</v>
          </cell>
          <cell r="AF86">
            <v>3.6514740612806742</v>
          </cell>
          <cell r="AG86">
            <v>3.4159794899898288</v>
          </cell>
        </row>
        <row r="87">
          <cell r="Y87">
            <v>126.64</v>
          </cell>
          <cell r="Z87">
            <v>4.3799209694415175</v>
          </cell>
          <cell r="AA87">
            <v>3.0500544991383158</v>
          </cell>
          <cell r="AB87">
            <v>6.3198618414246086</v>
          </cell>
          <cell r="AC87">
            <v>3.2229791656793081</v>
          </cell>
          <cell r="AD87">
            <v>4.4009750810247059</v>
          </cell>
          <cell r="AE87">
            <v>4.650490999037455</v>
          </cell>
          <cell r="AF87">
            <v>2.2443925754584297</v>
          </cell>
          <cell r="AG87">
            <v>3.2384719025250042</v>
          </cell>
        </row>
        <row r="88">
          <cell r="Y88">
            <v>116.00333333333333</v>
          </cell>
          <cell r="Z88">
            <v>5.0432570259694067</v>
          </cell>
          <cell r="AA88">
            <v>3.4425818411853149</v>
          </cell>
          <cell r="AB88">
            <v>5.0432570259694067</v>
          </cell>
          <cell r="AC88">
            <v>3.366370284282088</v>
          </cell>
          <cell r="AD88">
            <v>3.4425818411853149</v>
          </cell>
          <cell r="AE88">
            <v>3.366370284282088</v>
          </cell>
          <cell r="AF88">
            <v>2.2979207983451415</v>
          </cell>
          <cell r="AG88">
            <v>2.2979207983451415</v>
          </cell>
        </row>
        <row r="89">
          <cell r="Y89">
            <v>95.223333333333343</v>
          </cell>
          <cell r="Z89">
            <v>2.9434524749468567</v>
          </cell>
          <cell r="AA89">
            <v>1.9030302351844552</v>
          </cell>
          <cell r="AB89">
            <v>2.5446806206054422E-3</v>
          </cell>
          <cell r="AC89">
            <v>2.9395737734399092</v>
          </cell>
          <cell r="AD89">
            <v>1.6452122808565245E-3</v>
          </cell>
          <cell r="AE89">
            <v>2.541327396239888E-3</v>
          </cell>
          <cell r="AF89">
            <v>1.9005225384223019</v>
          </cell>
          <cell r="AG89">
            <v>1.6430443208139145E-3</v>
          </cell>
        </row>
        <row r="90">
          <cell r="Y90">
            <v>118.15333333333332</v>
          </cell>
          <cell r="Z90">
            <v>4.4143482051282055</v>
          </cell>
          <cell r="AA90">
            <v>2.838380035724414</v>
          </cell>
          <cell r="AB90">
            <v>4.1097562105095527E-2</v>
          </cell>
          <cell r="AC90">
            <v>4.4135437731736111</v>
          </cell>
          <cell r="AD90">
            <v>2.642530547557009E-2</v>
          </cell>
          <cell r="AE90">
            <v>4.109007284718541E-2</v>
          </cell>
          <cell r="AF90">
            <v>2.8378627943347641</v>
          </cell>
          <cell r="AG90">
            <v>2.6420489960538952E-2</v>
          </cell>
        </row>
        <row r="91">
          <cell r="Y91">
            <v>60.543333333333329</v>
          </cell>
          <cell r="Z91">
            <v>7.667798639455782</v>
          </cell>
          <cell r="AA91">
            <v>4.4702365405964795</v>
          </cell>
          <cell r="AB91">
            <v>0.67504870509711301</v>
          </cell>
          <cell r="AC91">
            <v>7.5621890925251467</v>
          </cell>
          <cell r="AD91">
            <v>0.39354546592809669</v>
          </cell>
          <cell r="AE91">
            <v>0.66575117509488047</v>
          </cell>
          <cell r="AF91">
            <v>4.4086674152290097</v>
          </cell>
          <cell r="AG91">
            <v>0.38812511514587761</v>
          </cell>
        </row>
        <row r="92">
          <cell r="Y92">
            <v>90.089999999999989</v>
          </cell>
          <cell r="Z92">
            <v>5.0092769158439125</v>
          </cell>
          <cell r="AA92">
            <v>3.2953984591664827</v>
          </cell>
          <cell r="AB92">
            <v>3.4870177411835618E-3</v>
          </cell>
          <cell r="AC92">
            <v>4.8933707505109441</v>
          </cell>
          <cell r="AD92">
            <v>2.2939663916436911E-3</v>
          </cell>
          <cell r="AE92">
            <v>3.4063340693445644E-3</v>
          </cell>
          <cell r="AF92">
            <v>3.2191485322682385</v>
          </cell>
          <cell r="AG92">
            <v>2.2408879030065077E-3</v>
          </cell>
        </row>
        <row r="93">
          <cell r="Y93">
            <v>84.603333333333339</v>
          </cell>
          <cell r="Z93">
            <v>3.1956186953597845</v>
          </cell>
          <cell r="AA93">
            <v>2.1602123434069607</v>
          </cell>
          <cell r="AB93">
            <v>5.169982617185963E-3</v>
          </cell>
          <cell r="AC93">
            <v>3.1283376548134365</v>
          </cell>
          <cell r="AD93">
            <v>3.4948663559458684E-3</v>
          </cell>
          <cell r="AE93">
            <v>5.0611330192674477E-3</v>
          </cell>
          <cell r="AF93">
            <v>2.1147309051876486</v>
          </cell>
          <cell r="AG93">
            <v>3.42128490978025E-3</v>
          </cell>
        </row>
        <row r="94">
          <cell r="Y94">
            <v>135.16</v>
          </cell>
          <cell r="Z94">
            <v>1.5733499638467106</v>
          </cell>
          <cell r="AA94">
            <v>0.82413569534827702</v>
          </cell>
          <cell r="AB94">
            <v>3.5015547393830135</v>
          </cell>
          <cell r="AC94">
            <v>1.3913035951485142</v>
          </cell>
          <cell r="AD94">
            <v>1.8341477206291978</v>
          </cell>
          <cell r="AE94">
            <v>3.096403094961746</v>
          </cell>
          <cell r="AF94">
            <v>0.72877807364922176</v>
          </cell>
          <cell r="AG94">
            <v>1.6219254306942479</v>
          </cell>
        </row>
        <row r="95">
          <cell r="Y95">
            <v>53.849999999999994</v>
          </cell>
          <cell r="Z95">
            <v>0.50413078957735391</v>
          </cell>
          <cell r="AA95">
            <v>0.27065424060085919</v>
          </cell>
          <cell r="AB95">
            <v>1.5144925896735775</v>
          </cell>
          <cell r="AC95">
            <v>0.49171058409111856</v>
          </cell>
          <cell r="AD95">
            <v>0.81309027385012556</v>
          </cell>
          <cell r="AE95">
            <v>1.4771802303413961</v>
          </cell>
          <cell r="AF95">
            <v>0.26398616685197768</v>
          </cell>
          <cell r="AG95">
            <v>0.79305827324856659</v>
          </cell>
        </row>
        <row r="96">
          <cell r="Y96">
            <v>99.76</v>
          </cell>
          <cell r="Z96">
            <v>2.8693649045521283</v>
          </cell>
          <cell r="AA96">
            <v>1.6373657414143497</v>
          </cell>
          <cell r="AB96">
            <v>3.2786247502265762</v>
          </cell>
          <cell r="AC96">
            <v>2.6607960147158658</v>
          </cell>
          <cell r="AD96">
            <v>1.8709045463187961</v>
          </cell>
          <cell r="AE96">
            <v>3.0403075103176334</v>
          </cell>
          <cell r="AF96">
            <v>1.5183486187050914</v>
          </cell>
          <cell r="AG96">
            <v>1.7349119147799243</v>
          </cell>
        </row>
        <row r="97">
          <cell r="Y97">
            <v>81.723333333333343</v>
          </cell>
          <cell r="Z97">
            <v>2.9477129337539432</v>
          </cell>
          <cell r="AA97">
            <v>1.7816003809833258</v>
          </cell>
          <cell r="AB97">
            <v>4.3974709561307312</v>
          </cell>
          <cell r="AC97">
            <v>2.669236451006133</v>
          </cell>
          <cell r="AD97">
            <v>2.6578354496780183</v>
          </cell>
          <cell r="AE97">
            <v>3.9820328614552762</v>
          </cell>
          <cell r="AF97">
            <v>1.6132889412643423</v>
          </cell>
          <cell r="AG97">
            <v>2.4067442870096789</v>
          </cell>
        </row>
        <row r="98">
          <cell r="Y98">
            <v>89.240000000000009</v>
          </cell>
          <cell r="Z98">
            <v>4.7099795265515034</v>
          </cell>
          <cell r="AA98">
            <v>2.4216858679595727</v>
          </cell>
          <cell r="AB98">
            <v>4.5555680310212061</v>
          </cell>
          <cell r="AC98">
            <v>3.8751374155522851</v>
          </cell>
          <cell r="AD98">
            <v>2.3422935618002279</v>
          </cell>
          <cell r="AE98">
            <v>3.7480952999023804</v>
          </cell>
          <cell r="AF98">
            <v>1.9924429528285623</v>
          </cell>
          <cell r="AG98">
            <v>1.9271229032676853</v>
          </cell>
        </row>
        <row r="99">
          <cell r="Y99">
            <v>50.78</v>
          </cell>
          <cell r="Z99">
            <v>2.4037202595529923</v>
          </cell>
          <cell r="AA99">
            <v>1.2527702907495315</v>
          </cell>
          <cell r="AB99">
            <v>1.9679996982926178</v>
          </cell>
          <cell r="AC99">
            <v>2.0334769008929081</v>
          </cell>
          <cell r="AD99">
            <v>1.0256815635790832</v>
          </cell>
          <cell r="AE99">
            <v>1.6648700744347265</v>
          </cell>
          <cell r="AF99">
            <v>1.0598069547567928</v>
          </cell>
          <cell r="AG99">
            <v>0.86769654618530911</v>
          </cell>
        </row>
        <row r="100">
          <cell r="Y100">
            <v>96.61</v>
          </cell>
          <cell r="Z100">
            <v>4.0139479749753049</v>
          </cell>
          <cell r="AA100">
            <v>3.372429229658918</v>
          </cell>
          <cell r="AB100">
            <v>3.3977336054782916</v>
          </cell>
          <cell r="AC100">
            <v>4.0047205083661659</v>
          </cell>
          <cell r="AD100">
            <v>2.8546997113932129</v>
          </cell>
          <cell r="AE100">
            <v>3.3899227236266172</v>
          </cell>
          <cell r="AF100">
            <v>3.3646765187861387</v>
          </cell>
          <cell r="AG100">
            <v>2.848137183321044</v>
          </cell>
        </row>
        <row r="101">
          <cell r="Y101">
            <v>71.373333333333321</v>
          </cell>
          <cell r="Z101">
            <v>2.115397137243896</v>
          </cell>
          <cell r="AA101">
            <v>1.6869575664363043</v>
          </cell>
          <cell r="AB101">
            <v>2.855487457229728</v>
          </cell>
          <cell r="AC101">
            <v>1.8198686622714499</v>
          </cell>
          <cell r="AD101">
            <v>2.2771545290610193</v>
          </cell>
          <cell r="AE101">
            <v>2.4565657423986682</v>
          </cell>
          <cell r="AF101">
            <v>1.4512836174766817</v>
          </cell>
          <cell r="AG101">
            <v>1.959027973341656</v>
          </cell>
        </row>
        <row r="102">
          <cell r="Y102">
            <v>82.64</v>
          </cell>
          <cell r="Z102">
            <v>2.9226088150487439</v>
          </cell>
          <cell r="AA102">
            <v>2.2058525779801257</v>
          </cell>
          <cell r="AB102">
            <v>1.3577242880172149</v>
          </cell>
          <cell r="AC102">
            <v>2.8764539545269359</v>
          </cell>
          <cell r="AD102">
            <v>1.0247487126870429</v>
          </cell>
          <cell r="AE102">
            <v>1.3362826312283091</v>
          </cell>
          <cell r="AF102">
            <v>2.1710169826229535</v>
          </cell>
          <cell r="AG102">
            <v>1.0085655226342258</v>
          </cell>
        </row>
        <row r="103">
          <cell r="Y103">
            <v>74.149999999999991</v>
          </cell>
          <cell r="Z103">
            <v>2.7288661930136184</v>
          </cell>
          <cell r="AA103">
            <v>1.9051651537521885</v>
          </cell>
          <cell r="AB103">
            <v>3.3330446947968855</v>
          </cell>
          <cell r="AC103">
            <v>2.6199035960168304</v>
          </cell>
          <cell r="AD103">
            <v>2.3269739735435739</v>
          </cell>
          <cell r="AE103">
            <v>3.1999574782887135</v>
          </cell>
          <cell r="AF103">
            <v>1.8290926283230944</v>
          </cell>
          <cell r="AG103">
            <v>2.2340587811642685</v>
          </cell>
        </row>
        <row r="104">
          <cell r="Y104">
            <v>76.046666666666667</v>
          </cell>
          <cell r="Z104">
            <v>1.0678919681806522</v>
          </cell>
          <cell r="AA104">
            <v>0.68510678377347678</v>
          </cell>
          <cell r="AB104">
            <v>2.457193672861766</v>
          </cell>
          <cell r="AC104">
            <v>1.058745847172035</v>
          </cell>
          <cell r="AD104">
            <v>1.576414192149892</v>
          </cell>
          <cell r="AE104">
            <v>2.4361486689257492</v>
          </cell>
          <cell r="AF104">
            <v>0.67923908391719623</v>
          </cell>
          <cell r="AG104">
            <v>1.5629127562455951</v>
          </cell>
        </row>
        <row r="105">
          <cell r="Y105">
            <v>73.776666666666671</v>
          </cell>
          <cell r="Z105">
            <v>0.94570355975620546</v>
          </cell>
          <cell r="AA105">
            <v>0.55231983543995367</v>
          </cell>
          <cell r="AB105">
            <v>0.70059442843096076</v>
          </cell>
          <cell r="AC105">
            <v>0.76229438453075937</v>
          </cell>
          <cell r="AD105">
            <v>0.40916859773784686</v>
          </cell>
          <cell r="AE105">
            <v>0.56472156958374398</v>
          </cell>
          <cell r="AF105">
            <v>0.44520326129402316</v>
          </cell>
          <cell r="AG105">
            <v>0.32981468787353707</v>
          </cell>
        </row>
        <row r="106">
          <cell r="Y106">
            <v>87.603333333333339</v>
          </cell>
          <cell r="Z106">
            <v>1.5195113918033347</v>
          </cell>
          <cell r="AA106">
            <v>0.80003884013367188</v>
          </cell>
          <cell r="AB106">
            <v>2.7687302744124285</v>
          </cell>
          <cell r="AC106">
            <v>1.2854621096592675</v>
          </cell>
          <cell r="AD106">
            <v>1.4577658116501928</v>
          </cell>
          <cell r="AE106">
            <v>2.3422646771998172</v>
          </cell>
          <cell r="AF106">
            <v>0.67680941439147058</v>
          </cell>
          <cell r="AG106">
            <v>1.2332271582439998</v>
          </cell>
        </row>
        <row r="107">
          <cell r="Y107">
            <v>65.335000000000008</v>
          </cell>
          <cell r="Z107">
            <v>1.2190754202635166</v>
          </cell>
          <cell r="AA107">
            <v>0.79449031628760636</v>
          </cell>
          <cell r="AB107">
            <v>1.7299503681836459</v>
          </cell>
          <cell r="AC107">
            <v>0.96475106534647259</v>
          </cell>
          <cell r="AD107">
            <v>1.1274354255153367</v>
          </cell>
          <cell r="AE107">
            <v>1.3690469293039542</v>
          </cell>
          <cell r="AF107">
            <v>0.62874319857932981</v>
          </cell>
          <cell r="AG107">
            <v>0.89222906950265446</v>
          </cell>
        </row>
        <row r="108">
          <cell r="Y108">
            <v>78.606666666666669</v>
          </cell>
          <cell r="Z108">
            <v>3.1713163481953281</v>
          </cell>
          <cell r="AA108">
            <v>2.4638602358934985</v>
          </cell>
          <cell r="AB108">
            <v>3.1713163481953281</v>
          </cell>
          <cell r="AC108">
            <v>2.2525605389991785</v>
          </cell>
          <cell r="AD108">
            <v>2.4638602358934985</v>
          </cell>
          <cell r="AE108">
            <v>2.2525605389991785</v>
          </cell>
          <cell r="AF108">
            <v>1.7500601427357403</v>
          </cell>
          <cell r="AG108">
            <v>1.7500601427357403</v>
          </cell>
        </row>
        <row r="109">
          <cell r="Y109">
            <v>86.923333333333332</v>
          </cell>
          <cell r="Z109">
            <v>4.2048454788248755</v>
          </cell>
          <cell r="AA109">
            <v>2.71759793622812</v>
          </cell>
          <cell r="AB109">
            <v>6.705339923105103</v>
          </cell>
          <cell r="AC109">
            <v>2.268549833799252</v>
          </cell>
          <cell r="AD109">
            <v>4.3336712439266742</v>
          </cell>
          <cell r="AE109">
            <v>3.6175878149935459</v>
          </cell>
          <cell r="AF109">
            <v>1.4661671582486833</v>
          </cell>
          <cell r="AG109">
            <v>2.3380524277667289</v>
          </cell>
        </row>
        <row r="110">
          <cell r="Y110">
            <v>74.27</v>
          </cell>
          <cell r="Z110">
            <v>1.7570529862457307</v>
          </cell>
          <cell r="AA110">
            <v>1.0117788271390735</v>
          </cell>
          <cell r="AB110">
            <v>2.9950810689843816</v>
          </cell>
          <cell r="AC110">
            <v>1.581347687621157</v>
          </cell>
          <cell r="AD110">
            <v>1.7246831113718348</v>
          </cell>
          <cell r="AE110">
            <v>2.6955729620859423</v>
          </cell>
          <cell r="AF110">
            <v>0.9106009444251657</v>
          </cell>
          <cell r="AG110">
            <v>1.5522148002346505</v>
          </cell>
        </row>
        <row r="111">
          <cell r="Y111">
            <v>87.15</v>
          </cell>
          <cell r="Z111">
            <v>2.6146876259572758</v>
          </cell>
          <cell r="AA111">
            <v>1.3213992804673385</v>
          </cell>
          <cell r="AB111">
            <v>2.8896767240602421</v>
          </cell>
          <cell r="AC111">
            <v>2.1789063549643966</v>
          </cell>
          <cell r="AD111">
            <v>1.4603720559385909</v>
          </cell>
          <cell r="AE111">
            <v>2.4080639367168688</v>
          </cell>
          <cell r="AF111">
            <v>1.1011660670561154</v>
          </cell>
          <cell r="AG111">
            <v>1.216976713282159</v>
          </cell>
        </row>
        <row r="112">
          <cell r="Y112">
            <v>92.943333333333342</v>
          </cell>
          <cell r="Z112">
            <v>3.3103793738489875</v>
          </cell>
          <cell r="AA112">
            <v>2.3602087077688889</v>
          </cell>
          <cell r="AB112">
            <v>3.9107511438321771</v>
          </cell>
          <cell r="AC112">
            <v>2.5152392301303572</v>
          </cell>
          <cell r="AD112">
            <v>2.7882571334589605</v>
          </cell>
          <cell r="AE112">
            <v>2.9714040553626826</v>
          </cell>
          <cell r="AF112">
            <v>1.7932958318832237</v>
          </cell>
          <cell r="AG112">
            <v>2.1185287043438175</v>
          </cell>
        </row>
        <row r="113">
          <cell r="Y113">
            <v>89.473333333333343</v>
          </cell>
          <cell r="Z113">
            <v>2.7107420062431449</v>
          </cell>
          <cell r="AA113">
            <v>2.49542496242386</v>
          </cell>
          <cell r="AB113">
            <v>3.2023632956676664</v>
          </cell>
          <cell r="AC113">
            <v>2.6732683539686999</v>
          </cell>
          <cell r="AD113">
            <v>2.9479962638843045</v>
          </cell>
          <cell r="AE113">
            <v>3.1580934063451442</v>
          </cell>
          <cell r="AF113">
            <v>2.4609278811437267</v>
          </cell>
          <cell r="AG113">
            <v>2.9072427777005463</v>
          </cell>
        </row>
        <row r="116">
          <cell r="Y116">
            <v>224.29333333333332</v>
          </cell>
          <cell r="Z116">
            <v>2.7880801170345508</v>
          </cell>
          <cell r="AA116">
            <v>1.8614714152270984</v>
          </cell>
          <cell r="AB116">
            <v>4.1593267775946998</v>
          </cell>
          <cell r="AC116">
            <v>1.9155143026292931</v>
          </cell>
          <cell r="AD116">
            <v>2.7769890311890295</v>
          </cell>
          <cell r="AE116">
            <v>2.8576115453474698</v>
          </cell>
          <cell r="AF116">
            <v>1.2788998056467658</v>
          </cell>
          <cell r="AG116">
            <v>1.9078943158724628</v>
          </cell>
        </row>
        <row r="117">
          <cell r="Y117">
            <v>232.35333333333335</v>
          </cell>
          <cell r="Z117">
            <v>2.8145187901008244</v>
          </cell>
          <cell r="AA117">
            <v>1.8774336715795901</v>
          </cell>
          <cell r="AB117">
            <v>9.038181283802956</v>
          </cell>
          <cell r="AC117">
            <v>0.44425595749950803</v>
          </cell>
          <cell r="AD117">
            <v>6.0289474462681598</v>
          </cell>
          <cell r="AE117">
            <v>1.4266260699386468</v>
          </cell>
          <cell r="AF117">
            <v>0.2963423432605789</v>
          </cell>
          <cell r="AG117">
            <v>0.95163543760179592</v>
          </cell>
        </row>
        <row r="118">
          <cell r="Y118">
            <v>248.86333333333332</v>
          </cell>
          <cell r="Z118">
            <v>3.2093440691280444</v>
          </cell>
          <cell r="AA118">
            <v>2.1158753923615863</v>
          </cell>
          <cell r="AB118">
            <v>16.99184024253351</v>
          </cell>
          <cell r="AC118">
            <v>0.96679494221742668</v>
          </cell>
          <cell r="AD118">
            <v>11.202481212892842</v>
          </cell>
          <cell r="AE118">
            <v>5.1186862024149367</v>
          </cell>
          <cell r="AF118">
            <v>0.63739430351986981</v>
          </cell>
          <cell r="AG118">
            <v>3.3746777982122409</v>
          </cell>
        </row>
        <row r="119">
          <cell r="Y119">
            <v>227.89000000000001</v>
          </cell>
          <cell r="Z119">
            <v>3.0587113057989157</v>
          </cell>
          <cell r="AA119">
            <v>1.9790501492008334</v>
          </cell>
          <cell r="AB119">
            <v>13.708193028518371</v>
          </cell>
          <cell r="AC119">
            <v>1.3908307758845071</v>
          </cell>
          <cell r="AD119">
            <v>8.8694874233242285</v>
          </cell>
          <cell r="AE119">
            <v>6.233271086971361</v>
          </cell>
          <cell r="AF119">
            <v>0.89989658367199299</v>
          </cell>
          <cell r="AG119">
            <v>4.0330566834773061</v>
          </cell>
        </row>
        <row r="120">
          <cell r="Y120">
            <v>203.85</v>
          </cell>
          <cell r="Z120">
            <v>3.5338157894736835</v>
          </cell>
          <cell r="AA120">
            <v>2.2561652545172288</v>
          </cell>
          <cell r="AB120">
            <v>22.102960982388574</v>
          </cell>
          <cell r="AC120">
            <v>1.1161055585923325</v>
          </cell>
          <cell r="AD120">
            <v>14.111638965154514</v>
          </cell>
          <cell r="AE120">
            <v>6.9809064997888575</v>
          </cell>
          <cell r="AF120">
            <v>0.71257777192868488</v>
          </cell>
          <cell r="AG120">
            <v>4.4569608684109925</v>
          </cell>
        </row>
        <row r="121">
          <cell r="Z121">
            <v>2.2862550698512845</v>
          </cell>
          <cell r="AA121">
            <v>1.4657833216553984</v>
          </cell>
          <cell r="AB121">
            <v>36.364092025318072</v>
          </cell>
          <cell r="AC121">
            <v>2.176597855216913</v>
          </cell>
          <cell r="AD121">
            <v>23.314056380122306</v>
          </cell>
          <cell r="AE121">
            <v>34.619936223636799</v>
          </cell>
          <cell r="AF121">
            <v>1.3954789542950656</v>
          </cell>
          <cell r="AG121">
            <v>22.195828358154834</v>
          </cell>
        </row>
        <row r="122">
          <cell r="Y122">
            <v>223.04333333333332</v>
          </cell>
          <cell r="Z122">
            <v>6.0184983437615003</v>
          </cell>
          <cell r="AA122">
            <v>3.7872040221919456</v>
          </cell>
          <cell r="AB122">
            <v>12.530568224222506</v>
          </cell>
          <cell r="AC122">
            <v>5.3938168280812633</v>
          </cell>
          <cell r="AD122">
            <v>7.8849931774620465</v>
          </cell>
          <cell r="AE122">
            <v>11.229975633920361</v>
          </cell>
          <cell r="AF122">
            <v>3.3941165419527213</v>
          </cell>
          <cell r="AG122">
            <v>7.066581472766476</v>
          </cell>
        </row>
        <row r="123">
          <cell r="Y123">
            <v>209.32000000000002</v>
          </cell>
          <cell r="Z123">
            <v>5.5530970464135025</v>
          </cell>
          <cell r="AA123">
            <v>3.460342151351615</v>
          </cell>
          <cell r="AB123">
            <v>8.0126573904439233</v>
          </cell>
          <cell r="AC123">
            <v>5.1579742659614523</v>
          </cell>
          <cell r="AD123">
            <v>4.9929860545836267</v>
          </cell>
          <cell r="AE123">
            <v>7.4425280661299107</v>
          </cell>
          <cell r="AF123">
            <v>3.2141263908976296</v>
          </cell>
          <cell r="AG123">
            <v>4.6377171809882034</v>
          </cell>
        </row>
        <row r="124">
          <cell r="Y124">
            <v>172.87</v>
          </cell>
          <cell r="Z124">
            <v>4.8048405700659904</v>
          </cell>
          <cell r="AA124">
            <v>2.9444630785358399</v>
          </cell>
          <cell r="AB124">
            <v>4.2050682691768619</v>
          </cell>
          <cell r="AC124">
            <v>3.4487431536443789</v>
          </cell>
          <cell r="AD124">
            <v>2.5769155252416267</v>
          </cell>
          <cell r="AE124">
            <v>3.0182479923015939</v>
          </cell>
          <cell r="AF124">
            <v>2.1134305572015397</v>
          </cell>
          <cell r="AG124">
            <v>1.8496180353128582</v>
          </cell>
        </row>
        <row r="125">
          <cell r="Y125">
            <v>151.66333333333333</v>
          </cell>
          <cell r="Z125">
            <v>6.7646709677419361</v>
          </cell>
          <cell r="AA125">
            <v>3.9767835704978829</v>
          </cell>
          <cell r="AB125">
            <v>9.7608578367284551</v>
          </cell>
          <cell r="AC125">
            <v>5.2060570587880663</v>
          </cell>
          <cell r="AD125">
            <v>5.7381680889091902</v>
          </cell>
          <cell r="AE125">
            <v>7.5119075388953265</v>
          </cell>
          <cell r="AF125">
            <v>3.0605128138809898</v>
          </cell>
          <cell r="AG125">
            <v>4.4160655597636369</v>
          </cell>
        </row>
        <row r="126">
          <cell r="Y126">
            <v>105.78</v>
          </cell>
          <cell r="Z126">
            <v>6.5379668271803117</v>
          </cell>
          <cell r="AA126">
            <v>3.6885071546462327</v>
          </cell>
          <cell r="AB126">
            <v>10.084096387856135</v>
          </cell>
          <cell r="AC126">
            <v>5.7265883799097299</v>
          </cell>
          <cell r="AD126">
            <v>5.6891175281155597</v>
          </cell>
          <cell r="AE126">
            <v>8.8326341694657842</v>
          </cell>
          <cell r="AF126">
            <v>3.2307539590439824</v>
          </cell>
          <cell r="AG126">
            <v>4.9830834553955778</v>
          </cell>
        </row>
        <row r="127">
          <cell r="Z127">
            <v>14.890838650866</v>
          </cell>
          <cell r="AA127">
            <v>8.3313354473976631</v>
          </cell>
          <cell r="AB127">
            <v>8.17226552279398</v>
          </cell>
          <cell r="AC127">
            <v>14.795505768498021</v>
          </cell>
          <cell r="AD127">
            <v>4.5723338377344946</v>
          </cell>
          <cell r="AE127">
            <v>8.1199457276480498</v>
          </cell>
          <cell r="AF127">
            <v>8.2779972680783445</v>
          </cell>
          <cell r="AG127">
            <v>4.5430612242759825</v>
          </cell>
        </row>
        <row r="128">
          <cell r="Y128">
            <v>107.50333333333334</v>
          </cell>
          <cell r="Z128">
            <v>2.0193235071806499</v>
          </cell>
          <cell r="AA128">
            <v>1.0716304408643333</v>
          </cell>
          <cell r="AB128">
            <v>2.2316976143225786</v>
          </cell>
          <cell r="AC128">
            <v>1.3545917515043331</v>
          </cell>
          <cell r="AD128">
            <v>1.184334798167848</v>
          </cell>
          <cell r="AE128">
            <v>1.4970554096277455</v>
          </cell>
          <cell r="AF128">
            <v>0.71886537778313242</v>
          </cell>
          <cell r="AG128">
            <v>0.79446910953738292</v>
          </cell>
        </row>
        <row r="129">
          <cell r="Y129">
            <v>244.46</v>
          </cell>
          <cell r="Z129">
            <v>5.0304028880866429</v>
          </cell>
          <cell r="AA129">
            <v>2.674870036833263</v>
          </cell>
          <cell r="AB129">
            <v>9.1659916759213669</v>
          </cell>
          <cell r="AC129">
            <v>4.84166529135533</v>
          </cell>
          <cell r="AD129">
            <v>4.8739309827151311</v>
          </cell>
          <cell r="AE129">
            <v>8.8220893525767199</v>
          </cell>
          <cell r="AF129">
            <v>2.5745105718854102</v>
          </cell>
          <cell r="AG129">
            <v>4.6910641148365171</v>
          </cell>
        </row>
        <row r="130">
          <cell r="Y130">
            <v>250.37333333333336</v>
          </cell>
          <cell r="Z130">
            <v>4.0249159420289855</v>
          </cell>
          <cell r="AA130">
            <v>2.1327770928046683</v>
          </cell>
          <cell r="AB130">
            <v>19.281974453468294</v>
          </cell>
          <cell r="AC130">
            <v>4.0227165344103906</v>
          </cell>
          <cell r="AD130">
            <v>10.217394353252269</v>
          </cell>
          <cell r="AE130">
            <v>19.27143785540629</v>
          </cell>
          <cell r="AF130">
            <v>2.131611640841387</v>
          </cell>
          <cell r="AG130">
            <v>10.211811077649399</v>
          </cell>
        </row>
        <row r="131">
          <cell r="Y131">
            <v>199.76999999999998</v>
          </cell>
          <cell r="Z131">
            <v>3.3021355365930738</v>
          </cell>
          <cell r="AA131">
            <v>1.70418651806746</v>
          </cell>
          <cell r="AB131">
            <v>4.9262073484484841</v>
          </cell>
          <cell r="AC131">
            <v>3.1773531172402349</v>
          </cell>
          <cell r="AD131">
            <v>2.5423475370403321</v>
          </cell>
          <cell r="AE131">
            <v>4.7400538534264882</v>
          </cell>
          <cell r="AF131">
            <v>1.639788035813655</v>
          </cell>
          <cell r="AG131">
            <v>2.4462762907234921</v>
          </cell>
        </row>
        <row r="132">
          <cell r="Y132">
            <v>152.02666666666667</v>
          </cell>
          <cell r="Z132">
            <v>2.4010818120351582</v>
          </cell>
          <cell r="AA132">
            <v>1.2187413176766797</v>
          </cell>
          <cell r="AB132">
            <v>2.322364987174935</v>
          </cell>
          <cell r="AC132">
            <v>2.0820415160911754</v>
          </cell>
          <cell r="AD132">
            <v>1.1787862247795502</v>
          </cell>
          <cell r="AE132">
            <v>2.013784076235368</v>
          </cell>
          <cell r="AF132">
            <v>1.0568028161555021</v>
          </cell>
          <cell r="AG132">
            <v>1.0221566988203361</v>
          </cell>
        </row>
        <row r="133">
          <cell r="Y133">
            <v>244.9</v>
          </cell>
          <cell r="Z133">
            <v>10.347319182389938</v>
          </cell>
          <cell r="AA133">
            <v>4.8960184258845638</v>
          </cell>
          <cell r="AB133">
            <v>9.6799893714774718</v>
          </cell>
          <cell r="AC133">
            <v>9.7309194753201762</v>
          </cell>
          <cell r="AD133">
            <v>4.5802594362585332</v>
          </cell>
          <cell r="AE133">
            <v>9.1033431399422646</v>
          </cell>
          <cell r="AF133">
            <v>4.6043579222963915</v>
          </cell>
          <cell r="AG133">
            <v>4.3074089978939574</v>
          </cell>
        </row>
        <row r="134">
          <cell r="Z134">
            <v>14.707654320987652</v>
          </cell>
          <cell r="AA134">
            <v>6.8627453412333956</v>
          </cell>
          <cell r="AB134">
            <v>23.45385156015498</v>
          </cell>
          <cell r="AC134">
            <v>14.707572475387648</v>
          </cell>
          <cell r="AD134">
            <v>10.943812454087141</v>
          </cell>
          <cell r="AE134">
            <v>23.453721043451811</v>
          </cell>
          <cell r="AF134">
            <v>6.8627071512203681</v>
          </cell>
          <cell r="AG134">
            <v>10.943751553628298</v>
          </cell>
        </row>
        <row r="135">
          <cell r="Y135">
            <v>102.35000000000001</v>
          </cell>
          <cell r="Z135">
            <v>5.0736709854731057</v>
          </cell>
          <cell r="AA135">
            <v>2.3267075002064801</v>
          </cell>
          <cell r="AB135">
            <v>4.1539704668062898</v>
          </cell>
          <cell r="AC135">
            <v>3.4450184025514723</v>
          </cell>
          <cell r="AD135">
            <v>1.9049469838362345</v>
          </cell>
          <cell r="AE135">
            <v>2.820542511088465</v>
          </cell>
          <cell r="AF135">
            <v>1.5798324681509537</v>
          </cell>
          <cell r="AG135">
            <v>1.2934574263862733</v>
          </cell>
        </row>
        <row r="136">
          <cell r="Y136">
            <v>155.16</v>
          </cell>
          <cell r="Z136">
            <v>6.1010137126746118</v>
          </cell>
          <cell r="AA136">
            <v>2.779292843066985</v>
          </cell>
          <cell r="AB136">
            <v>6.3078082650136222</v>
          </cell>
          <cell r="AC136">
            <v>1.6551380504102828</v>
          </cell>
          <cell r="AD136">
            <v>2.8734972894702193</v>
          </cell>
          <cell r="AE136">
            <v>1.7112391425095839</v>
          </cell>
          <cell r="AF136">
            <v>0.75399164047715395</v>
          </cell>
          <cell r="AG136">
            <v>0.77954827271941707</v>
          </cell>
        </row>
        <row r="137">
          <cell r="Y137">
            <v>119.37333333333332</v>
          </cell>
          <cell r="Z137">
            <v>6.5524159663865555</v>
          </cell>
          <cell r="AA137">
            <v>3.6472776333718486</v>
          </cell>
          <cell r="AB137">
            <v>8.844836403128495</v>
          </cell>
          <cell r="AC137">
            <v>5.4260244597839122</v>
          </cell>
          <cell r="AD137">
            <v>4.9233098370819359</v>
          </cell>
          <cell r="AE137">
            <v>7.3243669071621174</v>
          </cell>
          <cell r="AF137">
            <v>3.0202932402064961</v>
          </cell>
          <cell r="AG137">
            <v>4.0769694317549918</v>
          </cell>
        </row>
        <row r="138">
          <cell r="Y138">
            <v>110.13</v>
          </cell>
          <cell r="Z138">
            <v>4.079322604790419</v>
          </cell>
          <cell r="AA138">
            <v>2.2424960422229638</v>
          </cell>
          <cell r="AB138">
            <v>7.945435501794111</v>
          </cell>
          <cell r="AC138">
            <v>1.1683032937503384</v>
          </cell>
          <cell r="AD138">
            <v>4.3677858783680401</v>
          </cell>
          <cell r="AE138">
            <v>2.2755440955138293</v>
          </cell>
          <cell r="AF138">
            <v>0.64224278542583868</v>
          </cell>
          <cell r="AG138">
            <v>1.2509181357956769</v>
          </cell>
        </row>
        <row r="139">
          <cell r="Y139">
            <v>111.05999999999999</v>
          </cell>
          <cell r="Z139">
            <v>8.1670613535736862</v>
          </cell>
          <cell r="AA139">
            <v>4.7948783566316493</v>
          </cell>
          <cell r="AB139">
            <v>9.975271263318259</v>
          </cell>
          <cell r="AC139">
            <v>5.2706836878864758</v>
          </cell>
          <cell r="AD139">
            <v>5.8564776498324163</v>
          </cell>
          <cell r="AE139">
            <v>6.4376275937743763</v>
          </cell>
          <cell r="AF139">
            <v>3.0944162221384408</v>
          </cell>
          <cell r="AG139">
            <v>3.7795285086154755</v>
          </cell>
        </row>
        <row r="140">
          <cell r="Y140">
            <v>146.45333333333335</v>
          </cell>
          <cell r="Z140">
            <v>4.6823394626797281</v>
          </cell>
          <cell r="AA140">
            <v>2.6278710266069862</v>
          </cell>
          <cell r="AB140">
            <v>9.4290737702671859</v>
          </cell>
          <cell r="AC140">
            <v>3.4783093151335125</v>
          </cell>
          <cell r="AD140">
            <v>5.2918823947130544</v>
          </cell>
          <cell r="AE140">
            <v>7.0044548007699099</v>
          </cell>
          <cell r="AF140">
            <v>1.9521327626223326</v>
          </cell>
          <cell r="AG140">
            <v>3.9311126360725548</v>
          </cell>
        </row>
        <row r="141">
          <cell r="Y141">
            <v>141.68333333333337</v>
          </cell>
          <cell r="Z141">
            <v>3.620863370850548</v>
          </cell>
          <cell r="AA141">
            <v>2.0285602107727319</v>
          </cell>
          <cell r="AB141">
            <v>7.0524788454135772</v>
          </cell>
          <cell r="AC141">
            <v>3.0894871771836616</v>
          </cell>
          <cell r="AD141">
            <v>3.9510957768510888</v>
          </cell>
          <cell r="AE141">
            <v>6.0174993444025224</v>
          </cell>
          <cell r="AF141">
            <v>1.7308608796954303</v>
          </cell>
          <cell r="AG141">
            <v>3.371256655712624</v>
          </cell>
        </row>
        <row r="142">
          <cell r="Z142">
            <v>5.2071036409169711</v>
          </cell>
          <cell r="AA142">
            <v>3.2750863630367797</v>
          </cell>
          <cell r="AB142">
            <v>46.68192811283447</v>
          </cell>
          <cell r="AC142">
            <v>3.4757377769360378</v>
          </cell>
          <cell r="AD142">
            <v>29.361302694502154</v>
          </cell>
          <cell r="AE142">
            <v>31.160152021367917</v>
          </cell>
          <cell r="AF142">
            <v>2.1861176922398231</v>
          </cell>
          <cell r="AG142">
            <v>19.598647538608166</v>
          </cell>
        </row>
        <row r="143">
          <cell r="Y143">
            <v>134.47</v>
          </cell>
          <cell r="Z143">
            <v>3.0669530759787196</v>
          </cell>
          <cell r="AA143">
            <v>2.0802928976943322</v>
          </cell>
          <cell r="AB143">
            <v>1.6040335697891539E-2</v>
          </cell>
          <cell r="AC143">
            <v>3.0629116329390285</v>
          </cell>
          <cell r="AD143">
            <v>1.0880047918016521E-2</v>
          </cell>
          <cell r="AE143">
            <v>1.6019198725314984E-2</v>
          </cell>
          <cell r="AF143">
            <v>2.0775516150455187</v>
          </cell>
          <cell r="AG143">
            <v>1.0865710856822409E-2</v>
          </cell>
        </row>
        <row r="144">
          <cell r="Y144">
            <v>133.15333333333334</v>
          </cell>
          <cell r="Z144">
            <v>6.5111863212435228</v>
          </cell>
          <cell r="AA144">
            <v>4.5661093207638075</v>
          </cell>
          <cell r="AB144">
            <v>5.1048360569578115</v>
          </cell>
          <cell r="AC144">
            <v>6.5099997799704434</v>
          </cell>
          <cell r="AD144">
            <v>3.5798759781450347</v>
          </cell>
          <cell r="AE144">
            <v>5.1039057965759023</v>
          </cell>
          <cell r="AF144">
            <v>4.5652772331995486</v>
          </cell>
          <cell r="AG144">
            <v>3.5792236130626969</v>
          </cell>
        </row>
        <row r="145">
          <cell r="Y145">
            <v>98.466666666666654</v>
          </cell>
          <cell r="Z145">
            <v>4.9608307524139192</v>
          </cell>
          <cell r="AA145">
            <v>3.4063153282625867</v>
          </cell>
          <cell r="AB145">
            <v>5.1861684214569654E-3</v>
          </cell>
          <cell r="AC145">
            <v>4.8925046117839166</v>
          </cell>
          <cell r="AD145">
            <v>3.5610416622990368E-3</v>
          </cell>
          <cell r="AE145">
            <v>5.1147386770088359E-3</v>
          </cell>
          <cell r="AF145">
            <v>3.3593997224367373</v>
          </cell>
          <cell r="AG145">
            <v>3.5119949913782144E-3</v>
          </cell>
        </row>
        <row r="146">
          <cell r="Y146">
            <v>93.563333333333333</v>
          </cell>
          <cell r="Z146">
            <v>2.4737082778024582</v>
          </cell>
          <cell r="AA146">
            <v>1.6923608964456571</v>
          </cell>
          <cell r="AB146">
            <v>1.6655248474765397E-3</v>
          </cell>
          <cell r="AC146">
            <v>2.4164708670045765</v>
          </cell>
          <cell r="AD146">
            <v>1.1394509001812873E-3</v>
          </cell>
          <cell r="AE146">
            <v>1.6269874294856917E-3</v>
          </cell>
          <cell r="AF146">
            <v>1.6532025378318502</v>
          </cell>
          <cell r="AG146">
            <v>1.113085940398871E-3</v>
          </cell>
        </row>
        <row r="147">
          <cell r="Y147">
            <v>146.74666666666667</v>
          </cell>
          <cell r="Z147">
            <v>1.3610522013949431</v>
          </cell>
          <cell r="AA147">
            <v>0.65460129686137736</v>
          </cell>
          <cell r="AB147">
            <v>2.9297724115604371</v>
          </cell>
          <cell r="AC147">
            <v>1.2063488119918491</v>
          </cell>
          <cell r="AD147">
            <v>1.409081016988591</v>
          </cell>
          <cell r="AE147">
            <v>2.5967611414684124</v>
          </cell>
          <cell r="AF147">
            <v>0.58019633338655596</v>
          </cell>
          <cell r="AG147">
            <v>1.2489184537538554</v>
          </cell>
        </row>
        <row r="148">
          <cell r="Y148">
            <v>53.183333333333337</v>
          </cell>
          <cell r="Z148">
            <v>0.49019972451790628</v>
          </cell>
          <cell r="AA148">
            <v>0.23719900155521609</v>
          </cell>
          <cell r="AB148">
            <v>1.2888164244671831</v>
          </cell>
          <cell r="AC148">
            <v>0.46424797439637006</v>
          </cell>
          <cell r="AD148">
            <v>0.62363553829458018</v>
          </cell>
          <cell r="AE148">
            <v>1.2205849667012734</v>
          </cell>
          <cell r="AF148">
            <v>0.22464140735523405</v>
          </cell>
          <cell r="AG148">
            <v>0.59061953920839649</v>
          </cell>
        </row>
        <row r="149">
          <cell r="Y149">
            <v>73.570000000000007</v>
          </cell>
          <cell r="Z149">
            <v>1.6852877371514219</v>
          </cell>
          <cell r="AA149">
            <v>0.81199838229168098</v>
          </cell>
          <cell r="AB149">
            <v>1.6852877371514219</v>
          </cell>
          <cell r="AC149">
            <v>1.5679267356967808</v>
          </cell>
          <cell r="AD149">
            <v>0.81199838229168098</v>
          </cell>
          <cell r="AE149">
            <v>1.5679267356967808</v>
          </cell>
          <cell r="AF149">
            <v>0.75545198892245302</v>
          </cell>
          <cell r="AG149">
            <v>0.75545198892245302</v>
          </cell>
        </row>
        <row r="150">
          <cell r="Y150">
            <v>39.156666666666666</v>
          </cell>
          <cell r="Z150">
            <v>3.4056993392070485</v>
          </cell>
          <cell r="AA150">
            <v>1.5857888859629352</v>
          </cell>
          <cell r="AB150">
            <v>2.440290210942309</v>
          </cell>
          <cell r="AC150">
            <v>2.6821591984678803</v>
          </cell>
          <cell r="AD150">
            <v>1.1362673887523687</v>
          </cell>
          <cell r="AE150">
            <v>1.9218510456457301</v>
          </cell>
          <cell r="AF150">
            <v>1.2488883555716128</v>
          </cell>
          <cell r="AG150">
            <v>0.89486761017807015</v>
          </cell>
        </row>
        <row r="151">
          <cell r="Y151">
            <v>55.146666666666668</v>
          </cell>
          <cell r="Z151">
            <v>2.7262490408856732</v>
          </cell>
          <cell r="AA151">
            <v>1.2309193469250108</v>
          </cell>
          <cell r="AB151">
            <v>2.7262490408856732</v>
          </cell>
          <cell r="AC151">
            <v>2.5152089782142726</v>
          </cell>
          <cell r="AD151">
            <v>1.2309193469250108</v>
          </cell>
          <cell r="AE151">
            <v>2.5152089782142726</v>
          </cell>
          <cell r="AF151">
            <v>1.135633372598138</v>
          </cell>
          <cell r="AG151">
            <v>1.135633372598138</v>
          </cell>
        </row>
        <row r="152">
          <cell r="Y152">
            <v>55.550000000000004</v>
          </cell>
          <cell r="Z152">
            <v>4.8096042496679949</v>
          </cell>
          <cell r="AA152">
            <v>2.1527870751232223</v>
          </cell>
          <cell r="AB152">
            <v>4.351909891044361</v>
          </cell>
          <cell r="AC152">
            <v>4.3376097536212272</v>
          </cell>
          <cell r="AD152">
            <v>1.947922298635679</v>
          </cell>
          <cell r="AE152">
            <v>3.9248316099142206</v>
          </cell>
          <cell r="AF152">
            <v>1.9415215327058974</v>
          </cell>
          <cell r="AG152">
            <v>1.7567613307148207</v>
          </cell>
        </row>
        <row r="153">
          <cell r="Y153">
            <v>76.706666666666663</v>
          </cell>
          <cell r="Z153">
            <v>1.0594074615947331</v>
          </cell>
          <cell r="AA153">
            <v>0.6946768473843471</v>
          </cell>
          <cell r="AB153">
            <v>3.2905117067966119</v>
          </cell>
          <cell r="AC153">
            <v>0.94112931208504302</v>
          </cell>
          <cell r="AD153">
            <v>2.1576611281535283</v>
          </cell>
          <cell r="AE153">
            <v>2.9231406529491939</v>
          </cell>
          <cell r="AF153">
            <v>0.6171192550561202</v>
          </cell>
          <cell r="AG153">
            <v>1.9167678224533502</v>
          </cell>
        </row>
        <row r="154">
          <cell r="Y154">
            <v>87.066666666666663</v>
          </cell>
          <cell r="Z154">
            <v>2.6556751320090513</v>
          </cell>
          <cell r="AA154">
            <v>1.9111120117449003</v>
          </cell>
          <cell r="AB154">
            <v>2.1030014286180285</v>
          </cell>
          <cell r="AC154">
            <v>2.6083982780106485</v>
          </cell>
          <cell r="AD154">
            <v>1.5133896622016876</v>
          </cell>
          <cell r="AE154">
            <v>2.0655633812074661</v>
          </cell>
          <cell r="AF154">
            <v>1.8770900176896614</v>
          </cell>
          <cell r="AG154">
            <v>1.4864480000833717</v>
          </cell>
        </row>
        <row r="155">
          <cell r="Y155">
            <v>89.196666666666658</v>
          </cell>
          <cell r="Z155">
            <v>2.1110366700446646</v>
          </cell>
          <cell r="AA155">
            <v>1.4370763591593749</v>
          </cell>
          <cell r="AB155">
            <v>2.4938951520984953</v>
          </cell>
          <cell r="AC155">
            <v>1.9265340879789534</v>
          </cell>
          <cell r="AD155">
            <v>1.6977051209759866</v>
          </cell>
          <cell r="AE155">
            <v>2.2759311055745681</v>
          </cell>
          <cell r="AF155">
            <v>1.3114772624440696</v>
          </cell>
          <cell r="AG155">
            <v>1.5493273202248405</v>
          </cell>
        </row>
        <row r="156">
          <cell r="Y156">
            <v>74.983333333333334</v>
          </cell>
          <cell r="Z156">
            <v>2.2139608283433136</v>
          </cell>
          <cell r="AA156">
            <v>1.4210430730928301</v>
          </cell>
          <cell r="AB156">
            <v>2.0032745995509011</v>
          </cell>
          <cell r="AC156">
            <v>2.1206673344784428</v>
          </cell>
          <cell r="AD156">
            <v>1.2858129451751907</v>
          </cell>
          <cell r="AE156">
            <v>1.9188591554426584</v>
          </cell>
          <cell r="AF156">
            <v>1.3611621250994965</v>
          </cell>
          <cell r="AG156">
            <v>1.2316304228033577</v>
          </cell>
        </row>
        <row r="157">
          <cell r="Y157">
            <v>42.50333333333333</v>
          </cell>
          <cell r="Z157">
            <v>0.9818749578016337</v>
          </cell>
          <cell r="AA157">
            <v>0.67486522595784881</v>
          </cell>
          <cell r="AB157">
            <v>1.0851396485491285</v>
          </cell>
          <cell r="AC157">
            <v>0.74603244342771158</v>
          </cell>
          <cell r="AD157">
            <v>0.74584142134917153</v>
          </cell>
          <cell r="AE157">
            <v>0.82449336041722965</v>
          </cell>
          <cell r="AF157">
            <v>0.51276524521307121</v>
          </cell>
          <cell r="AG157">
            <v>0.5666932368094193</v>
          </cell>
        </row>
        <row r="158">
          <cell r="Y158">
            <v>72.666666666666671</v>
          </cell>
          <cell r="Z158">
            <v>2.3813068329436224</v>
          </cell>
          <cell r="AA158">
            <v>1.7449987996759799</v>
          </cell>
          <cell r="AB158">
            <v>3.926111227537707</v>
          </cell>
          <cell r="AC158">
            <v>1.898706213229822</v>
          </cell>
          <cell r="AD158">
            <v>2.87701663837198</v>
          </cell>
          <cell r="AE158">
            <v>3.1304373205625007</v>
          </cell>
          <cell r="AF158">
            <v>1.3913536958728434</v>
          </cell>
          <cell r="AG158">
            <v>2.2939544334527939</v>
          </cell>
        </row>
        <row r="159">
          <cell r="Y159">
            <v>64.98</v>
          </cell>
          <cell r="Z159">
            <v>1.8131487286659702</v>
          </cell>
          <cell r="AA159">
            <v>1.2304518586387003</v>
          </cell>
          <cell r="AB159">
            <v>1.3432136150016467</v>
          </cell>
          <cell r="AC159">
            <v>1.5109572738883086</v>
          </cell>
          <cell r="AD159">
            <v>0.91154115655123724</v>
          </cell>
          <cell r="AE159">
            <v>1.119344679168039</v>
          </cell>
          <cell r="AF159">
            <v>1.0253765488655837</v>
          </cell>
          <cell r="AG159">
            <v>0.75961763045936448</v>
          </cell>
        </row>
        <row r="160">
          <cell r="Y160">
            <v>82.190000000000012</v>
          </cell>
          <cell r="Z160">
            <v>2.2835141989938048</v>
          </cell>
          <cell r="AA160">
            <v>1.4259719290477098</v>
          </cell>
          <cell r="AB160">
            <v>2.3609141719785534</v>
          </cell>
          <cell r="AC160">
            <v>1.655777062764384</v>
          </cell>
          <cell r="AD160">
            <v>1.4743054094499493</v>
          </cell>
          <cell r="AE160">
            <v>1.7118998142599517</v>
          </cell>
          <cell r="AF160">
            <v>1.0339728184319843</v>
          </cell>
          <cell r="AG160">
            <v>1.0690194444826844</v>
          </cell>
        </row>
        <row r="161">
          <cell r="Y161">
            <v>85.19</v>
          </cell>
          <cell r="Z161">
            <v>5.0060240496508914</v>
          </cell>
          <cell r="AA161">
            <v>3.4055711558615744</v>
          </cell>
          <cell r="AB161">
            <v>6.5358908907057343</v>
          </cell>
          <cell r="AC161">
            <v>3.0262669047647752</v>
          </cell>
          <cell r="AD161">
            <v>4.4463313149280843</v>
          </cell>
          <cell r="AE161">
            <v>3.9511097229098806</v>
          </cell>
          <cell r="AF161">
            <v>2.058753050042605</v>
          </cell>
          <cell r="AG161">
            <v>2.6879186301401177</v>
          </cell>
        </row>
        <row r="162">
          <cell r="Y162">
            <v>85.19</v>
          </cell>
          <cell r="Z162">
            <v>5.0060240496508914</v>
          </cell>
          <cell r="AA162">
            <v>3.6850615656146464</v>
          </cell>
          <cell r="AB162">
            <v>6.5358908907057343</v>
          </cell>
          <cell r="AC162">
            <v>3.0262669047647752</v>
          </cell>
          <cell r="AD162">
            <v>4.8112354394442471</v>
          </cell>
          <cell r="AE162">
            <v>3.9511097229098806</v>
          </cell>
          <cell r="AF162">
            <v>2.2277120020663879</v>
          </cell>
          <cell r="AG162">
            <v>2.9085123117690426</v>
          </cell>
        </row>
        <row r="165">
          <cell r="Y165">
            <v>230.70000000000002</v>
          </cell>
          <cell r="Z165">
            <v>2.7733274462806436</v>
          </cell>
          <cell r="AA165">
            <v>1.9206756555702411</v>
          </cell>
          <cell r="AB165">
            <v>4.7274274580631026</v>
          </cell>
          <cell r="AC165">
            <v>1.8603886249991826</v>
          </cell>
          <cell r="AD165">
            <v>3.2739930671919955</v>
          </cell>
          <cell r="AE165">
            <v>3.1712275015647076</v>
          </cell>
          <cell r="AF165">
            <v>1.2884173294169816</v>
          </cell>
          <cell r="AG165">
            <v>2.1962424482903309</v>
          </cell>
        </row>
        <row r="166">
          <cell r="Z166">
            <v>2.1971510645488341</v>
          </cell>
          <cell r="AA166">
            <v>1.5090939354304131</v>
          </cell>
          <cell r="AB166">
            <v>21.914785598600403</v>
          </cell>
          <cell r="AD166">
            <v>15.051978253437282</v>
          </cell>
          <cell r="AE166">
            <v>3.0785055959938661</v>
          </cell>
          <cell r="AG166">
            <v>2.1144445641733323</v>
          </cell>
        </row>
        <row r="167">
          <cell r="Z167">
            <v>2.8499028132992326</v>
          </cell>
          <cell r="AA167">
            <v>1.9324951699427595</v>
          </cell>
          <cell r="AB167">
            <v>8.2808991853799601</v>
          </cell>
          <cell r="AD167">
            <v>5.6152082112596062</v>
          </cell>
          <cell r="AE167">
            <v>1.857894048001919</v>
          </cell>
          <cell r="AG167">
            <v>1.2598223550902996</v>
          </cell>
        </row>
        <row r="168">
          <cell r="Y168">
            <v>202.23333333333335</v>
          </cell>
          <cell r="Z168">
            <v>3.2653613179869114</v>
          </cell>
          <cell r="AA168">
            <v>2.1725485130213258</v>
          </cell>
          <cell r="AB168">
            <v>9.1770312028651091</v>
          </cell>
          <cell r="AC168">
            <v>1.1468865541420687</v>
          </cell>
          <cell r="AD168">
            <v>6.1057700977563973</v>
          </cell>
          <cell r="AE168">
            <v>3.2232309593220938</v>
          </cell>
          <cell r="AF168">
            <v>0.76306002159099839</v>
          </cell>
          <cell r="AG168">
            <v>2.1445178483698766</v>
          </cell>
        </row>
        <row r="169">
          <cell r="Y169">
            <v>157.26000000000002</v>
          </cell>
          <cell r="Z169">
            <v>2.9829796131730268</v>
          </cell>
          <cell r="AA169">
            <v>1.9513210668994752</v>
          </cell>
          <cell r="AB169">
            <v>6.0069832723563916</v>
          </cell>
          <cell r="AC169">
            <v>0.83187993710335562</v>
          </cell>
          <cell r="AD169">
            <v>3.92947808161298</v>
          </cell>
          <cell r="AE169">
            <v>1.6752004756322447</v>
          </cell>
          <cell r="AF169">
            <v>0.54417564211044145</v>
          </cell>
          <cell r="AG169">
            <v>1.0958351726393818</v>
          </cell>
        </row>
        <row r="170">
          <cell r="Y170">
            <v>190.93333333333331</v>
          </cell>
          <cell r="Z170">
            <v>5.014729146944358</v>
          </cell>
          <cell r="AA170">
            <v>3.312691741328841</v>
          </cell>
          <cell r="AB170">
            <v>32.428772797997262</v>
          </cell>
          <cell r="AC170">
            <v>4.7556184517522757</v>
          </cell>
          <cell r="AD170">
            <v>21.422199421241615</v>
          </cell>
          <cell r="AE170">
            <v>30.753180434442555</v>
          </cell>
          <cell r="AF170">
            <v>3.141525196755679</v>
          </cell>
          <cell r="AG170">
            <v>20.315315914290181</v>
          </cell>
        </row>
        <row r="171">
          <cell r="Y171">
            <v>197.04</v>
          </cell>
          <cell r="Z171">
            <v>4.792582354296246</v>
          </cell>
          <cell r="AA171">
            <v>3.1403173664061099</v>
          </cell>
          <cell r="AB171">
            <v>11.40139876379066</v>
          </cell>
          <cell r="AC171">
            <v>4.1770200599204008</v>
          </cell>
          <cell r="AD171">
            <v>7.4707136763454756</v>
          </cell>
          <cell r="AE171">
            <v>9.9369959297232455</v>
          </cell>
          <cell r="AF171">
            <v>2.7369730271272261</v>
          </cell>
          <cell r="AG171">
            <v>6.5111705091605039</v>
          </cell>
        </row>
        <row r="172">
          <cell r="Y172">
            <v>221.47333333333336</v>
          </cell>
          <cell r="Z172">
            <v>5.2564692482915722</v>
          </cell>
          <cell r="AA172">
            <v>3.5924739655516924</v>
          </cell>
          <cell r="AB172">
            <v>8.3823325453077135</v>
          </cell>
          <cell r="AC172">
            <v>4.0112042798934819</v>
          </cell>
          <cell r="AD172">
            <v>5.7288095900878462</v>
          </cell>
          <cell r="AE172">
            <v>6.3965461592221358</v>
          </cell>
          <cell r="AF172">
            <v>2.741411823290008</v>
          </cell>
          <cell r="AG172">
            <v>4.371646529450131</v>
          </cell>
        </row>
        <row r="173">
          <cell r="Y173">
            <v>147.01000000000002</v>
          </cell>
          <cell r="Z173">
            <v>5.420015791800898</v>
          </cell>
          <cell r="AA173">
            <v>3.2912718181723499</v>
          </cell>
          <cell r="AB173">
            <v>5.990043828609072</v>
          </cell>
          <cell r="AC173">
            <v>4.0635562313947418</v>
          </cell>
          <cell r="AD173">
            <v>3.6374178969260211</v>
          </cell>
          <cell r="AE173">
            <v>4.4909241709025194</v>
          </cell>
          <cell r="AF173">
            <v>2.4675699517665635</v>
          </cell>
          <cell r="AG173">
            <v>2.7270865490097189</v>
          </cell>
        </row>
        <row r="174">
          <cell r="Y174">
            <v>126.37333333333333</v>
          </cell>
          <cell r="Z174">
            <v>9.8184579205443789</v>
          </cell>
          <cell r="AA174">
            <v>6.678097670054342</v>
          </cell>
          <cell r="AB174">
            <v>5.5711272306250885</v>
          </cell>
          <cell r="AC174">
            <v>9.7432527109402098</v>
          </cell>
          <cell r="AD174">
            <v>3.7892438995502582</v>
          </cell>
          <cell r="AE174">
            <v>5.5284547667309392</v>
          </cell>
          <cell r="AF174">
            <v>6.6269462836454149</v>
          </cell>
          <cell r="AG174">
            <v>3.7602199037239155</v>
          </cell>
        </row>
        <row r="175">
          <cell r="Y175">
            <v>405.57</v>
          </cell>
          <cell r="Z175">
            <v>3.4629640739947147</v>
          </cell>
          <cell r="AA175">
            <v>2.083926724472061</v>
          </cell>
          <cell r="AB175">
            <v>29.237678131356152</v>
          </cell>
          <cell r="AC175">
            <v>2.8584560500712075</v>
          </cell>
          <cell r="AD175">
            <v>17.594516581039883</v>
          </cell>
          <cell r="AE175">
            <v>24.133839150171092</v>
          </cell>
          <cell r="AF175">
            <v>1.7201486432403943</v>
          </cell>
          <cell r="AG175">
            <v>14.523151639611376</v>
          </cell>
        </row>
        <row r="176">
          <cell r="Y176">
            <v>328.08666666666664</v>
          </cell>
          <cell r="Z176">
            <v>5.18060070671378</v>
          </cell>
          <cell r="AA176">
            <v>3.2277312347421088</v>
          </cell>
          <cell r="AB176">
            <v>11.151652383563698</v>
          </cell>
          <cell r="AC176">
            <v>5.0803276497318679</v>
          </cell>
          <cell r="AD176">
            <v>6.9479465326806311</v>
          </cell>
          <cell r="AE176">
            <v>10.935806705001669</v>
          </cell>
          <cell r="AF176">
            <v>3.1652569202086309</v>
          </cell>
          <cell r="AG176">
            <v>6.8134656340319681</v>
          </cell>
        </row>
        <row r="177">
          <cell r="Y177">
            <v>257.03000000000003</v>
          </cell>
          <cell r="Z177">
            <v>2.7921538950462796</v>
          </cell>
          <cell r="AA177">
            <v>1.6941613316660602</v>
          </cell>
          <cell r="AB177">
            <v>22.801203128985616</v>
          </cell>
          <cell r="AC177">
            <v>2.7887488293206135</v>
          </cell>
          <cell r="AD177">
            <v>13.834809293686993</v>
          </cell>
          <cell r="AE177">
            <v>22.773396783706364</v>
          </cell>
          <cell r="AF177">
            <v>1.6920952812615895</v>
          </cell>
          <cell r="AG177">
            <v>13.817937575036156</v>
          </cell>
        </row>
        <row r="178">
          <cell r="Y178">
            <v>279.16333333333336</v>
          </cell>
          <cell r="Z178">
            <v>3.9419934640522873</v>
          </cell>
          <cell r="AA178">
            <v>2.2466860715411903</v>
          </cell>
          <cell r="AB178">
            <v>5.6879688575261467</v>
          </cell>
          <cell r="AC178">
            <v>3.7802706552706544</v>
          </cell>
          <cell r="AD178">
            <v>3.2417812267064039</v>
          </cell>
          <cell r="AE178">
            <v>5.4546162890122529</v>
          </cell>
          <cell r="AF178">
            <v>2.1545143352728333</v>
          </cell>
          <cell r="AG178">
            <v>3.1087850738158842</v>
          </cell>
        </row>
        <row r="179">
          <cell r="Y179">
            <v>161.91</v>
          </cell>
          <cell r="Z179">
            <v>2.6827215248721519</v>
          </cell>
          <cell r="AA179">
            <v>1.5077902671256529</v>
          </cell>
          <cell r="AB179">
            <v>3.2766834698545124</v>
          </cell>
          <cell r="AC179">
            <v>2.2695037954916604</v>
          </cell>
          <cell r="AD179">
            <v>1.8416191909943371</v>
          </cell>
          <cell r="AE179">
            <v>2.7719781954684959</v>
          </cell>
          <cell r="AF179">
            <v>1.2755463816581298</v>
          </cell>
          <cell r="AG179">
            <v>1.5579558687184689</v>
          </cell>
        </row>
        <row r="180">
          <cell r="Y180">
            <v>589.30666666666673</v>
          </cell>
          <cell r="Z180">
            <v>8.8581148187073033</v>
          </cell>
          <cell r="AA180">
            <v>5.0797805736508943</v>
          </cell>
          <cell r="AB180">
            <v>17.253251771967044</v>
          </cell>
          <cell r="AC180">
            <v>8.4848451249016623</v>
          </cell>
          <cell r="AD180">
            <v>9.8940615443880731</v>
          </cell>
          <cell r="AE180">
            <v>16.526221682847741</v>
          </cell>
          <cell r="AF180">
            <v>4.8657250801138145</v>
          </cell>
          <cell r="AG180">
            <v>9.4771383729511438</v>
          </cell>
        </row>
        <row r="181">
          <cell r="Y181">
            <v>122.47000000000001</v>
          </cell>
          <cell r="Z181">
            <v>6.6447525535894121</v>
          </cell>
          <cell r="AA181">
            <v>3.7265256565069107</v>
          </cell>
          <cell r="AB181">
            <v>9.5878255343252867</v>
          </cell>
          <cell r="AC181">
            <v>6.6290234291871952</v>
          </cell>
          <cell r="AD181">
            <v>5.3770667237976761</v>
          </cell>
          <cell r="AE181">
            <v>9.5651297154276094</v>
          </cell>
          <cell r="AF181">
            <v>3.7177044121992369</v>
          </cell>
          <cell r="AG181">
            <v>5.3643384016012465</v>
          </cell>
        </row>
        <row r="182">
          <cell r="Y182">
            <v>41.753333333333337</v>
          </cell>
          <cell r="Z182">
            <v>0.89315099120584296</v>
          </cell>
          <cell r="AA182">
            <v>0.4317603255553738</v>
          </cell>
          <cell r="AB182">
            <v>0.23543204518708594</v>
          </cell>
          <cell r="AC182">
            <v>0.35571636277261165</v>
          </cell>
          <cell r="AD182">
            <v>0.11381078616831156</v>
          </cell>
          <cell r="AE182">
            <v>9.3765815207796518E-2</v>
          </cell>
          <cell r="AF182">
            <v>0.1719577250748188</v>
          </cell>
          <cell r="AG182">
            <v>4.5327564206613394E-2</v>
          </cell>
        </row>
        <row r="183">
          <cell r="Y183">
            <v>62.866666666666667</v>
          </cell>
          <cell r="Z183">
            <v>2.3797320452059787</v>
          </cell>
          <cell r="AA183">
            <v>1.1622489787381436</v>
          </cell>
          <cell r="AB183">
            <v>0.81899379508261339</v>
          </cell>
          <cell r="AC183">
            <v>0.43628420828776127</v>
          </cell>
          <cell r="AD183">
            <v>0.39999238731319181</v>
          </cell>
          <cell r="AE183">
            <v>0.15014886243181194</v>
          </cell>
          <cell r="AF183">
            <v>0.21307897943532561</v>
          </cell>
          <cell r="AG183">
            <v>7.3331937674084913E-2</v>
          </cell>
        </row>
        <row r="184">
          <cell r="Y184">
            <v>138.02666666666667</v>
          </cell>
          <cell r="Z184">
            <v>4.0265611179904477</v>
          </cell>
          <cell r="AA184">
            <v>2.0751804844426291</v>
          </cell>
          <cell r="AB184">
            <v>4.4500382474572158</v>
          </cell>
          <cell r="AC184">
            <v>3.3343760877073265</v>
          </cell>
          <cell r="AD184">
            <v>2.2934291211641309</v>
          </cell>
          <cell r="AE184">
            <v>3.6850554820609975</v>
          </cell>
          <cell r="AF184">
            <v>1.7184470773551099</v>
          </cell>
          <cell r="AG184">
            <v>1.8991777341449632</v>
          </cell>
        </row>
        <row r="185">
          <cell r="Y185">
            <v>127.37</v>
          </cell>
          <cell r="Z185">
            <v>5.700385852090033</v>
          </cell>
          <cell r="AA185">
            <v>3.2876507513115611</v>
          </cell>
          <cell r="AB185">
            <v>7.4424532512546193</v>
          </cell>
          <cell r="AC185">
            <v>3.7035234142063747</v>
          </cell>
          <cell r="AD185">
            <v>4.2923738248555958</v>
          </cell>
          <cell r="AE185">
            <v>4.8353393244514882</v>
          </cell>
          <cell r="AF185">
            <v>2.1359767305490878</v>
          </cell>
          <cell r="AG185">
            <v>2.788742266815273</v>
          </cell>
        </row>
        <row r="186">
          <cell r="Y186">
            <v>146.28666666666666</v>
          </cell>
          <cell r="Z186">
            <v>5.8568174736710912</v>
          </cell>
          <cell r="AA186">
            <v>3.0383736041360847</v>
          </cell>
          <cell r="AB186">
            <v>7.39600282999589</v>
          </cell>
          <cell r="AC186">
            <v>4.8186987651091817</v>
          </cell>
          <cell r="AD186">
            <v>3.8368653071050569</v>
          </cell>
          <cell r="AE186">
            <v>6.0850640922067845</v>
          </cell>
          <cell r="AF186">
            <v>2.499823018219109</v>
          </cell>
          <cell r="AG186">
            <v>3.1567823652268547</v>
          </cell>
        </row>
        <row r="187">
          <cell r="Y187">
            <v>77.05</v>
          </cell>
          <cell r="Z187">
            <v>3.581914667798769</v>
          </cell>
          <cell r="AA187">
            <v>1.7102133241988444</v>
          </cell>
          <cell r="AB187">
            <v>1.0434829910725121</v>
          </cell>
          <cell r="AC187">
            <v>0.91667256934072194</v>
          </cell>
          <cell r="AD187">
            <v>0.49821915942061495</v>
          </cell>
          <cell r="AE187">
            <v>0.26704495310537613</v>
          </cell>
          <cell r="AF187">
            <v>0.43767252640262089</v>
          </cell>
          <cell r="AG187">
            <v>0.12750271274372171</v>
          </cell>
        </row>
        <row r="188">
          <cell r="Y188">
            <v>145.77000000000001</v>
          </cell>
          <cell r="Z188">
            <v>3.7260726912742186</v>
          </cell>
          <cell r="AA188">
            <v>2.5429194755188052</v>
          </cell>
          <cell r="AB188">
            <v>4.4018347729311094</v>
          </cell>
          <cell r="AC188">
            <v>3.3025503062315007</v>
          </cell>
          <cell r="AD188">
            <v>3.0041044014829805</v>
          </cell>
          <cell r="AE188">
            <v>3.9015021932792022</v>
          </cell>
          <cell r="AF188">
            <v>2.2538796712859464</v>
          </cell>
          <cell r="AG188">
            <v>2.6626442190198456</v>
          </cell>
        </row>
        <row r="189">
          <cell r="Y189">
            <v>125.26333333333332</v>
          </cell>
          <cell r="Z189">
            <v>5.2279304711494481</v>
          </cell>
          <cell r="AA189">
            <v>3.0939446112378741</v>
          </cell>
          <cell r="AB189">
            <v>6.8256130623287232</v>
          </cell>
          <cell r="AC189">
            <v>3.6735691710842229</v>
          </cell>
          <cell r="AD189">
            <v>4.0394700865146813</v>
          </cell>
          <cell r="AE189">
            <v>4.7962309097059501</v>
          </cell>
          <cell r="AF189">
            <v>2.1740571347703197</v>
          </cell>
          <cell r="AG189">
            <v>2.8384602395208578</v>
          </cell>
        </row>
        <row r="190">
          <cell r="Y190">
            <v>121.75999999999999</v>
          </cell>
          <cell r="Z190">
            <v>3.6356809158093033</v>
          </cell>
          <cell r="AA190">
            <v>1.7760898108565499</v>
          </cell>
          <cell r="AB190">
            <v>1.2429195428092201</v>
          </cell>
          <cell r="AC190">
            <v>2.4268142859047237</v>
          </cell>
          <cell r="AD190">
            <v>0.60718660047936002</v>
          </cell>
          <cell r="AE190">
            <v>0.82964786310135974</v>
          </cell>
          <cell r="AF190">
            <v>1.1855386173450906</v>
          </cell>
          <cell r="AG190">
            <v>0.40529660065760392</v>
          </cell>
        </row>
        <row r="191">
          <cell r="Y191">
            <v>70.516666666666666</v>
          </cell>
          <cell r="Z191">
            <v>5.9398261829652981</v>
          </cell>
          <cell r="AA191">
            <v>2.7833236493907485</v>
          </cell>
          <cell r="AB191">
            <v>4.9667638099125449E-3</v>
          </cell>
          <cell r="AC191">
            <v>5.9319990435896948</v>
          </cell>
          <cell r="AD191">
            <v>2.3273595467681457E-3</v>
          </cell>
          <cell r="AE191">
            <v>4.9602189125723872E-3</v>
          </cell>
          <cell r="AF191">
            <v>2.7796559558488614</v>
          </cell>
          <cell r="AG191">
            <v>2.324292694811781E-3</v>
          </cell>
        </row>
        <row r="192">
          <cell r="Y192">
            <v>124.75666666666666</v>
          </cell>
          <cell r="Z192">
            <v>3.6685189722139229</v>
          </cell>
          <cell r="AA192">
            <v>1.913391463079906</v>
          </cell>
          <cell r="AB192">
            <v>2.1417534944941731E-2</v>
          </cell>
          <cell r="AC192">
            <v>3.6678504536127265</v>
          </cell>
          <cell r="AD192">
            <v>1.1170755510400395E-2</v>
          </cell>
          <cell r="AE192">
            <v>2.1413632001925514E-2</v>
          </cell>
          <cell r="AF192">
            <v>1.9130427834644734</v>
          </cell>
          <cell r="AG192">
            <v>1.1168719850259428E-2</v>
          </cell>
        </row>
        <row r="193">
          <cell r="Y193">
            <v>83.553333333333342</v>
          </cell>
          <cell r="Z193">
            <v>6.5633094601817232</v>
          </cell>
          <cell r="AA193">
            <v>3.1871422513943872</v>
          </cell>
          <cell r="AB193">
            <v>2.3431471616542061</v>
          </cell>
          <cell r="AC193">
            <v>6.4729121804607024</v>
          </cell>
          <cell r="AD193">
            <v>1.1378319680718183</v>
          </cell>
          <cell r="AE193">
            <v>2.3108747035772854</v>
          </cell>
          <cell r="AF193">
            <v>3.1432453436898395</v>
          </cell>
          <cell r="AG193">
            <v>1.1221604664738334</v>
          </cell>
        </row>
        <row r="194">
          <cell r="Y194">
            <v>89.14</v>
          </cell>
          <cell r="Z194">
            <v>6.2651975308641967</v>
          </cell>
          <cell r="AA194">
            <v>3.9910372099005227</v>
          </cell>
          <cell r="AB194">
            <v>4.8199588761217412E-3</v>
          </cell>
          <cell r="AC194">
            <v>6.1202314942373892</v>
          </cell>
          <cell r="AD194">
            <v>3.0703956467496639E-3</v>
          </cell>
          <cell r="AE194">
            <v>4.7084332088888374E-3</v>
          </cell>
          <cell r="AF194">
            <v>3.8986913830532108</v>
          </cell>
          <cell r="AG194">
            <v>2.9993519030220646E-3</v>
          </cell>
        </row>
        <row r="195">
          <cell r="Y195">
            <v>107.49666666666667</v>
          </cell>
          <cell r="Z195">
            <v>3.4547881861575171</v>
          </cell>
          <cell r="AA195">
            <v>2.0529769250682999</v>
          </cell>
          <cell r="AB195">
            <v>1.8605083581002006E-3</v>
          </cell>
          <cell r="AC195">
            <v>3.3820505518554569</v>
          </cell>
          <cell r="AD195">
            <v>1.1055904218326721E-3</v>
          </cell>
          <cell r="AE195">
            <v>1.8213369330300187E-3</v>
          </cell>
          <cell r="AF195">
            <v>2.0097532376062119</v>
          </cell>
          <cell r="AG195">
            <v>1.082313153456758E-3</v>
          </cell>
        </row>
        <row r="196">
          <cell r="Y196">
            <v>139.08000000000001</v>
          </cell>
          <cell r="Z196">
            <v>1.7486552359882004</v>
          </cell>
          <cell r="AA196">
            <v>1.1074816494591935</v>
          </cell>
          <cell r="AB196">
            <v>4.4467806694223544</v>
          </cell>
          <cell r="AC196">
            <v>1.4526560672000273</v>
          </cell>
          <cell r="AD196">
            <v>2.816294423967491</v>
          </cell>
          <cell r="AE196">
            <v>3.6940631783793032</v>
          </cell>
          <cell r="AF196">
            <v>0.92001550922668385</v>
          </cell>
          <cell r="AG196">
            <v>2.3395733463068917</v>
          </cell>
        </row>
        <row r="197">
          <cell r="Y197">
            <v>77.323333333333323</v>
          </cell>
          <cell r="Z197">
            <v>2.3763854930725348</v>
          </cell>
          <cell r="AA197">
            <v>1.5066801438756499</v>
          </cell>
          <cell r="AB197">
            <v>3.9179973098119283</v>
          </cell>
          <cell r="AC197">
            <v>2.1924285119353644</v>
          </cell>
          <cell r="AD197">
            <v>2.4840956013493312</v>
          </cell>
          <cell r="AE197">
            <v>3.6147035221172907</v>
          </cell>
          <cell r="AF197">
            <v>1.3900474125218139</v>
          </cell>
          <cell r="AG197">
            <v>2.2918007363064068</v>
          </cell>
        </row>
        <row r="198">
          <cell r="Y198">
            <v>75.089999999999989</v>
          </cell>
          <cell r="Z198">
            <v>7.5926063439677298</v>
          </cell>
          <cell r="AA198">
            <v>4.756061205314662</v>
          </cell>
          <cell r="AB198">
            <v>6.8700743204391976</v>
          </cell>
          <cell r="AC198">
            <v>7.0289128426731562</v>
          </cell>
          <cell r="AD198">
            <v>4.3034621410379064</v>
          </cell>
          <cell r="AE198">
            <v>6.3600233481641668</v>
          </cell>
          <cell r="AF198">
            <v>4.402959691586755</v>
          </cell>
          <cell r="AG198">
            <v>3.9839626790517588</v>
          </cell>
        </row>
        <row r="199">
          <cell r="Y199">
            <v>58.513333333333328</v>
          </cell>
          <cell r="Z199">
            <v>2.0938840579710143</v>
          </cell>
          <cell r="AA199">
            <v>1.4458095647854796</v>
          </cell>
          <cell r="AB199">
            <v>2.7337858557913037</v>
          </cell>
          <cell r="AC199">
            <v>1.5182761713520754</v>
          </cell>
          <cell r="AD199">
            <v>1.8876564456048979</v>
          </cell>
          <cell r="AE199">
            <v>1.9822692219402411</v>
          </cell>
          <cell r="AF199">
            <v>1.0483570960723632</v>
          </cell>
          <cell r="AG199">
            <v>1.3687404468030699</v>
          </cell>
        </row>
        <row r="200">
          <cell r="Y200">
            <v>82.066666666666663</v>
          </cell>
          <cell r="Z200">
            <v>1.2649452120057172</v>
          </cell>
          <cell r="AA200">
            <v>0.81787955820025871</v>
          </cell>
          <cell r="AB200">
            <v>1.6515190111734601</v>
          </cell>
          <cell r="AC200">
            <v>1.0852863268222965</v>
          </cell>
          <cell r="AD200">
            <v>1.0678277813124548</v>
          </cell>
          <cell r="AE200">
            <v>1.416955441470563</v>
          </cell>
          <cell r="AF200">
            <v>0.70171695428196112</v>
          </cell>
          <cell r="AG200">
            <v>0.91616528483619308</v>
          </cell>
        </row>
        <row r="201">
          <cell r="Y201">
            <v>110.65</v>
          </cell>
          <cell r="Z201">
            <v>2.6180147316730968</v>
          </cell>
          <cell r="AA201">
            <v>1.577758402742663</v>
          </cell>
          <cell r="AB201">
            <v>2.893353744538731</v>
          </cell>
          <cell r="AC201">
            <v>2.2759837747932248</v>
          </cell>
          <cell r="AD201">
            <v>1.7436927024606788</v>
          </cell>
          <cell r="AE201">
            <v>2.5153510779135102</v>
          </cell>
          <cell r="AF201">
            <v>1.371631901739186</v>
          </cell>
          <cell r="AG201">
            <v>1.515887688106945</v>
          </cell>
        </row>
        <row r="202">
          <cell r="Y202">
            <v>76.05</v>
          </cell>
          <cell r="Z202">
            <v>3.0329952361130381</v>
          </cell>
          <cell r="AA202">
            <v>1.9721766753458028</v>
          </cell>
          <cell r="AB202">
            <v>2.8373882289513586</v>
          </cell>
          <cell r="AC202">
            <v>2.5274960300941984</v>
          </cell>
          <cell r="AD202">
            <v>1.8449850555024254</v>
          </cell>
          <cell r="AE202">
            <v>2.3644901907927989</v>
          </cell>
          <cell r="AF202">
            <v>1.643480562788169</v>
          </cell>
          <cell r="AG202">
            <v>1.5374875462520212</v>
          </cell>
        </row>
        <row r="203">
          <cell r="Y203">
            <v>80.81</v>
          </cell>
          <cell r="Z203">
            <v>5.8024587458745875</v>
          </cell>
          <cell r="AA203">
            <v>4.0491106689136336</v>
          </cell>
          <cell r="AB203">
            <v>6.8547950596622895</v>
          </cell>
          <cell r="AC203">
            <v>5.7998862272187806</v>
          </cell>
          <cell r="AD203">
            <v>4.7834590515665081</v>
          </cell>
          <cell r="AE203">
            <v>6.8517559879609609</v>
          </cell>
          <cell r="AF203">
            <v>4.0473154966958882</v>
          </cell>
          <cell r="AG203">
            <v>4.7813383061741872</v>
          </cell>
        </row>
        <row r="204">
          <cell r="Y204">
            <v>87.076666666666668</v>
          </cell>
          <cell r="Z204">
            <v>4.4173015873015862</v>
          </cell>
          <cell r="AA204">
            <v>2.8888234823273611</v>
          </cell>
          <cell r="AB204">
            <v>3.7391650669811032</v>
          </cell>
          <cell r="AC204">
            <v>3.2814240362811784</v>
          </cell>
          <cell r="AD204">
            <v>2.4453362842249811</v>
          </cell>
          <cell r="AE204">
            <v>2.7776654783288195</v>
          </cell>
          <cell r="AF204">
            <v>2.1459831583003255</v>
          </cell>
          <cell r="AG204">
            <v>1.8165355254242717</v>
          </cell>
        </row>
        <row r="205">
          <cell r="Y205">
            <v>67.180000000000007</v>
          </cell>
          <cell r="Z205">
            <v>2.1714191729323304</v>
          </cell>
          <cell r="AA205">
            <v>1.3248517820327737</v>
          </cell>
          <cell r="AB205">
            <v>2.3997893208766818</v>
          </cell>
          <cell r="AC205">
            <v>2.149653188259109</v>
          </cell>
          <cell r="AD205">
            <v>1.464187660263315</v>
          </cell>
          <cell r="AE205">
            <v>2.3757341876125575</v>
          </cell>
          <cell r="AF205">
            <v>1.3115716636928982</v>
          </cell>
          <cell r="AG205">
            <v>1.4495108596854818</v>
          </cell>
        </row>
        <row r="206">
          <cell r="Y206">
            <v>90.216666666666683</v>
          </cell>
          <cell r="Z206">
            <v>2.7601023890784981</v>
          </cell>
          <cell r="AA206">
            <v>1.6024872375382251</v>
          </cell>
          <cell r="AB206">
            <v>3.3711966708249617</v>
          </cell>
          <cell r="AC206">
            <v>2.5594755917648353</v>
          </cell>
          <cell r="AD206">
            <v>1.9572823318456651</v>
          </cell>
          <cell r="AE206">
            <v>3.1261505472252118</v>
          </cell>
          <cell r="AF206">
            <v>1.4860053695193174</v>
          </cell>
          <cell r="AG206">
            <v>1.8150110569717219</v>
          </cell>
        </row>
        <row r="207">
          <cell r="Y207">
            <v>66.336666666666659</v>
          </cell>
          <cell r="Z207">
            <v>2.6178405045264981</v>
          </cell>
          <cell r="AA207">
            <v>1.3652191025729801</v>
          </cell>
          <cell r="AB207">
            <v>2.005078227735642</v>
          </cell>
          <cell r="AC207">
            <v>1.9890454813804286</v>
          </cell>
          <cell r="AD207">
            <v>1.0456599987373931</v>
          </cell>
          <cell r="AE207">
            <v>1.5234663004854152</v>
          </cell>
          <cell r="AF207">
            <v>1.037298827935353</v>
          </cell>
          <cell r="AG207">
            <v>0.79449656766811771</v>
          </cell>
        </row>
        <row r="208">
          <cell r="Y208">
            <v>38.389999999999993</v>
          </cell>
          <cell r="Z208">
            <v>2.2683566318829169</v>
          </cell>
          <cell r="AA208">
            <v>1.1077259647328512</v>
          </cell>
          <cell r="AB208">
            <v>1.7962879495189239</v>
          </cell>
          <cell r="AC208">
            <v>1.5027436303398793</v>
          </cell>
          <cell r="AD208">
            <v>0.87719663383228974</v>
          </cell>
          <cell r="AE208">
            <v>1.1900070017452067</v>
          </cell>
          <cell r="AF208">
            <v>0.73384762971888406</v>
          </cell>
          <cell r="AG208">
            <v>0.5811262812553617</v>
          </cell>
        </row>
        <row r="209">
          <cell r="Y209">
            <v>30.150000000000002</v>
          </cell>
          <cell r="Z209">
            <v>0.68714631351076016</v>
          </cell>
          <cell r="AA209">
            <v>0.27683120148356044</v>
          </cell>
          <cell r="AB209">
            <v>0.23648400592533522</v>
          </cell>
          <cell r="AC209">
            <v>0.2317434625957861</v>
          </cell>
          <cell r="AD209">
            <v>9.527250631306898E-2</v>
          </cell>
          <cell r="AE209">
            <v>7.9755390233642573E-2</v>
          </cell>
          <cell r="AF209">
            <v>9.3362679716024438E-2</v>
          </cell>
          <cell r="AG209">
            <v>3.2131119776172327E-2</v>
          </cell>
        </row>
        <row r="210">
          <cell r="Y210">
            <v>50.984999999999999</v>
          </cell>
          <cell r="Z210">
            <v>0.4139820603424843</v>
          </cell>
          <cell r="AA210">
            <v>0.13139919274694209</v>
          </cell>
          <cell r="AB210">
            <v>0.32240955277224037</v>
          </cell>
          <cell r="AC210">
            <v>5.2678721984729351E-2</v>
          </cell>
          <cell r="AD210">
            <v>0.10233379420626897</v>
          </cell>
          <cell r="AE210">
            <v>4.1026229932908054E-2</v>
          </cell>
          <cell r="AF210">
            <v>1.6720390100980601E-2</v>
          </cell>
          <cell r="AG210">
            <v>1.3021852903903059E-2</v>
          </cell>
        </row>
        <row r="211">
          <cell r="Y211">
            <v>80.77</v>
          </cell>
          <cell r="Z211">
            <v>1.8464281166433212</v>
          </cell>
          <cell r="AA211">
            <v>0.71798467002298205</v>
          </cell>
          <cell r="AB211">
            <v>2.3316737524207483</v>
          </cell>
          <cell r="AC211">
            <v>1.3045089702138584</v>
          </cell>
          <cell r="AD211">
            <v>0.90667272375404928</v>
          </cell>
          <cell r="AE211">
            <v>1.6473369844338455</v>
          </cell>
          <cell r="AF211">
            <v>0.50725908800810671</v>
          </cell>
          <cell r="AG211">
            <v>0.64056796499371438</v>
          </cell>
        </row>
        <row r="212">
          <cell r="Y212">
            <v>94.833333333333329</v>
          </cell>
          <cell r="Z212">
            <v>2.4103187647864526</v>
          </cell>
          <cell r="AA212">
            <v>1.1094650990452901</v>
          </cell>
          <cell r="AB212">
            <v>3.7176521986190192</v>
          </cell>
          <cell r="AC212">
            <v>1.7477231043461614</v>
          </cell>
          <cell r="AD212">
            <v>1.7112281682469577</v>
          </cell>
          <cell r="AE212">
            <v>2.6956711022516635</v>
          </cell>
          <cell r="AF212">
            <v>0.80447358888605303</v>
          </cell>
          <cell r="AG212">
            <v>1.2408122320360977</v>
          </cell>
        </row>
        <row r="213">
          <cell r="Y213">
            <v>99.21</v>
          </cell>
          <cell r="Z213">
            <v>4.8878937893789383</v>
          </cell>
          <cell r="AA213">
            <v>2.1452913529482767</v>
          </cell>
          <cell r="AB213">
            <v>6.3816594119172931</v>
          </cell>
          <cell r="AC213">
            <v>4.6873648134044181</v>
          </cell>
          <cell r="AD213">
            <v>2.800903485995486</v>
          </cell>
          <cell r="AE213">
            <v>6.1198477437360719</v>
          </cell>
          <cell r="AF213">
            <v>2.0572794000068093</v>
          </cell>
          <cell r="AG213">
            <v>2.6859946250315692</v>
          </cell>
        </row>
        <row r="214">
          <cell r="Y214">
            <v>90.236666666666665</v>
          </cell>
          <cell r="Z214">
            <v>3.3887707225523931</v>
          </cell>
          <cell r="AA214">
            <v>1.414811030329215</v>
          </cell>
          <cell r="AB214">
            <v>3.7451708505911094</v>
          </cell>
          <cell r="AC214">
            <v>2.9074670547116188</v>
          </cell>
          <cell r="AD214">
            <v>1.5636080052924937</v>
          </cell>
          <cell r="AE214">
            <v>3.2132480341303435</v>
          </cell>
          <cell r="AF214">
            <v>1.2138668550070948</v>
          </cell>
          <cell r="AG214">
            <v>1.3415303465697921</v>
          </cell>
        </row>
        <row r="215">
          <cell r="Y215">
            <v>85.326666666666668</v>
          </cell>
          <cell r="Z215">
            <v>2.0817962388923328</v>
          </cell>
          <cell r="AA215">
            <v>0.96090973344168884</v>
          </cell>
          <cell r="AB215">
            <v>2.0135468401795524</v>
          </cell>
          <cell r="AC215">
            <v>1.7402000947707605</v>
          </cell>
          <cell r="AD215">
            <v>0.92940736529467582</v>
          </cell>
          <cell r="AE215">
            <v>1.6831495497225955</v>
          </cell>
          <cell r="AF215">
            <v>0.80323673276069141</v>
          </cell>
          <cell r="AG215">
            <v>0.77690350042470457</v>
          </cell>
        </row>
        <row r="216">
          <cell r="Y216">
            <v>84.08</v>
          </cell>
          <cell r="Z216">
            <v>5.2001809443030824</v>
          </cell>
          <cell r="AA216">
            <v>2.6294957929513845</v>
          </cell>
          <cell r="AB216">
            <v>5.0296987347496724</v>
          </cell>
          <cell r="AC216">
            <v>3.3559817528740763</v>
          </cell>
          <cell r="AD216">
            <v>2.543290667092283</v>
          </cell>
          <cell r="AE216">
            <v>3.2459595843036371</v>
          </cell>
          <cell r="AF216">
            <v>1.6969678545650382</v>
          </cell>
          <cell r="AG216">
            <v>1.6413346309357151</v>
          </cell>
        </row>
        <row r="219">
          <cell r="Y219">
            <v>228.07333333333335</v>
          </cell>
          <cell r="Z219">
            <v>2.8205422606924646</v>
          </cell>
          <cell r="AA219">
            <v>1.9569932012783573</v>
          </cell>
          <cell r="AB219">
            <v>3.6825145635878509</v>
          </cell>
          <cell r="AC219">
            <v>1.7702088720368185</v>
          </cell>
          <cell r="AD219">
            <v>2.5550604452849686</v>
          </cell>
          <cell r="AE219">
            <v>2.3111938589665328</v>
          </cell>
          <cell r="AF219">
            <v>1.2282342922839862</v>
          </cell>
          <cell r="AG219">
            <v>1.6035890445135068</v>
          </cell>
        </row>
        <row r="220">
          <cell r="Y220">
            <v>240.94999999999996</v>
          </cell>
          <cell r="Z220">
            <v>2.4973410244211869</v>
          </cell>
          <cell r="AA220">
            <v>1.733431288256247</v>
          </cell>
          <cell r="AB220">
            <v>15.10803279616402</v>
          </cell>
          <cell r="AC220">
            <v>0.35081695343059532</v>
          </cell>
          <cell r="AD220">
            <v>10.486648197733441</v>
          </cell>
          <cell r="AE220">
            <v>2.1223188927944694</v>
          </cell>
          <cell r="AF220">
            <v>0.24350582382647279</v>
          </cell>
          <cell r="AG220">
            <v>1.4731243896816024</v>
          </cell>
        </row>
        <row r="221">
          <cell r="Y221">
            <v>243.67999999999998</v>
          </cell>
          <cell r="Z221">
            <v>3.0698072795948153</v>
          </cell>
          <cell r="AA221">
            <v>2.1306128012654941</v>
          </cell>
          <cell r="AB221">
            <v>15.720225278404723</v>
          </cell>
          <cell r="AC221">
            <v>0.23707948860593644</v>
          </cell>
          <cell r="AD221">
            <v>10.910689227816075</v>
          </cell>
          <cell r="AE221">
            <v>1.2140641513711659</v>
          </cell>
          <cell r="AF221">
            <v>0.16454602759556833</v>
          </cell>
          <cell r="AG221">
            <v>0.84262638884951557</v>
          </cell>
        </row>
        <row r="222">
          <cell r="Y222">
            <v>233.24666666666667</v>
          </cell>
          <cell r="Z222">
            <v>2.7653910447761194</v>
          </cell>
          <cell r="AA222">
            <v>1.90917125275614</v>
          </cell>
          <cell r="AB222">
            <v>26.678252444555692</v>
          </cell>
          <cell r="AC222">
            <v>0.81261650621145731</v>
          </cell>
          <cell r="AD222">
            <v>18.418137549527074</v>
          </cell>
          <cell r="AE222">
            <v>7.8394657183382979</v>
          </cell>
          <cell r="AF222">
            <v>0.56101435495161434</v>
          </cell>
          <cell r="AG222">
            <v>5.4122119960905675</v>
          </cell>
        </row>
        <row r="223">
          <cell r="Y223">
            <v>193.22666666666666</v>
          </cell>
          <cell r="Z223">
            <v>3.5818195936327166</v>
          </cell>
          <cell r="AA223">
            <v>2.4533586864718053</v>
          </cell>
          <cell r="AB223">
            <v>10.407613486564554</v>
          </cell>
          <cell r="AC223">
            <v>0.97170833869961326</v>
          </cell>
          <cell r="AD223">
            <v>7.1286697404008059</v>
          </cell>
          <cell r="AE223">
            <v>2.8234712962191546</v>
          </cell>
          <cell r="AF223">
            <v>0.66556928151927341</v>
          </cell>
          <cell r="AG223">
            <v>1.9339298503188014</v>
          </cell>
        </row>
        <row r="224">
          <cell r="Y224">
            <v>131.01</v>
          </cell>
          <cell r="Z224">
            <v>4.5786732697481041</v>
          </cell>
          <cell r="AA224">
            <v>3.0671707425726868</v>
          </cell>
          <cell r="AB224">
            <v>11.643436263758883</v>
          </cell>
          <cell r="AC224">
            <v>4.280099905032194</v>
          </cell>
          <cell r="AD224">
            <v>7.7997282066767353</v>
          </cell>
          <cell r="AE224">
            <v>10.884172665481431</v>
          </cell>
          <cell r="AF224">
            <v>2.8671618240899526</v>
          </cell>
          <cell r="AG224">
            <v>7.2911111996664975</v>
          </cell>
        </row>
        <row r="225">
          <cell r="Y225">
            <v>177.04666666666665</v>
          </cell>
          <cell r="Z225">
            <v>1.9184765532016186</v>
          </cell>
          <cell r="AA225">
            <v>1.2765703325258571</v>
          </cell>
          <cell r="AB225">
            <v>20.454401178276996</v>
          </cell>
          <cell r="AC225">
            <v>1.7988546453880068</v>
          </cell>
          <cell r="AD225">
            <v>13.610529495497154</v>
          </cell>
          <cell r="AE225">
            <v>19.179017078300799</v>
          </cell>
          <cell r="AF225">
            <v>1.1969729153042812</v>
          </cell>
          <cell r="AG225">
            <v>12.761878256112576</v>
          </cell>
        </row>
        <row r="226">
          <cell r="Y226">
            <v>226.52666666666664</v>
          </cell>
          <cell r="Z226">
            <v>4.9912420397647166</v>
          </cell>
          <cell r="AA226">
            <v>3.4857597513209635</v>
          </cell>
          <cell r="AB226">
            <v>5.896455756808801</v>
          </cell>
          <cell r="AC226">
            <v>4.6048679348744779</v>
          </cell>
          <cell r="AD226">
            <v>4.1179385789709748</v>
          </cell>
          <cell r="AE226">
            <v>5.4400086847350746</v>
          </cell>
          <cell r="AF226">
            <v>3.2159256513015326</v>
          </cell>
          <cell r="AG226">
            <v>3.799167255166791</v>
          </cell>
        </row>
        <row r="227">
          <cell r="Y227">
            <v>221.01333333333332</v>
          </cell>
          <cell r="Z227">
            <v>4.6768592677345531</v>
          </cell>
          <cell r="AA227">
            <v>3.230203556172611</v>
          </cell>
          <cell r="AB227">
            <v>6.3130996743449241</v>
          </cell>
          <cell r="AC227">
            <v>3.4248741357028782</v>
          </cell>
          <cell r="AD227">
            <v>4.3603187205629128</v>
          </cell>
          <cell r="AE227">
            <v>4.6230965169177685</v>
          </cell>
          <cell r="AF227">
            <v>2.3654850358475543</v>
          </cell>
          <cell r="AG227">
            <v>3.1930708098280496</v>
          </cell>
        </row>
        <row r="228">
          <cell r="Y228">
            <v>151.47999999999999</v>
          </cell>
          <cell r="Z228">
            <v>6.7485045638597239</v>
          </cell>
          <cell r="AA228">
            <v>4.573261448813617</v>
          </cell>
          <cell r="AB228">
            <v>8.5220273769709802</v>
          </cell>
          <cell r="AC228">
            <v>5.7255733457588791</v>
          </cell>
          <cell r="AD228">
            <v>5.7751252740570456</v>
          </cell>
          <cell r="AE228">
            <v>7.2302674377248497</v>
          </cell>
          <cell r="AF228">
            <v>3.8800512923618671</v>
          </cell>
          <cell r="AG228">
            <v>4.8997378640947122</v>
          </cell>
        </row>
        <row r="229">
          <cell r="Z229">
            <v>10.649132537891004</v>
          </cell>
          <cell r="AB229">
            <v>13.447749522895037</v>
          </cell>
          <cell r="AD229">
            <v>9.1860615852546754</v>
          </cell>
          <cell r="AE229">
            <v>11.778849325694733</v>
          </cell>
          <cell r="AG229">
            <v>8.0460477885205055</v>
          </cell>
        </row>
        <row r="230">
          <cell r="Y230">
            <v>128.89333333333332</v>
          </cell>
          <cell r="Z230">
            <v>8.5210152551288783</v>
          </cell>
          <cell r="AA230">
            <v>5.6475385102271281</v>
          </cell>
          <cell r="AB230">
            <v>4.374835103521046</v>
          </cell>
          <cell r="AC230">
            <v>8.4993815894552345</v>
          </cell>
          <cell r="AD230">
            <v>2.8995429515464357</v>
          </cell>
          <cell r="AE230">
            <v>4.3637280092167696</v>
          </cell>
          <cell r="AF230">
            <v>5.6332002000198154</v>
          </cell>
          <cell r="AG230">
            <v>2.8921814176280014</v>
          </cell>
        </row>
        <row r="231">
          <cell r="Y231">
            <v>359.98666666666668</v>
          </cell>
          <cell r="Z231">
            <v>3.7450449850049985</v>
          </cell>
          <cell r="AA231">
            <v>2.4176433677007543</v>
          </cell>
          <cell r="AB231">
            <v>24.218100196100831</v>
          </cell>
          <cell r="AC231">
            <v>3.1954446423729688</v>
          </cell>
          <cell r="AD231">
            <v>15.634185851398355</v>
          </cell>
          <cell r="AE231">
            <v>20.663997049418317</v>
          </cell>
          <cell r="AF231">
            <v>2.0628445258789343</v>
          </cell>
          <cell r="AG231">
            <v>13.339806495447869</v>
          </cell>
        </row>
        <row r="232">
          <cell r="Y232">
            <v>384.3966666666667</v>
          </cell>
          <cell r="Z232">
            <v>4.7721060606060597</v>
          </cell>
          <cell r="AA232">
            <v>3.0574344009418852</v>
          </cell>
          <cell r="AB232">
            <v>16.380982575678903</v>
          </cell>
          <cell r="AC232">
            <v>4.636190456039686</v>
          </cell>
          <cell r="AD232">
            <v>10.495110337457509</v>
          </cell>
          <cell r="AE232">
            <v>15.914431513760158</v>
          </cell>
          <cell r="AF232">
            <v>2.9703548097197929</v>
          </cell>
          <cell r="AG232">
            <v>10.196196346781205</v>
          </cell>
        </row>
        <row r="233">
          <cell r="Y233">
            <v>301.78666666666669</v>
          </cell>
          <cell r="Z233">
            <v>3.5946511627906976</v>
          </cell>
          <cell r="AA233">
            <v>2.2859282577527478</v>
          </cell>
          <cell r="AB233">
            <v>23.245547751512248</v>
          </cell>
          <cell r="AC233">
            <v>3.5876631764160751</v>
          </cell>
          <cell r="AD233">
            <v>14.782423124159125</v>
          </cell>
          <cell r="AE233">
            <v>23.20035850682568</v>
          </cell>
          <cell r="AF233">
            <v>2.2814844230675098</v>
          </cell>
          <cell r="AG233">
            <v>14.75368615728879</v>
          </cell>
        </row>
        <row r="234">
          <cell r="Y234">
            <v>298.75666666666672</v>
          </cell>
          <cell r="Z234">
            <v>4.9792271042879834</v>
          </cell>
          <cell r="AA234">
            <v>3.0997191630109744</v>
          </cell>
          <cell r="AB234">
            <v>13.534942557356777</v>
          </cell>
          <cell r="AC234">
            <v>4.8064371953964686</v>
          </cell>
          <cell r="AD234">
            <v>8.4259102741390119</v>
          </cell>
          <cell r="AE234">
            <v>13.065250887875877</v>
          </cell>
          <cell r="AF234">
            <v>2.9921522293186542</v>
          </cell>
          <cell r="AG234">
            <v>8.1335130329401188</v>
          </cell>
        </row>
        <row r="235">
          <cell r="Y235">
            <v>260.51666666666671</v>
          </cell>
          <cell r="Z235">
            <v>2.1354567478979622</v>
          </cell>
          <cell r="AA235">
            <v>1.3188694324930226</v>
          </cell>
          <cell r="AB235">
            <v>16.866800525839746</v>
          </cell>
          <cell r="AC235">
            <v>1.956104582997821</v>
          </cell>
          <cell r="AD235">
            <v>10.417025612616253</v>
          </cell>
          <cell r="AE235">
            <v>15.45019623627689</v>
          </cell>
          <cell r="AF235">
            <v>1.2081005826106335</v>
          </cell>
          <cell r="AG235">
            <v>9.5421232774216751</v>
          </cell>
        </row>
        <row r="236">
          <cell r="Y236">
            <v>720.71999999999991</v>
          </cell>
          <cell r="Z236">
            <v>8.995083099678979</v>
          </cell>
          <cell r="AA236">
            <v>5.5154511665770753</v>
          </cell>
          <cell r="AB236">
            <v>33.005628442610281</v>
          </cell>
          <cell r="AC236">
            <v>8.8286603083852242</v>
          </cell>
          <cell r="AD236">
            <v>20.237826585937949</v>
          </cell>
          <cell r="AE236">
            <v>32.394973849100211</v>
          </cell>
          <cell r="AF236">
            <v>5.4134068865838296</v>
          </cell>
          <cell r="AG236">
            <v>19.863395849409127</v>
          </cell>
        </row>
        <row r="237">
          <cell r="Y237">
            <v>110.38333333333333</v>
          </cell>
          <cell r="Z237">
            <v>10.831564413993561</v>
          </cell>
          <cell r="AA237">
            <v>6.618463685186204</v>
          </cell>
          <cell r="AB237">
            <v>15.116665879289725</v>
          </cell>
          <cell r="AC237">
            <v>10.808270727081746</v>
          </cell>
          <cell r="AD237">
            <v>9.2368101540269247</v>
          </cell>
          <cell r="AE237">
            <v>15.084156920409532</v>
          </cell>
          <cell r="AF237">
            <v>6.6042304299492445</v>
          </cell>
          <cell r="AG237">
            <v>9.2169460461688022</v>
          </cell>
        </row>
        <row r="238">
          <cell r="Y238">
            <v>94.71</v>
          </cell>
          <cell r="Z238">
            <v>3.1353998250218718</v>
          </cell>
          <cell r="AA238">
            <v>1.8521979306402265</v>
          </cell>
          <cell r="AB238">
            <v>2.1017213550488143</v>
          </cell>
          <cell r="AC238">
            <v>1.4445255702670374</v>
          </cell>
          <cell r="AD238">
            <v>1.2415654021338831</v>
          </cell>
          <cell r="AE238">
            <v>0.96829444676106691</v>
          </cell>
          <cell r="AF238">
            <v>0.85333527502727213</v>
          </cell>
          <cell r="AG238">
            <v>0.57200774084012085</v>
          </cell>
        </row>
        <row r="239">
          <cell r="Y239">
            <v>89.526666666666685</v>
          </cell>
          <cell r="Z239">
            <v>3.2314506118106046</v>
          </cell>
          <cell r="AA239">
            <v>1.869753513570428</v>
          </cell>
          <cell r="AB239">
            <v>1.5520828590625184</v>
          </cell>
          <cell r="AC239">
            <v>9.5663735933793723E-2</v>
          </cell>
          <cell r="AD239">
            <v>0.89805252429916027</v>
          </cell>
          <cell r="AE239">
            <v>4.5947799491056138E-2</v>
          </cell>
          <cell r="AF239">
            <v>5.5352108966091745E-2</v>
          </cell>
          <cell r="AG239">
            <v>2.6585911362914244E-2</v>
          </cell>
        </row>
        <row r="240">
          <cell r="Y240">
            <v>141.20666666666668</v>
          </cell>
          <cell r="Z240">
            <v>5.2885955466932524</v>
          </cell>
          <cell r="AA240">
            <v>3.3253502825168559</v>
          </cell>
          <cell r="AB240">
            <v>5.4678530930757923</v>
          </cell>
          <cell r="AC240">
            <v>4.201117979232535</v>
          </cell>
          <cell r="AD240">
            <v>3.4380634078151537</v>
          </cell>
          <cell r="AE240">
            <v>4.3435153500225301</v>
          </cell>
          <cell r="AF240">
            <v>2.6415687748825025</v>
          </cell>
          <cell r="AG240">
            <v>2.7311050483610524</v>
          </cell>
        </row>
        <row r="241">
          <cell r="Y241">
            <v>120.43666666666667</v>
          </cell>
          <cell r="Z241">
            <v>5.2730295325640526</v>
          </cell>
          <cell r="AA241">
            <v>3.4209019090452686</v>
          </cell>
          <cell r="AB241">
            <v>6.6587940499792628</v>
          </cell>
          <cell r="AC241">
            <v>3.4932829482272103</v>
          </cell>
          <cell r="AD241">
            <v>4.3199229469205775</v>
          </cell>
          <cell r="AE241">
            <v>4.4113258928095727</v>
          </cell>
          <cell r="AF241">
            <v>2.2662832120750287</v>
          </cell>
          <cell r="AG241">
            <v>2.8618677507757315</v>
          </cell>
        </row>
        <row r="242">
          <cell r="Y242">
            <v>127.88</v>
          </cell>
          <cell r="Z242">
            <v>5.0819740740740729</v>
          </cell>
          <cell r="AA242">
            <v>3.201209349603813</v>
          </cell>
          <cell r="AB242">
            <v>5.6164499530810907</v>
          </cell>
          <cell r="AC242">
            <v>4.1108675996472632</v>
          </cell>
          <cell r="AD242">
            <v>3.5378834758539979</v>
          </cell>
          <cell r="AE242">
            <v>4.5432113191896066</v>
          </cell>
          <cell r="AF242">
            <v>2.5894952636829198</v>
          </cell>
          <cell r="AG242">
            <v>2.8618348579169979</v>
          </cell>
        </row>
        <row r="243">
          <cell r="Y243">
            <v>124.88666666666666</v>
          </cell>
          <cell r="Z243">
            <v>4.8790888030888038</v>
          </cell>
          <cell r="AA243">
            <v>2.9787996167803104</v>
          </cell>
          <cell r="AB243">
            <v>9.1916164675634064</v>
          </cell>
          <cell r="AC243">
            <v>2.5272093304454315</v>
          </cell>
          <cell r="AD243">
            <v>5.6117001998069851</v>
          </cell>
          <cell r="AE243">
            <v>4.7609584158411815</v>
          </cell>
          <cell r="AF243">
            <v>1.5429213299599496</v>
          </cell>
          <cell r="AG243">
            <v>2.9066782091845811</v>
          </cell>
        </row>
        <row r="244">
          <cell r="Y244">
            <v>126.08333333333333</v>
          </cell>
          <cell r="Z244">
            <v>5.1264552310964993</v>
          </cell>
          <cell r="AA244">
            <v>3.3761065251847984</v>
          </cell>
          <cell r="AB244">
            <v>7.1545446171658718</v>
          </cell>
          <cell r="AC244">
            <v>3.5220646124755577</v>
          </cell>
          <cell r="AD244">
            <v>4.7117362149621389</v>
          </cell>
          <cell r="AE244">
            <v>4.9154371351269228</v>
          </cell>
          <cell r="AF244">
            <v>2.3195102237843708</v>
          </cell>
          <cell r="AG244">
            <v>3.2371372884276917</v>
          </cell>
        </row>
        <row r="245">
          <cell r="Y245">
            <v>113.72666666666667</v>
          </cell>
          <cell r="Z245">
            <v>4.073201686018769</v>
          </cell>
          <cell r="AA245">
            <v>2.6248873585562507</v>
          </cell>
          <cell r="AB245">
            <v>0.87321746378292808</v>
          </cell>
          <cell r="AC245">
            <v>2.7188590720429531</v>
          </cell>
          <cell r="AD245">
            <v>0.56272624304904029</v>
          </cell>
          <cell r="AE245">
            <v>0.58287200248929993</v>
          </cell>
          <cell r="AF245">
            <v>1.7521103441546204</v>
          </cell>
          <cell r="AG245">
            <v>0.37561934540146924</v>
          </cell>
        </row>
        <row r="246">
          <cell r="Y246">
            <v>110.32666666666667</v>
          </cell>
          <cell r="Z246">
            <v>6.1685063950734254</v>
          </cell>
          <cell r="AA246">
            <v>3.8563297347888046</v>
          </cell>
          <cell r="AB246">
            <v>4.0845518344388727E-3</v>
          </cell>
          <cell r="AC246">
            <v>6.1603779149114963</v>
          </cell>
          <cell r="AD246">
            <v>2.5535158243513972E-3</v>
          </cell>
          <cell r="AE246">
            <v>4.0791694620410544E-3</v>
          </cell>
          <cell r="AF246">
            <v>3.8512480995047556</v>
          </cell>
          <cell r="AG246">
            <v>2.5501509574951367E-3</v>
          </cell>
        </row>
        <row r="247">
          <cell r="Y247">
            <v>123.54666666666667</v>
          </cell>
          <cell r="Z247">
            <v>3.5831445605770651</v>
          </cell>
          <cell r="AA247">
            <v>2.2721494962594746</v>
          </cell>
          <cell r="AB247">
            <v>1.5497252178414637E-2</v>
          </cell>
          <cell r="AC247">
            <v>3.5824915998570406</v>
          </cell>
          <cell r="AD247">
            <v>9.8271429285900665E-3</v>
          </cell>
          <cell r="AE247">
            <v>1.5494428095609787E-2</v>
          </cell>
          <cell r="AF247">
            <v>2.2717354397384502</v>
          </cell>
          <cell r="AG247">
            <v>9.8253521165773353E-3</v>
          </cell>
        </row>
        <row r="248">
          <cell r="Y248">
            <v>92.5</v>
          </cell>
          <cell r="Z248">
            <v>5.178302643915246</v>
          </cell>
          <cell r="AA248">
            <v>3.6427174563332638</v>
          </cell>
          <cell r="AB248">
            <v>1.7880828177326435</v>
          </cell>
          <cell r="AC248">
            <v>5.1069812358021585</v>
          </cell>
          <cell r="AD248">
            <v>1.2578408295965324</v>
          </cell>
          <cell r="AE248">
            <v>1.7634553300879496</v>
          </cell>
          <cell r="AF248">
            <v>3.5925458545152251</v>
          </cell>
          <cell r="AG248">
            <v>1.240516430982177</v>
          </cell>
        </row>
        <row r="249">
          <cell r="Y249">
            <v>103.58</v>
          </cell>
          <cell r="Z249">
            <v>3.7364339055034508</v>
          </cell>
          <cell r="AA249">
            <v>2.4087217949810436</v>
          </cell>
          <cell r="AB249">
            <v>1.2492627795922203E-3</v>
          </cell>
          <cell r="AC249">
            <v>3.6499791669687913</v>
          </cell>
          <cell r="AD249">
            <v>8.0534717352558874E-4</v>
          </cell>
          <cell r="AE249">
            <v>1.220356959309505E-3</v>
          </cell>
          <cell r="AF249">
            <v>2.3529880610907976</v>
          </cell>
          <cell r="AG249">
            <v>7.8671280688679215E-4</v>
          </cell>
        </row>
        <row r="250">
          <cell r="Y250">
            <v>102.35666666666668</v>
          </cell>
          <cell r="Z250">
            <v>5.9239827018121902</v>
          </cell>
          <cell r="AA250">
            <v>3.6953578585826237</v>
          </cell>
          <cell r="AB250">
            <v>6.6421182225238117E-3</v>
          </cell>
          <cell r="AC250">
            <v>5.799258271787032</v>
          </cell>
          <cell r="AD250">
            <v>4.143328062678123E-3</v>
          </cell>
          <cell r="AE250">
            <v>6.5022740583586163E-3</v>
          </cell>
          <cell r="AF250">
            <v>3.617555233921057</v>
          </cell>
          <cell r="AG250">
            <v>4.0560938054162495E-3</v>
          </cell>
        </row>
        <row r="251">
          <cell r="Y251">
            <v>150.24333333333334</v>
          </cell>
          <cell r="Z251">
            <v>1.7638648648648647</v>
          </cell>
          <cell r="AA251">
            <v>1.3858938223938222</v>
          </cell>
          <cell r="AB251">
            <v>3.4355396411175945</v>
          </cell>
          <cell r="AC251">
            <v>1.357461608150206</v>
          </cell>
          <cell r="AD251">
            <v>2.6993525751638243</v>
          </cell>
          <cell r="AE251">
            <v>2.6439741836189734</v>
          </cell>
          <cell r="AF251">
            <v>1.0665769778323047</v>
          </cell>
          <cell r="AG251">
            <v>2.0774082871291935</v>
          </cell>
        </row>
        <row r="252">
          <cell r="Y252">
            <v>88.056666666666672</v>
          </cell>
          <cell r="Z252">
            <v>3.9835175656984778</v>
          </cell>
          <cell r="AA252">
            <v>3.1522420990112479</v>
          </cell>
          <cell r="AB252">
            <v>2.7607394838568844</v>
          </cell>
          <cell r="AC252">
            <v>3.8412490812092468</v>
          </cell>
          <cell r="AD252">
            <v>2.1846318189613245</v>
          </cell>
          <cell r="AE252">
            <v>2.66214164514771</v>
          </cell>
          <cell r="AF252">
            <v>3.0396620240465611</v>
          </cell>
          <cell r="AG252">
            <v>2.1066092539984207</v>
          </cell>
        </row>
        <row r="253">
          <cell r="Y253">
            <v>76.673333333333332</v>
          </cell>
          <cell r="Z253">
            <v>3.7477866004962777</v>
          </cell>
          <cell r="AA253">
            <v>2.9854689593524752</v>
          </cell>
          <cell r="AB253">
            <v>7.0603791864224608</v>
          </cell>
          <cell r="AC253">
            <v>3.3869001508053369</v>
          </cell>
          <cell r="AD253">
            <v>5.6242644390508634</v>
          </cell>
          <cell r="AE253">
            <v>6.3805125211960005</v>
          </cell>
          <cell r="AF253">
            <v>2.6979885320355752</v>
          </cell>
          <cell r="AG253">
            <v>5.082685890991776</v>
          </cell>
        </row>
        <row r="254">
          <cell r="Y254">
            <v>60.176666666666669</v>
          </cell>
          <cell r="Z254">
            <v>1.4034585478041837</v>
          </cell>
          <cell r="AA254">
            <v>0.94704717599890342</v>
          </cell>
          <cell r="AB254">
            <v>1.0749486734833225</v>
          </cell>
          <cell r="AC254">
            <v>1.154696044667233</v>
          </cell>
          <cell r="AD254">
            <v>0.7253702698657738</v>
          </cell>
          <cell r="AE254">
            <v>0.88441442280820681</v>
          </cell>
          <cell r="AF254">
            <v>0.77918341795712476</v>
          </cell>
          <cell r="AG254">
            <v>0.59679866059718878</v>
          </cell>
        </row>
        <row r="255">
          <cell r="Y255">
            <v>71.256666666666675</v>
          </cell>
          <cell r="Z255">
            <v>2.1355751845401012</v>
          </cell>
          <cell r="AA255">
            <v>1.669496559068276</v>
          </cell>
          <cell r="AB255">
            <v>1.9978455021974442</v>
          </cell>
          <cell r="AC255">
            <v>1.7453998264998012</v>
          </cell>
          <cell r="AD255">
            <v>1.5618256924946179</v>
          </cell>
          <cell r="AE255">
            <v>1.6328337293635324</v>
          </cell>
          <cell r="AF255">
            <v>1.3644750255736393</v>
          </cell>
          <cell r="AG255">
            <v>1.2764759173253306</v>
          </cell>
        </row>
        <row r="256">
          <cell r="Y256">
            <v>67.989999999999995</v>
          </cell>
          <cell r="Z256">
            <v>0.72714321482223332</v>
          </cell>
          <cell r="AA256">
            <v>0.51320929723339481</v>
          </cell>
          <cell r="AB256">
            <v>1.3249413223039785</v>
          </cell>
          <cell r="AC256">
            <v>0.61692361173338972</v>
          </cell>
          <cell r="AD256">
            <v>0.93512830902416422</v>
          </cell>
          <cell r="AE256">
            <v>1.124108111344218</v>
          </cell>
          <cell r="AF256">
            <v>0.43541757217906985</v>
          </cell>
          <cell r="AG256">
            <v>0.79338254428787014</v>
          </cell>
        </row>
        <row r="257">
          <cell r="Y257">
            <v>86.91</v>
          </cell>
          <cell r="Z257">
            <v>3.648760064412238</v>
          </cell>
          <cell r="AA257">
            <v>2.2980691771127364</v>
          </cell>
          <cell r="AB257">
            <v>4.0325035102242088</v>
          </cell>
          <cell r="AC257">
            <v>2.7105074764205197</v>
          </cell>
          <cell r="AD257">
            <v>2.5397592222710164</v>
          </cell>
          <cell r="AE257">
            <v>2.9955740361665555</v>
          </cell>
          <cell r="AF257">
            <v>1.7071371029980329</v>
          </cell>
          <cell r="AG257">
            <v>1.8866782794013266</v>
          </cell>
        </row>
        <row r="258">
          <cell r="Y258">
            <v>75.396666666666661</v>
          </cell>
          <cell r="Z258">
            <v>6.0399488304093563</v>
          </cell>
          <cell r="AA258">
            <v>3.5902110312361057</v>
          </cell>
          <cell r="AB258">
            <v>6.901431635295264</v>
          </cell>
          <cell r="AC258">
            <v>4.1255043232393422</v>
          </cell>
          <cell r="AD258">
            <v>4.1022857451392678</v>
          </cell>
          <cell r="AE258">
            <v>4.7139283539297301</v>
          </cell>
          <cell r="AF258">
            <v>2.4522444720284642</v>
          </cell>
          <cell r="AG258">
            <v>2.8020100917954558</v>
          </cell>
        </row>
        <row r="259">
          <cell r="Y259">
            <v>45.75333333333333</v>
          </cell>
          <cell r="Z259">
            <v>2.4502948846539621</v>
          </cell>
          <cell r="AA259">
            <v>1.3697141585228216</v>
          </cell>
          <cell r="AB259">
            <v>2.4502948846539621</v>
          </cell>
          <cell r="AC259">
            <v>1.5705934148978238</v>
          </cell>
          <cell r="AD259">
            <v>1.3697141585228216</v>
          </cell>
          <cell r="AE259">
            <v>1.5705934148978238</v>
          </cell>
          <cell r="AF259">
            <v>0.87796128177938282</v>
          </cell>
          <cell r="AG259">
            <v>0.87796128177938282</v>
          </cell>
        </row>
        <row r="260">
          <cell r="Y260">
            <v>70.540000000000006</v>
          </cell>
          <cell r="Z260">
            <v>1.2530730789200413</v>
          </cell>
          <cell r="AA260">
            <v>0.83151349290489063</v>
          </cell>
          <cell r="AB260">
            <v>1.0966561254818259</v>
          </cell>
          <cell r="AC260">
            <v>1.0171626992657428</v>
          </cell>
          <cell r="AD260">
            <v>0.72771842341457293</v>
          </cell>
          <cell r="AE260">
            <v>0.89019365552309015</v>
          </cell>
          <cell r="AF260">
            <v>0.67496822264186085</v>
          </cell>
          <cell r="AG260">
            <v>0.59071417965800088</v>
          </cell>
        </row>
        <row r="261">
          <cell r="Y261">
            <v>82.34</v>
          </cell>
          <cell r="Z261">
            <v>5.692249047013977</v>
          </cell>
          <cell r="AA261">
            <v>4.3725528818900576</v>
          </cell>
          <cell r="AB261">
            <v>6.2909081052036768</v>
          </cell>
          <cell r="AC261">
            <v>4.5047281251369231</v>
          </cell>
          <cell r="AD261">
            <v>4.8324182828127613</v>
          </cell>
          <cell r="AE261">
            <v>4.9784945177387714</v>
          </cell>
          <cell r="AF261">
            <v>3.4603478841164419</v>
          </cell>
          <cell r="AG261">
            <v>3.8242758479500987</v>
          </cell>
        </row>
        <row r="262">
          <cell r="Y262">
            <v>76.463333333333338</v>
          </cell>
          <cell r="Z262">
            <v>3.3373513221271982</v>
          </cell>
          <cell r="AA262">
            <v>2.4213324576453386</v>
          </cell>
          <cell r="AB262">
            <v>3.122115473354488</v>
          </cell>
          <cell r="AC262">
            <v>2.9511990335556444</v>
          </cell>
          <cell r="AD262">
            <v>2.2651734272109807</v>
          </cell>
          <cell r="AE262">
            <v>2.7608673101098558</v>
          </cell>
          <cell r="AF262">
            <v>2.1411692444669401</v>
          </cell>
          <cell r="AG262">
            <v>2.0030787843336872</v>
          </cell>
        </row>
        <row r="263">
          <cell r="Y263">
            <v>73.100000000000009</v>
          </cell>
          <cell r="Z263">
            <v>2.4197474547137379</v>
          </cell>
          <cell r="AA263">
            <v>1.652424454486247</v>
          </cell>
          <cell r="AB263">
            <v>3.1592347919652792</v>
          </cell>
          <cell r="AC263">
            <v>2.4184251883450418</v>
          </cell>
          <cell r="AD263">
            <v>2.1574139142238646</v>
          </cell>
          <cell r="AE263">
            <v>3.1575084341554622</v>
          </cell>
          <cell r="AF263">
            <v>1.6515214903034674</v>
          </cell>
          <cell r="AG263">
            <v>2.1562349995166379</v>
          </cell>
        </row>
        <row r="264">
          <cell r="Y264">
            <v>91.139999999999986</v>
          </cell>
          <cell r="Z264">
            <v>4.2562444269603992</v>
          </cell>
          <cell r="AA264">
            <v>2.820635520442853</v>
          </cell>
          <cell r="AB264">
            <v>4.2562444269603992</v>
          </cell>
          <cell r="AC264">
            <v>3.4185366684847684</v>
          </cell>
          <cell r="AD264">
            <v>2.820635520442853</v>
          </cell>
          <cell r="AE264">
            <v>3.4185366684847684</v>
          </cell>
          <cell r="AF264">
            <v>2.2654821922317732</v>
          </cell>
          <cell r="AG264">
            <v>2.2654821922317732</v>
          </cell>
        </row>
        <row r="265">
          <cell r="Y265">
            <v>75.306666666666658</v>
          </cell>
          <cell r="Z265">
            <v>1.4219950366853689</v>
          </cell>
          <cell r="AA265">
            <v>0.91365912691786366</v>
          </cell>
          <cell r="AB265">
            <v>3.2719762963822996</v>
          </cell>
          <cell r="AC265">
            <v>1.4183847902191726</v>
          </cell>
          <cell r="AD265">
            <v>2.1023076235321971</v>
          </cell>
          <cell r="AE265">
            <v>3.2636692063034012</v>
          </cell>
          <cell r="AF265">
            <v>0.91133947421221717</v>
          </cell>
          <cell r="AG265">
            <v>2.0969701585812599</v>
          </cell>
        </row>
        <row r="266">
          <cell r="Y266">
            <v>83.426666666666662</v>
          </cell>
          <cell r="Z266">
            <v>3.3974614760746147</v>
          </cell>
          <cell r="AA266">
            <v>2.0941492117780367</v>
          </cell>
          <cell r="AB266">
            <v>4.2903223132374446</v>
          </cell>
          <cell r="AC266">
            <v>3.0316395737208106</v>
          </cell>
          <cell r="AD266">
            <v>2.6444965318401743</v>
          </cell>
          <cell r="AE266">
            <v>3.8283615577168639</v>
          </cell>
          <cell r="AF266">
            <v>1.8686615487507323</v>
          </cell>
          <cell r="AG266">
            <v>2.3597501825854508</v>
          </cell>
        </row>
        <row r="267">
          <cell r="Y267">
            <v>58.366666666666667</v>
          </cell>
          <cell r="Z267">
            <v>3.9982352069910396</v>
          </cell>
          <cell r="AA267">
            <v>2.2554881442873125</v>
          </cell>
          <cell r="AB267">
            <v>3.3844330345321163</v>
          </cell>
          <cell r="AC267">
            <v>3.2566814100224777</v>
          </cell>
          <cell r="AD267">
            <v>1.9092294948466317</v>
          </cell>
          <cell r="AE267">
            <v>2.7567212973749915</v>
          </cell>
          <cell r="AF267">
            <v>1.8371621302275847</v>
          </cell>
          <cell r="AG267">
            <v>1.5551241688987423</v>
          </cell>
        </row>
        <row r="270">
          <cell r="Y270">
            <v>215.38333333333333</v>
          </cell>
          <cell r="Z270">
            <v>2.0470501707381139</v>
          </cell>
          <cell r="AA270">
            <v>2.0470501707381139</v>
          </cell>
          <cell r="AB270">
            <v>2.6726392903921221</v>
          </cell>
          <cell r="AC270">
            <v>1.4305268251981649</v>
          </cell>
          <cell r="AD270">
            <v>2.6726392903921221</v>
          </cell>
          <cell r="AE270">
            <v>1.867703221756378</v>
          </cell>
          <cell r="AF270">
            <v>1.4305268251981649</v>
          </cell>
          <cell r="AG270">
            <v>1.867703221756378</v>
          </cell>
        </row>
        <row r="271">
          <cell r="Y271">
            <v>225.19666666666669</v>
          </cell>
          <cell r="Z271">
            <v>2.4535450942716461</v>
          </cell>
          <cell r="AA271">
            <v>2.4535450942716461</v>
          </cell>
          <cell r="AB271">
            <v>7.8789970875335005</v>
          </cell>
          <cell r="AC271">
            <v>0.14336400746920303</v>
          </cell>
          <cell r="AD271">
            <v>7.8789970875335005</v>
          </cell>
          <cell r="AE271">
            <v>0.46038061413430087</v>
          </cell>
          <cell r="AF271">
            <v>0.14336400746920303</v>
          </cell>
          <cell r="AG271">
            <v>0.46038061413430087</v>
          </cell>
        </row>
        <row r="272">
          <cell r="Y272">
            <v>247.23666666666668</v>
          </cell>
          <cell r="Z272">
            <v>3.247187946486557</v>
          </cell>
          <cell r="AA272">
            <v>3.247187946486557</v>
          </cell>
          <cell r="AB272">
            <v>11.914895911176465</v>
          </cell>
          <cell r="AC272">
            <v>0.28089752041937488</v>
          </cell>
          <cell r="AD272">
            <v>11.914895911176465</v>
          </cell>
          <cell r="AE272">
            <v>1.030696335617318</v>
          </cell>
          <cell r="AF272">
            <v>0.28089752041937488</v>
          </cell>
          <cell r="AG272">
            <v>1.030696335617318</v>
          </cell>
        </row>
        <row r="273">
          <cell r="Y273">
            <v>227.64666666666668</v>
          </cell>
          <cell r="Z273">
            <v>2.5068794810515533</v>
          </cell>
          <cell r="AA273">
            <v>2.5039110134329143</v>
          </cell>
          <cell r="AB273">
            <v>25.004073336239539</v>
          </cell>
          <cell r="AC273">
            <v>1.2846849050722158</v>
          </cell>
          <cell r="AD273">
            <v>24.974465298600027</v>
          </cell>
          <cell r="AE273">
            <v>12.813681640136663</v>
          </cell>
          <cell r="AF273">
            <v>1.283163672970838</v>
          </cell>
          <cell r="AG273">
            <v>12.798508593601401</v>
          </cell>
        </row>
        <row r="274">
          <cell r="Y274">
            <v>206.18333333333331</v>
          </cell>
          <cell r="Z274">
            <v>3.7462724935732643</v>
          </cell>
          <cell r="AA274">
            <v>3.6717724329434445</v>
          </cell>
          <cell r="AB274">
            <v>10.528592771213559</v>
          </cell>
          <cell r="AC274">
            <v>0.90013648263012525</v>
          </cell>
          <cell r="AD274">
            <v>10.319216437498458</v>
          </cell>
          <cell r="AE274">
            <v>2.5297600429181899</v>
          </cell>
          <cell r="AF274">
            <v>0.88223596347512545</v>
          </cell>
          <cell r="AG274">
            <v>2.4794520963126994</v>
          </cell>
        </row>
        <row r="275">
          <cell r="Y275">
            <v>188.24</v>
          </cell>
          <cell r="Z275">
            <v>2.9801258499092018</v>
          </cell>
          <cell r="AA275">
            <v>2.9801258499092018</v>
          </cell>
          <cell r="AB275">
            <v>23.538378055090721</v>
          </cell>
          <cell r="AC275">
            <v>2.7943073997978991</v>
          </cell>
          <cell r="AD275">
            <v>23.538378055090721</v>
          </cell>
          <cell r="AE275">
            <v>22.070700128514524</v>
          </cell>
          <cell r="AF275">
            <v>2.7943073997978991</v>
          </cell>
          <cell r="AG275">
            <v>22.070700128514524</v>
          </cell>
        </row>
        <row r="276">
          <cell r="Y276">
            <v>226.60000000000002</v>
          </cell>
          <cell r="Z276">
            <v>4.7223150922567418</v>
          </cell>
          <cell r="AA276">
            <v>4.6990596130842404</v>
          </cell>
          <cell r="AB276">
            <v>25.849704382172856</v>
          </cell>
          <cell r="AC276">
            <v>4.1463403282324487</v>
          </cell>
          <cell r="AD276">
            <v>25.722405112613174</v>
          </cell>
          <cell r="AE276">
            <v>22.696848824941377</v>
          </cell>
          <cell r="AF276">
            <v>4.1259212902687556</v>
          </cell>
          <cell r="AG276">
            <v>22.585076085338439</v>
          </cell>
        </row>
        <row r="277">
          <cell r="Y277">
            <v>208.83666666666667</v>
          </cell>
          <cell r="Z277">
            <v>3.9906982872200261</v>
          </cell>
          <cell r="AA277">
            <v>3.9906982872200261</v>
          </cell>
          <cell r="AB277">
            <v>7.0331373857821369</v>
          </cell>
          <cell r="AC277">
            <v>3.2052549288067356</v>
          </cell>
          <cell r="AD277">
            <v>7.0331373857821369</v>
          </cell>
          <cell r="AE277">
            <v>5.6488856456389414</v>
          </cell>
          <cell r="AF277">
            <v>3.2052549288067356</v>
          </cell>
          <cell r="AG277">
            <v>5.6488856456389414</v>
          </cell>
        </row>
        <row r="278">
          <cell r="Z278">
            <v>8.4656914468425271</v>
          </cell>
          <cell r="AA278">
            <v>7.9042161321910438</v>
          </cell>
          <cell r="AB278">
            <v>5.3087427056044243</v>
          </cell>
          <cell r="AC278">
            <v>8.4374724753530508</v>
          </cell>
          <cell r="AD278">
            <v>4.9566476641362236</v>
          </cell>
          <cell r="AE278">
            <v>5.2910468965857422</v>
          </cell>
          <cell r="AF278">
            <v>7.8778687450837399</v>
          </cell>
          <cell r="AG278">
            <v>4.9401255052557689</v>
          </cell>
        </row>
        <row r="279">
          <cell r="Y279">
            <v>415.32666666666665</v>
          </cell>
          <cell r="Z279">
            <v>4.3506239035087724</v>
          </cell>
          <cell r="AA279">
            <v>3.6800728692136455</v>
          </cell>
          <cell r="AB279">
            <v>23.815086368997584</v>
          </cell>
          <cell r="AC279">
            <v>3.9778491340715192</v>
          </cell>
          <cell r="AD279">
            <v>20.14452528379784</v>
          </cell>
          <cell r="AE279">
            <v>21.774536892134847</v>
          </cell>
          <cell r="AF279">
            <v>3.3647529643542478</v>
          </cell>
          <cell r="AG279">
            <v>18.418480713033091</v>
          </cell>
        </row>
        <row r="280">
          <cell r="Y280">
            <v>320.29333333333335</v>
          </cell>
          <cell r="Z280">
            <v>6.1191721899093752</v>
          </cell>
          <cell r="AA280">
            <v>5.3062495180716862</v>
          </cell>
          <cell r="AB280">
            <v>8.5399927394787998</v>
          </cell>
          <cell r="AC280">
            <v>5.91807094941597</v>
          </cell>
          <cell r="AD280">
            <v>7.4054677580279371</v>
          </cell>
          <cell r="AE280">
            <v>8.2593333495459778</v>
          </cell>
          <cell r="AF280">
            <v>5.1318642699802197</v>
          </cell>
          <cell r="AG280">
            <v>7.1620935390397662</v>
          </cell>
        </row>
        <row r="281">
          <cell r="Y281">
            <v>276.09333333333331</v>
          </cell>
          <cell r="Z281">
            <v>3.1604196310141086</v>
          </cell>
          <cell r="AA281">
            <v>2.6692838286221416</v>
          </cell>
          <cell r="AB281">
            <v>24.962419654125593</v>
          </cell>
          <cell r="AC281">
            <v>3.1412111920369674</v>
          </cell>
          <cell r="AD281">
            <v>21.083207575399189</v>
          </cell>
          <cell r="AE281">
            <v>24.810702739718817</v>
          </cell>
          <cell r="AF281">
            <v>2.6530604211253634</v>
          </cell>
          <cell r="AG281">
            <v>20.955067785929359</v>
          </cell>
        </row>
        <row r="282">
          <cell r="Y282">
            <v>214.66</v>
          </cell>
          <cell r="Z282">
            <v>3.5745062370062377</v>
          </cell>
          <cell r="AA282">
            <v>2.7989550656723337</v>
          </cell>
          <cell r="AB282">
            <v>10.386363228959944</v>
          </cell>
          <cell r="AC282">
            <v>3.5108721699298626</v>
          </cell>
          <cell r="AD282">
            <v>8.1328614488467483</v>
          </cell>
          <cell r="AE282">
            <v>10.201463136312523</v>
          </cell>
          <cell r="AF282">
            <v>2.7491275139537712</v>
          </cell>
          <cell r="AG282">
            <v>7.988078640636509</v>
          </cell>
        </row>
        <row r="283">
          <cell r="Y283">
            <v>165.92999999999998</v>
          </cell>
          <cell r="Z283">
            <v>1.9106238964096525</v>
          </cell>
          <cell r="AA283">
            <v>1.452248273697553</v>
          </cell>
          <cell r="AB283">
            <v>2.2571354350934709</v>
          </cell>
          <cell r="AC283">
            <v>1.7195615067686874</v>
          </cell>
          <cell r="AD283">
            <v>1.7156286201987589</v>
          </cell>
          <cell r="AE283">
            <v>2.0314218915841238</v>
          </cell>
          <cell r="AF283">
            <v>1.3070234463277979</v>
          </cell>
          <cell r="AG283">
            <v>1.544065758178883</v>
          </cell>
        </row>
        <row r="284">
          <cell r="Z284">
            <v>9.8059376399234726</v>
          </cell>
          <cell r="AA284">
            <v>7.0909657243703377</v>
          </cell>
          <cell r="AB284">
            <v>16.715249010065033</v>
          </cell>
          <cell r="AC284">
            <v>9.6103606516354958</v>
          </cell>
          <cell r="AD284">
            <v>12.087294673598535</v>
          </cell>
          <cell r="AE284">
            <v>16.381867524284178</v>
          </cell>
          <cell r="AF284">
            <v>6.949538175945051</v>
          </cell>
          <cell r="AG284">
            <v>11.846216586462123</v>
          </cell>
        </row>
        <row r="285">
          <cell r="Y285">
            <v>111.92</v>
          </cell>
          <cell r="Z285">
            <v>6.6063430420711953</v>
          </cell>
          <cell r="AA285">
            <v>4.6139692644808088</v>
          </cell>
          <cell r="AB285">
            <v>8.9176303412082234</v>
          </cell>
          <cell r="AC285">
            <v>6.5935003396576919</v>
          </cell>
          <cell r="AD285">
            <v>6.2282070495443742</v>
          </cell>
          <cell r="AE285">
            <v>8.9002945062422771</v>
          </cell>
          <cell r="AF285">
            <v>4.6049997281077477</v>
          </cell>
          <cell r="AG285">
            <v>6.2160994418713251</v>
          </cell>
        </row>
        <row r="286">
          <cell r="Y286">
            <v>120.26</v>
          </cell>
          <cell r="Z286">
            <v>4.388832138590204</v>
          </cell>
          <cell r="AA286">
            <v>2.6418081628116168</v>
          </cell>
          <cell r="AB286">
            <v>3.1447356441523979</v>
          </cell>
          <cell r="AC286">
            <v>2.3909356117574667</v>
          </cell>
          <cell r="AD286">
            <v>1.8929382651839379</v>
          </cell>
          <cell r="AE286">
            <v>1.7131802273901182</v>
          </cell>
          <cell r="AF286">
            <v>1.4391968105498871</v>
          </cell>
          <cell r="AG286">
            <v>1.0312295768369257</v>
          </cell>
        </row>
        <row r="287">
          <cell r="Y287">
            <v>133.41</v>
          </cell>
          <cell r="Z287">
            <v>4.936116346713205</v>
          </cell>
          <cell r="AA287">
            <v>2.8534844877033505</v>
          </cell>
          <cell r="AB287">
            <v>5.8313324453060043</v>
          </cell>
          <cell r="AC287">
            <v>0.19398071257258842</v>
          </cell>
          <cell r="AD287">
            <v>3.3709936124989626</v>
          </cell>
          <cell r="AE287">
            <v>0.22916113469272636</v>
          </cell>
          <cell r="AF287">
            <v>0.11213693425360496</v>
          </cell>
          <cell r="AG287">
            <v>0.13247413494732718</v>
          </cell>
        </row>
        <row r="288">
          <cell r="Y288">
            <v>126.12</v>
          </cell>
          <cell r="Z288">
            <v>4.9704306410001982</v>
          </cell>
          <cell r="AA288">
            <v>3.7144929603294274</v>
          </cell>
          <cell r="AB288">
            <v>4.9704306410001982</v>
          </cell>
          <cell r="AC288">
            <v>3.933495972791536</v>
          </cell>
          <cell r="AD288">
            <v>3.7144929603294274</v>
          </cell>
          <cell r="AE288">
            <v>3.933495972791536</v>
          </cell>
          <cell r="AF288">
            <v>2.9395728772262193</v>
          </cell>
          <cell r="AG288">
            <v>2.9395728772262193</v>
          </cell>
        </row>
        <row r="289">
          <cell r="Y289">
            <v>115.72666666666665</v>
          </cell>
          <cell r="Z289">
            <v>5.046897181099169</v>
          </cell>
          <cell r="AA289">
            <v>3.0544235585580997</v>
          </cell>
          <cell r="AB289">
            <v>7.7842850811392585</v>
          </cell>
          <cell r="AC289">
            <v>1.407455984961957</v>
          </cell>
          <cell r="AD289">
            <v>4.7111131622431408</v>
          </cell>
          <cell r="AE289">
            <v>2.170846409776352</v>
          </cell>
          <cell r="AF289">
            <v>0.85180390323805233</v>
          </cell>
          <cell r="AG289">
            <v>1.3138140481372074</v>
          </cell>
        </row>
        <row r="290">
          <cell r="Y290">
            <v>119.41000000000001</v>
          </cell>
          <cell r="Z290">
            <v>4.8105212391022061</v>
          </cell>
          <cell r="AA290">
            <v>3.2384502513889277</v>
          </cell>
          <cell r="AB290">
            <v>4.9735744025610247</v>
          </cell>
          <cell r="AC290">
            <v>2.7441125509844322</v>
          </cell>
          <cell r="AD290">
            <v>3.3482178902678115</v>
          </cell>
          <cell r="AE290">
            <v>2.8371245573940675</v>
          </cell>
          <cell r="AF290">
            <v>1.8473407638947619</v>
          </cell>
          <cell r="AG290">
            <v>1.9099565887852239</v>
          </cell>
        </row>
        <row r="291">
          <cell r="Y291">
            <v>134.97333333333333</v>
          </cell>
          <cell r="Z291">
            <v>4.5608242950108462</v>
          </cell>
          <cell r="AA291">
            <v>2.9504312145835141</v>
          </cell>
          <cell r="AB291">
            <v>4.2666829854845361</v>
          </cell>
          <cell r="AC291">
            <v>3.4653321849347103</v>
          </cell>
          <cell r="AD291">
            <v>2.7601490100981882</v>
          </cell>
          <cell r="AE291">
            <v>3.2418424644612887</v>
          </cell>
          <cell r="AF291">
            <v>2.2417492071590419</v>
          </cell>
          <cell r="AG291">
            <v>2.0971720419863678</v>
          </cell>
        </row>
        <row r="292">
          <cell r="Y292">
            <v>127.93666666666668</v>
          </cell>
          <cell r="Z292">
            <v>7.3397555287494987</v>
          </cell>
          <cell r="AA292">
            <v>4.4607896882519196</v>
          </cell>
          <cell r="AB292">
            <v>8.3866308181971778</v>
          </cell>
          <cell r="AC292">
            <v>3.998531345269916</v>
          </cell>
          <cell r="AD292">
            <v>5.097035742737277</v>
          </cell>
          <cell r="AE292">
            <v>4.5688451170364042</v>
          </cell>
          <cell r="AF292">
            <v>2.4301364430009844</v>
          </cell>
          <cell r="AG292">
            <v>2.7767487766405829</v>
          </cell>
        </row>
        <row r="293">
          <cell r="Y293">
            <v>112.69666666666666</v>
          </cell>
          <cell r="Z293">
            <v>6.1499081531722481</v>
          </cell>
          <cell r="AA293">
            <v>3.9421269713623612</v>
          </cell>
          <cell r="AB293">
            <v>6.1499081531722481</v>
          </cell>
          <cell r="AC293">
            <v>5.4997197503117103</v>
          </cell>
          <cell r="AD293">
            <v>3.9421269713623612</v>
          </cell>
          <cell r="AE293">
            <v>5.4997197503117103</v>
          </cell>
          <cell r="AF293">
            <v>3.5253524154592082</v>
          </cell>
          <cell r="AG293">
            <v>3.5253524154592082</v>
          </cell>
        </row>
        <row r="294">
          <cell r="Y294">
            <v>144.44666666666669</v>
          </cell>
          <cell r="Z294">
            <v>5.4967670423055619</v>
          </cell>
          <cell r="AA294">
            <v>3.4138039214378089</v>
          </cell>
          <cell r="AB294">
            <v>6.0748670785927654</v>
          </cell>
          <cell r="AC294">
            <v>3.8412701448582411</v>
          </cell>
          <cell r="AD294">
            <v>3.7728368139856476</v>
          </cell>
          <cell r="AE294">
            <v>4.2452600525695336</v>
          </cell>
          <cell r="AF294">
            <v>2.3856465050988933</v>
          </cell>
          <cell r="AG294">
            <v>2.6365471382440888</v>
          </cell>
        </row>
        <row r="295">
          <cell r="Y295">
            <v>114.90666666666668</v>
          </cell>
          <cell r="Z295">
            <v>3.8837708426214883</v>
          </cell>
          <cell r="AA295">
            <v>2.5800182377408762</v>
          </cell>
          <cell r="AB295">
            <v>2.4058304866620655E-3</v>
          </cell>
          <cell r="AC295">
            <v>3.8786530471251686</v>
          </cell>
          <cell r="AD295">
            <v>1.5982113219407778E-3</v>
          </cell>
          <cell r="AE295">
            <v>2.402660230504203E-3</v>
          </cell>
          <cell r="AF295">
            <v>2.5766184476264264</v>
          </cell>
          <cell r="AG295">
            <v>1.5961052968849652E-3</v>
          </cell>
        </row>
        <row r="296">
          <cell r="Y296">
            <v>108.68</v>
          </cell>
          <cell r="Z296">
            <v>4.3253326378021226</v>
          </cell>
          <cell r="AA296">
            <v>2.667461462985075</v>
          </cell>
          <cell r="AB296">
            <v>1.9996907972287328E-2</v>
          </cell>
          <cell r="AC296">
            <v>4.3245444272608573</v>
          </cell>
          <cell r="AD296">
            <v>1.2332226411617717E-2</v>
          </cell>
          <cell r="AE296">
            <v>1.9993263911823926E-2</v>
          </cell>
          <cell r="AF296">
            <v>2.6669753682914163</v>
          </cell>
          <cell r="AG296">
            <v>1.2329979095244878E-2</v>
          </cell>
        </row>
        <row r="297">
          <cell r="Y297">
            <v>101.60666666666667</v>
          </cell>
          <cell r="Z297">
            <v>5.3576925287356323</v>
          </cell>
          <cell r="AA297">
            <v>3.8833623542550688</v>
          </cell>
          <cell r="AB297">
            <v>1.9127335253479354</v>
          </cell>
          <cell r="AC297">
            <v>5.2839003613667748</v>
          </cell>
          <cell r="AD297">
            <v>1.3863873908812492</v>
          </cell>
          <cell r="AE297">
            <v>1.8863892079617697</v>
          </cell>
          <cell r="AF297">
            <v>3.8298763202465556</v>
          </cell>
          <cell r="AG297">
            <v>1.3672925044469719</v>
          </cell>
        </row>
        <row r="298">
          <cell r="Y298">
            <v>94.286666666666676</v>
          </cell>
          <cell r="Z298">
            <v>3.6525535646206633</v>
          </cell>
          <cell r="AA298">
            <v>2.3938318704401085</v>
          </cell>
          <cell r="AB298">
            <v>1.0687771474238179E-3</v>
          </cell>
          <cell r="AC298">
            <v>3.5680396747996763</v>
          </cell>
          <cell r="AD298">
            <v>7.004614039566897E-4</v>
          </cell>
          <cell r="AE298">
            <v>1.0440474583220656E-3</v>
          </cell>
          <cell r="AF298">
            <v>2.3384426641303158</v>
          </cell>
          <cell r="AG298">
            <v>6.8425391599778338E-4</v>
          </cell>
        </row>
        <row r="299">
          <cell r="Y299">
            <v>105.46</v>
          </cell>
          <cell r="Z299">
            <v>3.4078315543208073</v>
          </cell>
          <cell r="AA299">
            <v>2.1457271660687245</v>
          </cell>
          <cell r="AB299">
            <v>1.3149931548496086E-3</v>
          </cell>
          <cell r="AC299">
            <v>3.3360825520652151</v>
          </cell>
          <cell r="AD299">
            <v>8.2798004847912151E-4</v>
          </cell>
          <cell r="AE299">
            <v>1.287307089582161E-3</v>
          </cell>
          <cell r="AF299">
            <v>2.1005507009694</v>
          </cell>
          <cell r="AG299">
            <v>8.1054763099634069E-4</v>
          </cell>
        </row>
        <row r="300">
          <cell r="Y300">
            <v>138.65666666666667</v>
          </cell>
          <cell r="Z300">
            <v>1.5867611697806661</v>
          </cell>
          <cell r="AA300">
            <v>1.0427287687130091</v>
          </cell>
          <cell r="AB300">
            <v>2.9892671945247211</v>
          </cell>
          <cell r="AC300">
            <v>1.3097701763176113</v>
          </cell>
          <cell r="AD300">
            <v>1.9643755849733882</v>
          </cell>
          <cell r="AE300">
            <v>2.4674494782187608</v>
          </cell>
          <cell r="AF300">
            <v>0.86070611586585888</v>
          </cell>
          <cell r="AG300">
            <v>1.6214667999723287</v>
          </cell>
        </row>
        <row r="301">
          <cell r="Y301">
            <v>91.336666666666659</v>
          </cell>
          <cell r="Z301">
            <v>4.6214812129998801</v>
          </cell>
          <cell r="AA301">
            <v>3.0238244204244693</v>
          </cell>
          <cell r="AB301">
            <v>3.7837487938551262</v>
          </cell>
          <cell r="AC301">
            <v>4.4468428311523587</v>
          </cell>
          <cell r="AD301">
            <v>2.4756980449097106</v>
          </cell>
          <cell r="AE301">
            <v>3.640766979968785</v>
          </cell>
          <cell r="AF301">
            <v>2.9095589329248099</v>
          </cell>
          <cell r="AG301">
            <v>2.382145376278292</v>
          </cell>
        </row>
        <row r="302">
          <cell r="Y302">
            <v>88.474999999999994</v>
          </cell>
          <cell r="Z302">
            <v>3.1566434216643424</v>
          </cell>
          <cell r="AA302">
            <v>1.9880089320581791</v>
          </cell>
          <cell r="AB302">
            <v>4.261022925110451</v>
          </cell>
          <cell r="AC302">
            <v>2.7008901328763346</v>
          </cell>
          <cell r="AD302">
            <v>2.6835313664784892</v>
          </cell>
          <cell r="AE302">
            <v>3.6458203341582309</v>
          </cell>
          <cell r="AF302">
            <v>1.7009820215407601</v>
          </cell>
          <cell r="AG302">
            <v>2.2960855633052231</v>
          </cell>
        </row>
        <row r="303">
          <cell r="Y303">
            <v>98.75333333333333</v>
          </cell>
          <cell r="Z303">
            <v>4.1242711864406774</v>
          </cell>
          <cell r="AA303">
            <v>2.588471154156577</v>
          </cell>
          <cell r="AB303">
            <v>5.3846697920153996</v>
          </cell>
          <cell r="AC303">
            <v>3.7420659999066155</v>
          </cell>
          <cell r="AD303">
            <v>3.3795213266077595</v>
          </cell>
          <cell r="AE303">
            <v>4.8856607236864793</v>
          </cell>
          <cell r="AF303">
            <v>2.3485918989890089</v>
          </cell>
          <cell r="AG303">
            <v>3.0663337303898945</v>
          </cell>
        </row>
        <row r="304">
          <cell r="Y304">
            <v>94.256666666666661</v>
          </cell>
          <cell r="Z304">
            <v>1.2807379588771008</v>
          </cell>
          <cell r="AA304">
            <v>0.93451131857527803</v>
          </cell>
          <cell r="AB304">
            <v>1.9106365182595395</v>
          </cell>
          <cell r="AC304">
            <v>1.1665783531599072</v>
          </cell>
          <cell r="AD304">
            <v>1.3941270652759168</v>
          </cell>
          <cell r="AE304">
            <v>1.7403303989776395</v>
          </cell>
          <cell r="AF304">
            <v>0.85121290227758017</v>
          </cell>
          <cell r="AG304">
            <v>1.2698604305686065</v>
          </cell>
        </row>
        <row r="305">
          <cell r="Y305">
            <v>74.399999999999991</v>
          </cell>
          <cell r="Z305">
            <v>1.735566555389279</v>
          </cell>
          <cell r="AA305">
            <v>1.3665348362679315</v>
          </cell>
          <cell r="AB305">
            <v>1.9180976834009478</v>
          </cell>
          <cell r="AC305">
            <v>1.589800260031738</v>
          </cell>
          <cell r="AD305">
            <v>1.5102545595805759</v>
          </cell>
          <cell r="AE305">
            <v>1.7570010129361691</v>
          </cell>
          <cell r="AF305">
            <v>1.2517626773200301</v>
          </cell>
          <cell r="AG305">
            <v>1.3834117073066003</v>
          </cell>
        </row>
        <row r="306">
          <cell r="Y306">
            <v>76.569999999999993</v>
          </cell>
          <cell r="Z306">
            <v>1.5138162604984164</v>
          </cell>
          <cell r="AA306">
            <v>1.1044968118179641</v>
          </cell>
          <cell r="AB306">
            <v>1.5138162604984164</v>
          </cell>
          <cell r="AC306">
            <v>1.249558804555035</v>
          </cell>
          <cell r="AD306">
            <v>1.1044968118179641</v>
          </cell>
          <cell r="AE306">
            <v>1.249558804555035</v>
          </cell>
          <cell r="AF306">
            <v>0.91169169721806298</v>
          </cell>
          <cell r="AG306">
            <v>0.91169169721806298</v>
          </cell>
        </row>
        <row r="307">
          <cell r="Y307">
            <v>65.943333333333328</v>
          </cell>
          <cell r="Z307">
            <v>2.2720857378400661</v>
          </cell>
          <cell r="AA307">
            <v>1.5265024421154163</v>
          </cell>
          <cell r="AB307">
            <v>2.4287212967878231</v>
          </cell>
          <cell r="AC307">
            <v>1.8443304711776272</v>
          </cell>
          <cell r="AD307">
            <v>1.6317381553958343</v>
          </cell>
          <cell r="AE307">
            <v>1.9714769645630026</v>
          </cell>
          <cell r="AF307">
            <v>1.2391147576133859</v>
          </cell>
          <cell r="AG307">
            <v>1.3245382209214633</v>
          </cell>
        </row>
        <row r="308">
          <cell r="Y308">
            <v>74.13</v>
          </cell>
          <cell r="Z308">
            <v>0.83249227600411946</v>
          </cell>
          <cell r="AA308">
            <v>0.59374804796822134</v>
          </cell>
          <cell r="AB308">
            <v>1.5168998272869927</v>
          </cell>
          <cell r="AC308">
            <v>0.64334770224626026</v>
          </cell>
          <cell r="AD308">
            <v>1.0818794808980634</v>
          </cell>
          <cell r="AE308">
            <v>1.1722559434509479</v>
          </cell>
          <cell r="AF308">
            <v>0.45884683063614068</v>
          </cell>
          <cell r="AG308">
            <v>0.83607343660171285</v>
          </cell>
        </row>
        <row r="309">
          <cell r="Y309">
            <v>83.446666666666673</v>
          </cell>
          <cell r="Z309">
            <v>3.2389543269230772</v>
          </cell>
          <cell r="AA309">
            <v>2.4440639215655047</v>
          </cell>
          <cell r="AB309">
            <v>3.2389543269230772</v>
          </cell>
          <cell r="AC309">
            <v>2.2759527556070149</v>
          </cell>
          <cell r="AD309">
            <v>2.4440639215655047</v>
          </cell>
          <cell r="AE309">
            <v>2.2759527556070149</v>
          </cell>
          <cell r="AF309">
            <v>1.7173981031251524</v>
          </cell>
          <cell r="AG309">
            <v>1.7173981031251524</v>
          </cell>
        </row>
        <row r="310">
          <cell r="Y310">
            <v>87.326666666666668</v>
          </cell>
          <cell r="Z310">
            <v>2.3106591337099815</v>
          </cell>
          <cell r="AA310">
            <v>1.6052466304896424</v>
          </cell>
          <cell r="AB310">
            <v>2.3889791873382538</v>
          </cell>
          <cell r="AC310">
            <v>1.6585086958834734</v>
          </cell>
          <cell r="AD310">
            <v>1.6596566472473679</v>
          </cell>
          <cell r="AE310">
            <v>1.7147240363936902</v>
          </cell>
          <cell r="AF310">
            <v>1.1521887659085908</v>
          </cell>
          <cell r="AG310">
            <v>1.1912423349181249</v>
          </cell>
        </row>
        <row r="311">
          <cell r="Y311">
            <v>60.68333333333333</v>
          </cell>
          <cell r="Z311">
            <v>1.2047322540473226</v>
          </cell>
          <cell r="AA311">
            <v>0.76481609651307592</v>
          </cell>
          <cell r="AB311">
            <v>2.1231992112589166</v>
          </cell>
          <cell r="AC311">
            <v>0.83247196576058158</v>
          </cell>
          <cell r="AD311">
            <v>1.3478986118445038</v>
          </cell>
          <cell r="AE311">
            <v>1.4671341413497161</v>
          </cell>
          <cell r="AF311">
            <v>0.52848917854619459</v>
          </cell>
          <cell r="AG311">
            <v>0.93140015408276511</v>
          </cell>
        </row>
        <row r="312">
          <cell r="Y312">
            <v>67.393333333333331</v>
          </cell>
          <cell r="Z312">
            <v>2.783292627079835</v>
          </cell>
          <cell r="AA312">
            <v>1.8867429785970518</v>
          </cell>
          <cell r="AB312">
            <v>3.076014067943007</v>
          </cell>
          <cell r="AC312">
            <v>2.4196689128968245</v>
          </cell>
          <cell r="AD312">
            <v>2.0851734698288888</v>
          </cell>
          <cell r="AE312">
            <v>2.6741477139052918</v>
          </cell>
          <cell r="AF312">
            <v>1.6402491378448563</v>
          </cell>
          <cell r="AG312">
            <v>1.812755645544792</v>
          </cell>
        </row>
        <row r="315">
          <cell r="Z315">
            <v>2.6506540764624593</v>
          </cell>
          <cell r="AA315">
            <v>2.2025538027791858</v>
          </cell>
          <cell r="AB315">
            <v>3.0287190191779398</v>
          </cell>
          <cell r="AC315">
            <v>1.9690573139435412</v>
          </cell>
          <cell r="AD315">
            <v>2.5167058396933357</v>
          </cell>
          <cell r="AE315">
            <v>2.2499055571036122</v>
          </cell>
          <cell r="AF315">
            <v>1.636182824921681</v>
          </cell>
          <cell r="AG315">
            <v>1.869552909486478</v>
          </cell>
        </row>
        <row r="316">
          <cell r="Z316">
            <v>2.329042904290429</v>
          </cell>
          <cell r="AA316">
            <v>1.8485111841158903</v>
          </cell>
          <cell r="AB316">
            <v>15.571735009625215</v>
          </cell>
          <cell r="AC316">
            <v>0.22288690159338667</v>
          </cell>
          <cell r="AD316">
            <v>12.358950652371398</v>
          </cell>
          <cell r="AE316">
            <v>1.4901982966200578</v>
          </cell>
          <cell r="AF316">
            <v>0.17690053267345737</v>
          </cell>
          <cell r="AG316">
            <v>1.1827382882377009</v>
          </cell>
        </row>
        <row r="317">
          <cell r="Z317">
            <v>2.9700088130433042</v>
          </cell>
          <cell r="AA317">
            <v>2.2559018074862283</v>
          </cell>
          <cell r="AB317">
            <v>16.257671995565236</v>
          </cell>
          <cell r="AC317">
            <v>0.14525452938107761</v>
          </cell>
          <cell r="AD317">
            <v>12.348687815081949</v>
          </cell>
          <cell r="AE317">
            <v>0.79511565224211389</v>
          </cell>
          <cell r="AF317">
            <v>0.11032962391804078</v>
          </cell>
          <cell r="AG317">
            <v>0.60393855707640387</v>
          </cell>
        </row>
        <row r="318">
          <cell r="Y318">
            <v>252.67333333333332</v>
          </cell>
          <cell r="Z318">
            <v>3.735539549502358</v>
          </cell>
          <cell r="AA318">
            <v>2.7204734353069568</v>
          </cell>
          <cell r="AB318">
            <v>14.17139645826639</v>
          </cell>
          <cell r="AC318">
            <v>0.39153098879510834</v>
          </cell>
          <cell r="AD318">
            <v>10.32057272986248</v>
          </cell>
          <cell r="AE318">
            <v>1.4853385419655651</v>
          </cell>
          <cell r="AF318">
            <v>0.28513943969846484</v>
          </cell>
          <cell r="AG318">
            <v>1.0817243378920185</v>
          </cell>
        </row>
        <row r="319">
          <cell r="Y319">
            <v>224.43999999999997</v>
          </cell>
          <cell r="Z319">
            <v>3.9823890438752221</v>
          </cell>
          <cell r="AA319">
            <v>2.7674045361641491</v>
          </cell>
          <cell r="AB319">
            <v>14.133509924614685</v>
          </cell>
          <cell r="AC319">
            <v>1.4261906574912102</v>
          </cell>
          <cell r="AD319">
            <v>9.8215264873366319</v>
          </cell>
          <cell r="AE319">
            <v>5.0615546572592303</v>
          </cell>
          <cell r="AF319">
            <v>0.99107506863153427</v>
          </cell>
          <cell r="AG319">
            <v>3.5173282078215897</v>
          </cell>
        </row>
        <row r="320">
          <cell r="Y320">
            <v>206.96</v>
          </cell>
          <cell r="Z320">
            <v>4.4596339552770274</v>
          </cell>
          <cell r="AA320">
            <v>3.7779206926240492</v>
          </cell>
          <cell r="AB320">
            <v>32.952485476238053</v>
          </cell>
          <cell r="AC320">
            <v>4.1939692922646499</v>
          </cell>
          <cell r="AD320">
            <v>27.915267935110133</v>
          </cell>
          <cell r="AE320">
            <v>30.989474377736084</v>
          </cell>
          <cell r="AF320">
            <v>3.5528663411327481</v>
          </cell>
          <cell r="AG320">
            <v>26.252328706632447</v>
          </cell>
        </row>
        <row r="321">
          <cell r="Y321">
            <v>213.50666666666666</v>
          </cell>
          <cell r="Z321">
            <v>6.5926144525638639</v>
          </cell>
          <cell r="AA321">
            <v>5.2188059341853048</v>
          </cell>
          <cell r="AB321">
            <v>12.012526737742901</v>
          </cell>
          <cell r="AC321">
            <v>5.8298079893519512</v>
          </cell>
          <cell r="AD321">
            <v>9.5092844082686785</v>
          </cell>
          <cell r="AE321">
            <v>10.622602740065073</v>
          </cell>
          <cell r="AF321">
            <v>4.6149576543428443</v>
          </cell>
          <cell r="AG321">
            <v>8.4090011049842524</v>
          </cell>
        </row>
        <row r="322">
          <cell r="Y322">
            <v>211.30333333333337</v>
          </cell>
          <cell r="Z322">
            <v>2.6462399305985875</v>
          </cell>
          <cell r="AA322">
            <v>1.9803642790066627</v>
          </cell>
          <cell r="AB322">
            <v>17.69248084492655</v>
          </cell>
          <cell r="AC322">
            <v>2.5160944462925401</v>
          </cell>
          <cell r="AD322">
            <v>13.240506526699019</v>
          </cell>
          <cell r="AE322">
            <v>16.822341874717004</v>
          </cell>
          <cell r="AF322">
            <v>1.882967415928031</v>
          </cell>
          <cell r="AG322">
            <v>12.589321381146162</v>
          </cell>
        </row>
        <row r="323">
          <cell r="Y323">
            <v>210.29333333333332</v>
          </cell>
          <cell r="Z323">
            <v>4.6276456944041753</v>
          </cell>
          <cell r="AA323">
            <v>2.9221539655508479</v>
          </cell>
          <cell r="AB323">
            <v>3.9172175095818793</v>
          </cell>
          <cell r="AC323">
            <v>4.1904625204172952</v>
          </cell>
          <cell r="AD323">
            <v>2.4735499291554359</v>
          </cell>
          <cell r="AE323">
            <v>3.5471499423723105</v>
          </cell>
          <cell r="AF323">
            <v>2.6460920909171306</v>
          </cell>
          <cell r="AG323">
            <v>2.2398685973389498</v>
          </cell>
        </row>
        <row r="324">
          <cell r="Y324">
            <v>194.08333333333334</v>
          </cell>
          <cell r="Z324">
            <v>3.3056692913385826</v>
          </cell>
          <cell r="AA324">
            <v>1.8657707683054319</v>
          </cell>
          <cell r="AB324">
            <v>6.8824334935261255</v>
          </cell>
          <cell r="AC324">
            <v>2.6833259414971318</v>
          </cell>
          <cell r="AD324">
            <v>3.8845516884199518</v>
          </cell>
          <cell r="AE324">
            <v>5.5867089857404073</v>
          </cell>
          <cell r="AF324">
            <v>1.5145105762995736</v>
          </cell>
          <cell r="AG324">
            <v>3.153224777788612</v>
          </cell>
        </row>
        <row r="325">
          <cell r="Y325">
            <v>143.71666666666667</v>
          </cell>
          <cell r="Z325">
            <v>8.2882838688578193</v>
          </cell>
          <cell r="AA325">
            <v>5.9037074534171436</v>
          </cell>
          <cell r="AB325">
            <v>9.4704485254664661</v>
          </cell>
          <cell r="AC325">
            <v>6.7510535522026114</v>
          </cell>
          <cell r="AD325">
            <v>6.7457580401025341</v>
          </cell>
          <cell r="AE325">
            <v>7.7139618008297184</v>
          </cell>
          <cell r="AF325">
            <v>4.8087451884112768</v>
          </cell>
          <cell r="AG325">
            <v>5.4946204183531888</v>
          </cell>
        </row>
        <row r="326">
          <cell r="Y326">
            <v>124.58999999999999</v>
          </cell>
          <cell r="Z326">
            <v>7.6907937319025708</v>
          </cell>
          <cell r="AA326">
            <v>4.9023572976575736</v>
          </cell>
          <cell r="AB326">
            <v>8.7877378852372843</v>
          </cell>
          <cell r="AC326">
            <v>6.1992458566244997</v>
          </cell>
          <cell r="AD326">
            <v>5.6015844987351553</v>
          </cell>
          <cell r="AE326">
            <v>7.083449325676118</v>
          </cell>
          <cell r="AF326">
            <v>3.9515970944755008</v>
          </cell>
          <cell r="AG326">
            <v>4.5152165959501582</v>
          </cell>
        </row>
        <row r="327">
          <cell r="Y327">
            <v>103.96999999999998</v>
          </cell>
          <cell r="Z327">
            <v>14.287525773195878</v>
          </cell>
          <cell r="AA327">
            <v>7.2475283437379074</v>
          </cell>
          <cell r="AB327">
            <v>8.665822432877718</v>
          </cell>
          <cell r="AC327">
            <v>14.088742805916631</v>
          </cell>
          <cell r="AD327">
            <v>4.3958481476133473</v>
          </cell>
          <cell r="AE327">
            <v>8.5452544685942033</v>
          </cell>
          <cell r="AF327">
            <v>7.1466931667815539</v>
          </cell>
          <cell r="AG327">
            <v>4.3346885212117705</v>
          </cell>
        </row>
        <row r="328">
          <cell r="Y328">
            <v>127.44333333333333</v>
          </cell>
          <cell r="Z328">
            <v>2.7877200182398543</v>
          </cell>
          <cell r="AA328">
            <v>1.1860218164659393</v>
          </cell>
          <cell r="AB328">
            <v>3.4049289192564869</v>
          </cell>
          <cell r="AC328">
            <v>2.3010851345189236</v>
          </cell>
          <cell r="AD328">
            <v>1.4486103178696372</v>
          </cell>
          <cell r="AE328">
            <v>2.8105517300627869</v>
          </cell>
          <cell r="AF328">
            <v>0.97898539065198564</v>
          </cell>
          <cell r="AG328">
            <v>1.1957354563408502</v>
          </cell>
        </row>
        <row r="329">
          <cell r="Y329">
            <v>248.31666666666669</v>
          </cell>
          <cell r="Z329">
            <v>5.9796402695445128</v>
          </cell>
          <cell r="AA329">
            <v>2.3893751433451866</v>
          </cell>
          <cell r="AB329">
            <v>5.9796402695445128</v>
          </cell>
          <cell r="AC329">
            <v>5.9529901504841689</v>
          </cell>
          <cell r="AD329">
            <v>2.3893751433451866</v>
          </cell>
          <cell r="AE329">
            <v>5.9529901504841689</v>
          </cell>
          <cell r="AF329">
            <v>2.3787261529077024</v>
          </cell>
          <cell r="AG329">
            <v>2.3787261529077024</v>
          </cell>
        </row>
        <row r="330">
          <cell r="Y330">
            <v>222.26666666666668</v>
          </cell>
          <cell r="Z330">
            <v>3.2063824583596876</v>
          </cell>
          <cell r="AA330">
            <v>2.4082674303078275</v>
          </cell>
          <cell r="AB330">
            <v>18.761558358887768</v>
          </cell>
          <cell r="AC330">
            <v>3.1728272930977841</v>
          </cell>
          <cell r="AD330">
            <v>14.0915347823614</v>
          </cell>
          <cell r="AE330">
            <v>18.565216469085456</v>
          </cell>
          <cell r="AF330">
            <v>2.3830646316185597</v>
          </cell>
          <cell r="AG330">
            <v>13.944065232313433</v>
          </cell>
        </row>
        <row r="331">
          <cell r="Y331">
            <v>177.75666666666666</v>
          </cell>
          <cell r="Z331">
            <v>3.044000537706681</v>
          </cell>
          <cell r="AA331">
            <v>2.0183994201810953</v>
          </cell>
          <cell r="AB331">
            <v>3.7179506525959911</v>
          </cell>
          <cell r="AC331">
            <v>2.8274089769787794</v>
          </cell>
          <cell r="AD331">
            <v>2.4652786188780844</v>
          </cell>
          <cell r="AE331">
            <v>3.4534051229287153</v>
          </cell>
          <cell r="AF331">
            <v>1.8747830590228041</v>
          </cell>
          <cell r="AG331">
            <v>2.2898651992424202</v>
          </cell>
        </row>
        <row r="332">
          <cell r="Y332">
            <v>210.42999999999998</v>
          </cell>
          <cell r="Z332">
            <v>2.4340191723170448</v>
          </cell>
          <cell r="AA332">
            <v>1.4518164839801715</v>
          </cell>
          <cell r="AB332">
            <v>3.2855822175610303</v>
          </cell>
          <cell r="AC332">
            <v>2.1422821225854269</v>
          </cell>
          <cell r="AD332">
            <v>1.9597472678846681</v>
          </cell>
          <cell r="AE332">
            <v>2.8917783914845661</v>
          </cell>
          <cell r="AF332">
            <v>1.2778044373187181</v>
          </cell>
          <cell r="AG332">
            <v>1.7248555740743778</v>
          </cell>
        </row>
        <row r="333">
          <cell r="Y333">
            <v>318.01666666666671</v>
          </cell>
          <cell r="Z333">
            <v>9.3985509632800941</v>
          </cell>
          <cell r="AA333">
            <v>3.4889866905064024</v>
          </cell>
          <cell r="AB333">
            <v>5.7005093161010816</v>
          </cell>
          <cell r="AC333">
            <v>8.9363181352029866</v>
          </cell>
          <cell r="AD333">
            <v>2.1161773991214456</v>
          </cell>
          <cell r="AE333">
            <v>5.4201509339466378</v>
          </cell>
          <cell r="AF333">
            <v>3.3173938363124913</v>
          </cell>
          <cell r="AG333">
            <v>2.012101072065239</v>
          </cell>
        </row>
        <row r="334">
          <cell r="Y334">
            <v>95.839999999999989</v>
          </cell>
          <cell r="Z334">
            <v>30.525700861393883</v>
          </cell>
          <cell r="AA334">
            <v>10.996939314324317</v>
          </cell>
          <cell r="AB334">
            <v>33.736116845889192</v>
          </cell>
          <cell r="AC334">
            <v>30.407395513557859</v>
          </cell>
          <cell r="AD334">
            <v>12.153497518033962</v>
          </cell>
          <cell r="AE334">
            <v>33.605369216007993</v>
          </cell>
          <cell r="AF334">
            <v>10.954319597364496</v>
          </cell>
          <cell r="AG334">
            <v>12.106395446313352</v>
          </cell>
        </row>
        <row r="335">
          <cell r="Y335">
            <v>155.95666666666668</v>
          </cell>
          <cell r="Z335">
            <v>6.1794405594405575</v>
          </cell>
          <cell r="AA335">
            <v>3.6643577084249075</v>
          </cell>
          <cell r="AB335">
            <v>7.30014645057945</v>
          </cell>
          <cell r="AC335">
            <v>3.9609063836332856</v>
          </cell>
          <cell r="AD335">
            <v>4.3289271353122816</v>
          </cell>
          <cell r="AE335">
            <v>4.6792580006912132</v>
          </cell>
          <cell r="AF335">
            <v>2.3487850881650143</v>
          </cell>
          <cell r="AG335">
            <v>2.774761721487307</v>
          </cell>
        </row>
        <row r="336">
          <cell r="Y336">
            <v>164.71333333333334</v>
          </cell>
          <cell r="Z336">
            <v>6.1961358313817341</v>
          </cell>
          <cell r="AA336">
            <v>3.146434570155932</v>
          </cell>
          <cell r="AB336">
            <v>8.3639085249278704</v>
          </cell>
          <cell r="AC336">
            <v>1.0311305289205095</v>
          </cell>
          <cell r="AD336">
            <v>4.2472424169865883</v>
          </cell>
          <cell r="AE336">
            <v>1.3918806262238483</v>
          </cell>
          <cell r="AF336">
            <v>0.52361420582595053</v>
          </cell>
          <cell r="AG336">
            <v>0.70680524750607143</v>
          </cell>
        </row>
        <row r="337">
          <cell r="Y337">
            <v>119.17333333333333</v>
          </cell>
          <cell r="Z337">
            <v>5.0687738994352589</v>
          </cell>
          <cell r="AA337">
            <v>1.7472777803138055</v>
          </cell>
          <cell r="AB337">
            <v>4.1499610718666657</v>
          </cell>
          <cell r="AC337">
            <v>4.1001898257268463</v>
          </cell>
          <cell r="AD337">
            <v>1.4305500529127526</v>
          </cell>
          <cell r="AE337">
            <v>3.3569515037800346</v>
          </cell>
          <cell r="AF337">
            <v>1.4133932031096226</v>
          </cell>
          <cell r="AG337">
            <v>1.1571884815772473</v>
          </cell>
        </row>
        <row r="338">
          <cell r="Y338">
            <v>52.853333333333332</v>
          </cell>
          <cell r="Z338">
            <v>2.2661544157242863</v>
          </cell>
          <cell r="AA338">
            <v>0.66790953089617366</v>
          </cell>
          <cell r="AB338">
            <v>1.3294309208106201</v>
          </cell>
          <cell r="AC338">
            <v>0.35769972591416882</v>
          </cell>
          <cell r="AD338">
            <v>0.39182660127495983</v>
          </cell>
          <cell r="AE338">
            <v>0.20984319192732209</v>
          </cell>
          <cell r="AF338">
            <v>0.1054257620218982</v>
          </cell>
          <cell r="AG338">
            <v>6.1847624729110984E-2</v>
          </cell>
        </row>
        <row r="339">
          <cell r="Y339">
            <v>60.27</v>
          </cell>
          <cell r="Z339">
            <v>2.0600291053921564</v>
          </cell>
          <cell r="AA339">
            <v>1.5897863769120817</v>
          </cell>
          <cell r="AB339">
            <v>0.81008733041470216</v>
          </cell>
          <cell r="AC339">
            <v>0.91165932244620684</v>
          </cell>
          <cell r="AD339">
            <v>0.62516874088398178</v>
          </cell>
          <cell r="AE339">
            <v>0.35850156914532288</v>
          </cell>
          <cell r="AF339">
            <v>0.70355489998476251</v>
          </cell>
          <cell r="AG339">
            <v>0.27666643604064151</v>
          </cell>
        </row>
        <row r="340">
          <cell r="Y340">
            <v>119.31333333333333</v>
          </cell>
          <cell r="Z340">
            <v>4.9198563371920452</v>
          </cell>
          <cell r="AA340">
            <v>3.087962162393183</v>
          </cell>
          <cell r="AB340">
            <v>6.4233898796544588</v>
          </cell>
          <cell r="AC340">
            <v>3.6717398138351971</v>
          </cell>
          <cell r="AD340">
            <v>4.0316593703614094</v>
          </cell>
          <cell r="AE340">
            <v>4.7938424914200333</v>
          </cell>
          <cell r="AF340">
            <v>2.3045781905385532</v>
          </cell>
          <cell r="AG340">
            <v>3.008869204995221</v>
          </cell>
        </row>
        <row r="341">
          <cell r="Y341">
            <v>130.22999999999999</v>
          </cell>
          <cell r="Z341">
            <v>5.5880832532821003</v>
          </cell>
          <cell r="AA341">
            <v>3.2092534305436038</v>
          </cell>
          <cell r="AB341">
            <v>7.5431233969108407</v>
          </cell>
          <cell r="AC341">
            <v>3.2432883196804974</v>
          </cell>
          <cell r="AD341">
            <v>4.3320390089628047</v>
          </cell>
          <cell r="AE341">
            <v>4.377981303829114</v>
          </cell>
          <cell r="AF341">
            <v>1.8626304753178644</v>
          </cell>
          <cell r="AG341">
            <v>2.5142881523673073</v>
          </cell>
        </row>
        <row r="342">
          <cell r="Y342">
            <v>116.26333333333334</v>
          </cell>
          <cell r="Z342">
            <v>4.7204874019000407</v>
          </cell>
          <cell r="AA342">
            <v>2.0631892467161173</v>
          </cell>
          <cell r="AB342">
            <v>7.7827679875845819</v>
          </cell>
          <cell r="AC342">
            <v>4.1546984863531558</v>
          </cell>
          <cell r="AD342">
            <v>3.401623996540637</v>
          </cell>
          <cell r="AE342">
            <v>6.8499397677960738</v>
          </cell>
          <cell r="AF342">
            <v>1.815899188067164</v>
          </cell>
          <cell r="AG342">
            <v>2.9939116168134259</v>
          </cell>
        </row>
        <row r="343">
          <cell r="Y343">
            <v>121.89666666666666</v>
          </cell>
          <cell r="Z343">
            <v>4.4529727831431085</v>
          </cell>
          <cell r="AA343">
            <v>1.7009595159506474</v>
          </cell>
          <cell r="AB343">
            <v>4.6039068011005915</v>
          </cell>
          <cell r="AC343">
            <v>3.2288523533995526</v>
          </cell>
          <cell r="AD343">
            <v>1.7586137318257853</v>
          </cell>
          <cell r="AE343">
            <v>3.338294670436595</v>
          </cell>
          <cell r="AF343">
            <v>1.2333664281320864</v>
          </cell>
          <cell r="AG343">
            <v>1.2751715232174525</v>
          </cell>
        </row>
        <row r="344">
          <cell r="Y344">
            <v>114.27</v>
          </cell>
          <cell r="Z344">
            <v>4.0515971813535696</v>
          </cell>
          <cell r="AA344">
            <v>4.0515971813535696</v>
          </cell>
          <cell r="AB344">
            <v>0.86858586627701218</v>
          </cell>
          <cell r="AC344">
            <v>2.7044380813742133</v>
          </cell>
          <cell r="AD344">
            <v>0.86858586627701218</v>
          </cell>
          <cell r="AE344">
            <v>0.57978041462606322</v>
          </cell>
          <cell r="AF344">
            <v>2.7044380813742133</v>
          </cell>
          <cell r="AG344">
            <v>0.57978041462606322</v>
          </cell>
        </row>
        <row r="345">
          <cell r="Y345">
            <v>107.67999999999999</v>
          </cell>
          <cell r="Z345">
            <v>4.1196803073624011</v>
          </cell>
          <cell r="AA345">
            <v>3.7271750542440718</v>
          </cell>
          <cell r="AB345">
            <v>3.2226290793971619E-3</v>
          </cell>
          <cell r="AC345">
            <v>4.1142516448131286</v>
          </cell>
          <cell r="AD345">
            <v>2.9155909725191273E-3</v>
          </cell>
          <cell r="AE345">
            <v>3.2183824960488727E-3</v>
          </cell>
          <cell r="AF345">
            <v>3.7222636110926706</v>
          </cell>
          <cell r="AG345">
            <v>2.9117489851947162E-3</v>
          </cell>
        </row>
        <row r="346">
          <cell r="Y346">
            <v>81.193333333333342</v>
          </cell>
          <cell r="Z346">
            <v>3.8079905315614622</v>
          </cell>
          <cell r="AA346">
            <v>1.9097221848742754</v>
          </cell>
          <cell r="AB346">
            <v>3.1026972581256661E-2</v>
          </cell>
          <cell r="AC346">
            <v>3.8072965968911472</v>
          </cell>
          <cell r="AD346">
            <v>1.5560148423902494E-2</v>
          </cell>
          <cell r="AE346">
            <v>3.1021318498923579E-2</v>
          </cell>
          <cell r="AF346">
            <v>1.9093741739157999</v>
          </cell>
          <cell r="AG346">
            <v>1.555731287943958E-2</v>
          </cell>
        </row>
        <row r="347">
          <cell r="Y347">
            <v>83.026666666666657</v>
          </cell>
          <cell r="Z347">
            <v>10.080743837753509</v>
          </cell>
          <cell r="AA347">
            <v>8.4324284236486928</v>
          </cell>
          <cell r="AB347">
            <v>3.8470003702547491</v>
          </cell>
          <cell r="AC347">
            <v>9.9419004956825834</v>
          </cell>
          <cell r="AD347">
            <v>3.2179723827951507</v>
          </cell>
          <cell r="AE347">
            <v>3.794015154386662</v>
          </cell>
          <cell r="AF347">
            <v>8.3162875353415693</v>
          </cell>
          <cell r="AG347">
            <v>3.1736508478459213</v>
          </cell>
        </row>
        <row r="348">
          <cell r="Y348">
            <v>98.5</v>
          </cell>
          <cell r="Z348">
            <v>4.0743349753694593</v>
          </cell>
          <cell r="AA348">
            <v>3.7990382098163411</v>
          </cell>
          <cell r="AB348">
            <v>1.4084119824786042E-3</v>
          </cell>
          <cell r="AC348">
            <v>3.9800617796147164</v>
          </cell>
          <cell r="AD348">
            <v>1.3132476757422747E-3</v>
          </cell>
          <cell r="AE348">
            <v>1.3758237197731081E-3</v>
          </cell>
          <cell r="AF348">
            <v>3.7111349139413408</v>
          </cell>
          <cell r="AG348">
            <v>1.282861353567455E-3</v>
          </cell>
        </row>
        <row r="349">
          <cell r="Y349">
            <v>83.33</v>
          </cell>
          <cell r="Z349">
            <v>3.9265399644760217</v>
          </cell>
          <cell r="AA349">
            <v>3.9265399644760217</v>
          </cell>
          <cell r="AB349">
            <v>1.8506073840432904E-3</v>
          </cell>
          <cell r="AC349">
            <v>3.8438699967040928</v>
          </cell>
          <cell r="AD349">
            <v>1.8506073840432904E-3</v>
          </cell>
          <cell r="AE349">
            <v>1.8116444155821332E-3</v>
          </cell>
          <cell r="AF349">
            <v>3.8438699967040928</v>
          </cell>
          <cell r="AG349">
            <v>1.8116444155821332E-3</v>
          </cell>
        </row>
        <row r="350">
          <cell r="Y350">
            <v>121.96</v>
          </cell>
          <cell r="Z350">
            <v>1.1581153233513857</v>
          </cell>
          <cell r="AA350">
            <v>1.0588482956355525</v>
          </cell>
          <cell r="AB350">
            <v>3.5970975922445314</v>
          </cell>
          <cell r="AC350">
            <v>0.97686432311233917</v>
          </cell>
          <cell r="AD350">
            <v>3.2887749414807144</v>
          </cell>
          <cell r="AE350">
            <v>3.0341333317725461</v>
          </cell>
          <cell r="AF350">
            <v>0.8931330954169957</v>
          </cell>
          <cell r="AG350">
            <v>2.774064760477756</v>
          </cell>
        </row>
        <row r="351">
          <cell r="Y351">
            <v>58.4</v>
          </cell>
          <cell r="Z351">
            <v>4.8866084390205007</v>
          </cell>
          <cell r="AA351">
            <v>4.485612395298876</v>
          </cell>
          <cell r="AB351">
            <v>4.0008166072764642</v>
          </cell>
          <cell r="AC351">
            <v>4.6914880086434891</v>
          </cell>
          <cell r="AD351">
            <v>3.6725088144189684</v>
          </cell>
          <cell r="AE351">
            <v>3.841065510372994</v>
          </cell>
          <cell r="AF351">
            <v>4.3065035855799998</v>
          </cell>
          <cell r="AG351">
            <v>3.5258669237549323</v>
          </cell>
        </row>
        <row r="352">
          <cell r="Y352">
            <v>106.16333333333334</v>
          </cell>
          <cell r="Z352">
            <v>5.1126476811345585</v>
          </cell>
          <cell r="AA352">
            <v>4.8878243323351169</v>
          </cell>
          <cell r="AB352">
            <v>9.0104415213931421</v>
          </cell>
          <cell r="AC352">
            <v>4.6203343594739952</v>
          </cell>
          <cell r="AD352">
            <v>8.6142167542385231</v>
          </cell>
          <cell r="AE352">
            <v>8.1427970694991032</v>
          </cell>
          <cell r="AF352">
            <v>4.4171599754648962</v>
          </cell>
          <cell r="AG352">
            <v>7.7847260620807308</v>
          </cell>
        </row>
        <row r="353">
          <cell r="Y353">
            <v>86.75</v>
          </cell>
          <cell r="Z353">
            <v>3.5752755387399242</v>
          </cell>
          <cell r="AA353">
            <v>3.1158636970640088</v>
          </cell>
          <cell r="AB353">
            <v>6.0944320782054904</v>
          </cell>
          <cell r="AC353">
            <v>3.25659048454607</v>
          </cell>
          <cell r="AD353">
            <v>5.3113164176978405</v>
          </cell>
          <cell r="AE353">
            <v>5.5511999843210029</v>
          </cell>
          <cell r="AF353">
            <v>2.8381286860417609</v>
          </cell>
          <cell r="AG353">
            <v>4.8378879666388492</v>
          </cell>
        </row>
        <row r="354">
          <cell r="Y354">
            <v>95.883333333333326</v>
          </cell>
          <cell r="Z354">
            <v>5.0394751166407463</v>
          </cell>
          <cell r="AA354">
            <v>3.9659668664169514</v>
          </cell>
          <cell r="AB354">
            <v>3.9907077646816389</v>
          </cell>
          <cell r="AC354">
            <v>4.9693606802353099</v>
          </cell>
          <cell r="AD354">
            <v>3.1406077819529612</v>
          </cell>
          <cell r="AE354">
            <v>3.9351848740425899</v>
          </cell>
          <cell r="AF354">
            <v>3.9107881969711507</v>
          </cell>
          <cell r="AG354">
            <v>3.0969123693344858</v>
          </cell>
        </row>
        <row r="355">
          <cell r="Y355">
            <v>107.09333333333332</v>
          </cell>
          <cell r="Z355">
            <v>3.618128768303186</v>
          </cell>
          <cell r="AA355">
            <v>2.6872442993099779</v>
          </cell>
          <cell r="AB355">
            <v>3.3847847354914751</v>
          </cell>
          <cell r="AC355">
            <v>3.6080297237595946</v>
          </cell>
          <cell r="AD355">
            <v>2.5139358124908804</v>
          </cell>
          <cell r="AE355">
            <v>3.3753370087787999</v>
          </cell>
          <cell r="AF355">
            <v>2.6797435712773017</v>
          </cell>
          <cell r="AG355">
            <v>2.5069188290234892</v>
          </cell>
        </row>
        <row r="356">
          <cell r="Y356">
            <v>81.59333333333332</v>
          </cell>
          <cell r="Z356">
            <v>2.2619761941095677</v>
          </cell>
          <cell r="AA356">
            <v>1.579884182035969</v>
          </cell>
          <cell r="AB356">
            <v>1.7912353474175604</v>
          </cell>
          <cell r="AC356">
            <v>2.2291207504189621</v>
          </cell>
          <cell r="AD356">
            <v>1.2510937997748122</v>
          </cell>
          <cell r="AE356">
            <v>1.7652174643616041</v>
          </cell>
          <cell r="AF356">
            <v>1.5569361970325306</v>
          </cell>
          <cell r="AG356">
            <v>1.2329215298821363</v>
          </cell>
        </row>
        <row r="357">
          <cell r="Y357">
            <v>103.35333333333334</v>
          </cell>
          <cell r="Z357">
            <v>2.0662420882965757</v>
          </cell>
          <cell r="AA357">
            <v>1.3828004640281637</v>
          </cell>
          <cell r="AB357">
            <v>3.0824709786267017</v>
          </cell>
          <cell r="AC357">
            <v>1.7055511036214484</v>
          </cell>
          <cell r="AD357">
            <v>2.0628958841470206</v>
          </cell>
          <cell r="AE357">
            <v>2.5443832594717986</v>
          </cell>
          <cell r="AF357">
            <v>1.1414136179249921</v>
          </cell>
          <cell r="AG357">
            <v>1.7027890254445772</v>
          </cell>
        </row>
        <row r="358">
          <cell r="Y358">
            <v>47.426666666666669</v>
          </cell>
          <cell r="Z358">
            <v>1.8772679260613452</v>
          </cell>
          <cell r="AA358">
            <v>1.2562778230867762</v>
          </cell>
          <cell r="AB358">
            <v>1.1386205536513467</v>
          </cell>
          <cell r="AC358">
            <v>1.6676792791263957</v>
          </cell>
          <cell r="AD358">
            <v>0.7619710168191679</v>
          </cell>
          <cell r="AE358">
            <v>1.0114986133576145</v>
          </cell>
          <cell r="AF358">
            <v>1.1160199699269617</v>
          </cell>
          <cell r="AG358">
            <v>0.67690032861226856</v>
          </cell>
        </row>
        <row r="359">
          <cell r="Y359">
            <v>71.64</v>
          </cell>
          <cell r="Z359">
            <v>3.0516081330868756</v>
          </cell>
          <cell r="AA359">
            <v>2.5366624246846925</v>
          </cell>
          <cell r="AB359">
            <v>1.566747856105883</v>
          </cell>
          <cell r="AC359">
            <v>2.8656053516415807</v>
          </cell>
          <cell r="AD359">
            <v>1.302365914039838</v>
          </cell>
          <cell r="AE359">
            <v>1.4712508439241911</v>
          </cell>
          <cell r="AF359">
            <v>2.3820468102277208</v>
          </cell>
          <cell r="AG359">
            <v>1.222983610707886</v>
          </cell>
        </row>
        <row r="360">
          <cell r="Y360">
            <v>73.723333333333343</v>
          </cell>
          <cell r="Z360">
            <v>1.4439759036144577</v>
          </cell>
          <cell r="AA360">
            <v>1.1917013811987949</v>
          </cell>
          <cell r="AB360">
            <v>1.5435223111302043</v>
          </cell>
          <cell r="AC360">
            <v>1.0923359854512387</v>
          </cell>
          <cell r="AD360">
            <v>1.2738562087363932</v>
          </cell>
          <cell r="AE360">
            <v>1.1676406514637796</v>
          </cell>
          <cell r="AF360">
            <v>0.90149586245654745</v>
          </cell>
          <cell r="AG360">
            <v>0.96364418104914062</v>
          </cell>
        </row>
        <row r="361">
          <cell r="Y361">
            <v>77.076666666666668</v>
          </cell>
          <cell r="Z361">
            <v>1.974392630972942</v>
          </cell>
          <cell r="AA361">
            <v>1.6176774549050636</v>
          </cell>
          <cell r="AB361">
            <v>2.1820413166141783</v>
          </cell>
          <cell r="AC361">
            <v>1.6751162742780954</v>
          </cell>
          <cell r="AD361">
            <v>1.7878100779877215</v>
          </cell>
          <cell r="AE361">
            <v>1.8512897907273969</v>
          </cell>
          <cell r="AF361">
            <v>1.3724716091089271</v>
          </cell>
          <cell r="AG361">
            <v>1.5168157082716873</v>
          </cell>
        </row>
        <row r="362">
          <cell r="Y362">
            <v>45.53</v>
          </cell>
          <cell r="Z362">
            <v>2.3168731563421829</v>
          </cell>
          <cell r="AA362">
            <v>1.7713082712392048</v>
          </cell>
          <cell r="AB362">
            <v>2.3168731563421829</v>
          </cell>
          <cell r="AC362">
            <v>1.8541332848426073</v>
          </cell>
          <cell r="AD362">
            <v>1.7713082712392048</v>
          </cell>
          <cell r="AE362">
            <v>1.8541332848426073</v>
          </cell>
          <cell r="AF362">
            <v>1.4175319069286898</v>
          </cell>
          <cell r="AG362">
            <v>1.4175319069286898</v>
          </cell>
        </row>
        <row r="363">
          <cell r="Y363">
            <v>72.836666666666673</v>
          </cell>
          <cell r="Z363">
            <v>2.7577847303065579</v>
          </cell>
          <cell r="AA363">
            <v>1.957259252046271</v>
          </cell>
          <cell r="AB363">
            <v>2.4135396156283679</v>
          </cell>
          <cell r="AC363">
            <v>1.9691832456143636</v>
          </cell>
          <cell r="AD363">
            <v>1.7129410758408647</v>
          </cell>
          <cell r="AE363">
            <v>1.7233766368680992</v>
          </cell>
          <cell r="AF363">
            <v>1.3975717843737503</v>
          </cell>
          <cell r="AG363">
            <v>1.2231175371311587</v>
          </cell>
        </row>
        <row r="364">
          <cell r="Y364">
            <v>82.063333333333333</v>
          </cell>
          <cell r="Z364">
            <v>8.9222345924453297</v>
          </cell>
          <cell r="AA364">
            <v>5.7623067996695534</v>
          </cell>
          <cell r="AB364">
            <v>12.451981456749653</v>
          </cell>
          <cell r="AC364">
            <v>6.3373915926339741</v>
          </cell>
          <cell r="AD364">
            <v>8.0419469667769086</v>
          </cell>
          <cell r="AE364">
            <v>8.8445424493161173</v>
          </cell>
          <cell r="AF364">
            <v>4.0929202531083497</v>
          </cell>
          <cell r="AG364">
            <v>5.7121303601245286</v>
          </cell>
        </row>
        <row r="365">
          <cell r="Y365">
            <v>74.209999999999994</v>
          </cell>
          <cell r="Z365">
            <v>2.7577046783625732</v>
          </cell>
          <cell r="AA365">
            <v>1.6048514975664752</v>
          </cell>
          <cell r="AB365">
            <v>3.600473491097913</v>
          </cell>
          <cell r="AC365">
            <v>2.029266003991903</v>
          </cell>
          <cell r="AD365">
            <v>2.095302415618987</v>
          </cell>
          <cell r="AE365">
            <v>2.6494201903074228</v>
          </cell>
          <cell r="AF365">
            <v>1.1809352216064113</v>
          </cell>
          <cell r="AG365">
            <v>1.5418351332030105</v>
          </cell>
        </row>
        <row r="366">
          <cell r="Y366">
            <v>66.476666666666674</v>
          </cell>
          <cell r="Z366">
            <v>2.9872205292702487</v>
          </cell>
          <cell r="AA366">
            <v>1.5812462537283078</v>
          </cell>
          <cell r="AB366">
            <v>2.7945656709621747</v>
          </cell>
          <cell r="AC366">
            <v>2.5559283626586153</v>
          </cell>
          <cell r="AD366">
            <v>1.4792669154179154</v>
          </cell>
          <cell r="AE366">
            <v>2.3910888365075698</v>
          </cell>
          <cell r="AF366">
            <v>1.3529473665070111</v>
          </cell>
          <cell r="AG366">
            <v>1.265691711747446</v>
          </cell>
        </row>
        <row r="367">
          <cell r="Y367">
            <v>101.52</v>
          </cell>
          <cell r="Z367">
            <v>2.9073588630082909</v>
          </cell>
          <cell r="AA367">
            <v>1.3860020073439234</v>
          </cell>
          <cell r="AB367">
            <v>2.1538244197770307</v>
          </cell>
          <cell r="AC367">
            <v>2.3998393728952325</v>
          </cell>
          <cell r="AD367">
            <v>1.0267755409418176</v>
          </cell>
          <cell r="AE367">
            <v>1.7778447341501808</v>
          </cell>
          <cell r="AF367">
            <v>1.1440562878069069</v>
          </cell>
          <cell r="AG367">
            <v>0.8475377434928465</v>
          </cell>
        </row>
        <row r="368">
          <cell r="Y368">
            <v>98.336666666666659</v>
          </cell>
          <cell r="Z368">
            <v>3.6898182913827484</v>
          </cell>
          <cell r="AA368">
            <v>2.9854308076012099</v>
          </cell>
          <cell r="AB368">
            <v>3.4518507850859543</v>
          </cell>
          <cell r="AC368">
            <v>2.8631845811427379</v>
          </cell>
          <cell r="AD368">
            <v>2.7928913738394865</v>
          </cell>
          <cell r="AE368">
            <v>2.6785291750938303</v>
          </cell>
          <cell r="AF368">
            <v>2.3166017352006292</v>
          </cell>
          <cell r="AG368">
            <v>2.1671971048165322</v>
          </cell>
        </row>
        <row r="369">
          <cell r="Y369">
            <v>102.63</v>
          </cell>
          <cell r="Z369">
            <v>2.672022609589312</v>
          </cell>
          <cell r="AA369">
            <v>2.672022609589312</v>
          </cell>
          <cell r="AB369">
            <v>3.0531353635315592</v>
          </cell>
          <cell r="AC369">
            <v>2.6609033647595988</v>
          </cell>
          <cell r="AD369">
            <v>3.0531353635315592</v>
          </cell>
          <cell r="AE369">
            <v>3.0404301717852285</v>
          </cell>
          <cell r="AF369">
            <v>2.6609033647595988</v>
          </cell>
          <cell r="AG369">
            <v>3.0404301717852285</v>
          </cell>
        </row>
        <row r="370">
          <cell r="Y370">
            <v>95.046666666666667</v>
          </cell>
          <cell r="Z370">
            <v>5.7685790754257908</v>
          </cell>
          <cell r="AA370">
            <v>5.7685790754257908</v>
          </cell>
          <cell r="AB370">
            <v>4.7229130906132326</v>
          </cell>
          <cell r="AC370">
            <v>4.8513367999226578</v>
          </cell>
          <cell r="AD370">
            <v>4.7229130906132326</v>
          </cell>
          <cell r="AE370">
            <v>3.9719386316355929</v>
          </cell>
          <cell r="AF370">
            <v>4.8513367999226578</v>
          </cell>
          <cell r="AG370">
            <v>3.9719386316355929</v>
          </cell>
        </row>
        <row r="371">
          <cell r="Y371">
            <v>74.956666666666663</v>
          </cell>
          <cell r="Z371">
            <v>2.0871992841620868</v>
          </cell>
          <cell r="AA371">
            <v>2.0871992841620868</v>
          </cell>
          <cell r="AB371">
            <v>3.9320324113071381</v>
          </cell>
          <cell r="AC371">
            <v>2.0641039431901196</v>
          </cell>
          <cell r="AD371">
            <v>3.9320324113071381</v>
          </cell>
          <cell r="AE371">
            <v>3.8885235667319917</v>
          </cell>
          <cell r="AF371">
            <v>2.0641039431901196</v>
          </cell>
          <cell r="AG371">
            <v>3.8885235667319917</v>
          </cell>
        </row>
        <row r="372">
          <cell r="Y372">
            <v>70.423333333333332</v>
          </cell>
          <cell r="Z372">
            <v>3.2085806564245813</v>
          </cell>
          <cell r="AA372">
            <v>3.0784392231558328</v>
          </cell>
          <cell r="AB372">
            <v>3.4297773375964162</v>
          </cell>
          <cell r="AC372">
            <v>2.8816716140396665</v>
          </cell>
          <cell r="AD372">
            <v>3.2906640702974546</v>
          </cell>
          <cell r="AE372">
            <v>3.0803314781687954</v>
          </cell>
          <cell r="AF372">
            <v>2.7647897543581679</v>
          </cell>
          <cell r="AG372">
            <v>2.9553918876027789</v>
          </cell>
        </row>
        <row r="373">
          <cell r="Y373">
            <v>80.239999999999995</v>
          </cell>
          <cell r="Z373">
            <v>3.4267363720524968</v>
          </cell>
          <cell r="AA373">
            <v>2.7571300763311446</v>
          </cell>
          <cell r="AB373">
            <v>3.5428859903643026</v>
          </cell>
          <cell r="AC373">
            <v>2.8100521672692671</v>
          </cell>
          <cell r="AD373">
            <v>2.8505833132400724</v>
          </cell>
          <cell r="AE373">
            <v>2.905299204457918</v>
          </cell>
          <cell r="AF373">
            <v>2.2609499258902779</v>
          </cell>
          <cell r="AG373">
            <v>2.3375850802768312</v>
          </cell>
        </row>
        <row r="374">
          <cell r="Y374">
            <v>73.853333333333339</v>
          </cell>
          <cell r="Z374">
            <v>1.9462028560966678</v>
          </cell>
          <cell r="AA374">
            <v>1.331560613473812</v>
          </cell>
          <cell r="AB374">
            <v>2.4576695272039633</v>
          </cell>
          <cell r="AC374">
            <v>1.3371134437256735</v>
          </cell>
          <cell r="AD374">
            <v>1.6814978629324631</v>
          </cell>
          <cell r="AE374">
            <v>1.6885099899864264</v>
          </cell>
          <cell r="AF374">
            <v>0.91483145851626713</v>
          </cell>
          <cell r="AG374">
            <v>1.1552513095332291</v>
          </cell>
        </row>
        <row r="375">
          <cell r="Y375">
            <v>81.436666666666667</v>
          </cell>
          <cell r="Z375">
            <v>2.2096718828874304</v>
          </cell>
          <cell r="AA375">
            <v>1.3461934126141777</v>
          </cell>
          <cell r="AB375">
            <v>2.362004686488532</v>
          </cell>
          <cell r="AC375">
            <v>1.0047629057047525</v>
          </cell>
          <cell r="AD375">
            <v>1.4389987826426378</v>
          </cell>
          <cell r="AE375">
            <v>1.0740303619120466</v>
          </cell>
          <cell r="AF375">
            <v>0.61212943667063213</v>
          </cell>
          <cell r="AG375">
            <v>0.65432909263627337</v>
          </cell>
        </row>
        <row r="376">
          <cell r="Y376">
            <v>69.783333333333346</v>
          </cell>
          <cell r="Z376">
            <v>0.63130926989335534</v>
          </cell>
          <cell r="AA376">
            <v>0.33729061928228887</v>
          </cell>
          <cell r="AB376">
            <v>0.88106306113519639</v>
          </cell>
          <cell r="AC376">
            <v>0.3020285858801024</v>
          </cell>
          <cell r="AD376">
            <v>0.47072697913534522</v>
          </cell>
          <cell r="AE376">
            <v>0.42151484718545296</v>
          </cell>
          <cell r="AF376">
            <v>0.16136529848462777</v>
          </cell>
          <cell r="AG376">
            <v>0.2252034155428726</v>
          </cell>
        </row>
        <row r="377">
          <cell r="Y377">
            <v>73.346666666666664</v>
          </cell>
          <cell r="Z377">
            <v>3.7027673663168419</v>
          </cell>
          <cell r="AA377">
            <v>2.2522224555239303</v>
          </cell>
          <cell r="AB377">
            <v>3.8282730865125019</v>
          </cell>
          <cell r="AC377">
            <v>2.1307152564068832</v>
          </cell>
          <cell r="AD377">
            <v>2.32856179131173</v>
          </cell>
          <cell r="AE377">
            <v>2.2029360918878944</v>
          </cell>
          <cell r="AF377">
            <v>1.296015728792717</v>
          </cell>
          <cell r="AG377">
            <v>1.3399443290355211</v>
          </cell>
        </row>
        <row r="378">
          <cell r="Y378">
            <v>73.58</v>
          </cell>
          <cell r="Z378">
            <v>3.1459584996009577</v>
          </cell>
          <cell r="AA378">
            <v>2.146286343675873</v>
          </cell>
          <cell r="AB378">
            <v>2.7532589416671227</v>
          </cell>
          <cell r="AC378">
            <v>2.0973056664006391</v>
          </cell>
          <cell r="AD378">
            <v>1.8783725430113534</v>
          </cell>
          <cell r="AE378">
            <v>1.8355059611114157</v>
          </cell>
          <cell r="AF378">
            <v>1.4308575624505824</v>
          </cell>
          <cell r="AG378">
            <v>1.252248362007569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7C0CA-7D50-4117-9AFF-38EB0FA55545}">
  <dimension ref="A1:V337"/>
  <sheetViews>
    <sheetView tabSelected="1" workbookViewId="0">
      <selection activeCell="Q8" sqref="Q8"/>
    </sheetView>
  </sheetViews>
  <sheetFormatPr defaultRowHeight="13.8" x14ac:dyDescent="0.25"/>
  <cols>
    <col min="1" max="22" width="8.88671875" style="2"/>
  </cols>
  <sheetData>
    <row r="1" spans="1:22" ht="15.6" x14ac:dyDescent="0.25">
      <c r="A1" s="2" t="s">
        <v>23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4" t="s">
        <v>12</v>
      </c>
      <c r="N1" s="4" t="s">
        <v>13</v>
      </c>
      <c r="O1" s="5" t="s">
        <v>14</v>
      </c>
      <c r="P1" s="2" t="s">
        <v>15</v>
      </c>
      <c r="Q1" s="2" t="s">
        <v>16</v>
      </c>
      <c r="R1" s="3" t="s">
        <v>17</v>
      </c>
      <c r="S1" s="2" t="s">
        <v>18</v>
      </c>
      <c r="T1" s="2" t="s">
        <v>19</v>
      </c>
      <c r="U1" s="2" t="s">
        <v>20</v>
      </c>
      <c r="V1" s="3" t="s">
        <v>21</v>
      </c>
    </row>
    <row r="2" spans="1:22" x14ac:dyDescent="0.25">
      <c r="A2" s="2">
        <v>2023</v>
      </c>
      <c r="B2" s="2">
        <v>202.06999999999996</v>
      </c>
      <c r="C2" s="2">
        <v>21.566666666666666</v>
      </c>
      <c r="D2" s="2">
        <v>214.20000000000002</v>
      </c>
      <c r="E2" s="2">
        <v>395.76666666666665</v>
      </c>
      <c r="F2" s="2">
        <v>367.93333333333334</v>
      </c>
      <c r="G2" s="2">
        <v>30.066666666666666</v>
      </c>
      <c r="H2" s="2">
        <v>43.4</v>
      </c>
      <c r="I2" s="2">
        <v>2.2749846320046432</v>
      </c>
      <c r="J2" s="2">
        <v>1514.6666666666667</v>
      </c>
      <c r="K2" s="2">
        <v>34.233333333333334</v>
      </c>
      <c r="L2" s="2">
        <v>34.06666666666667</v>
      </c>
      <c r="M2" s="2">
        <f>42.7+1.68*(L2-25)+0.012*(L2-25)*(L2-25)</f>
        <v>58.918453333333346</v>
      </c>
      <c r="N2" s="2">
        <f>L2-K2</f>
        <v>-0.1666666666666643</v>
      </c>
      <c r="O2" s="2">
        <v>0.20367351234567893</v>
      </c>
      <c r="P2" s="2">
        <v>0.06</v>
      </c>
      <c r="Q2" s="2">
        <v>0.27</v>
      </c>
      <c r="R2" s="2">
        <f>IF((O2-P2)/(Q2-P2)&gt;1,1,(O2-P2)/(Q2-P2))</f>
        <v>0.68415958259847109</v>
      </c>
      <c r="S2" s="2">
        <v>10</v>
      </c>
      <c r="T2" s="2">
        <v>40</v>
      </c>
      <c r="U2" s="2">
        <v>30</v>
      </c>
      <c r="V2" s="2">
        <f>((K2-S2)*(K2-T2))/((K2-S2)*(K2-T2)-(K2-U2)^2)</f>
        <v>0.88633544749823812</v>
      </c>
    </row>
    <row r="3" spans="1:22" x14ac:dyDescent="0.25">
      <c r="A3" s="2">
        <v>2023</v>
      </c>
      <c r="B3" s="2">
        <v>196.43999999999997</v>
      </c>
      <c r="C3" s="2">
        <v>26.62</v>
      </c>
      <c r="D3" s="2">
        <v>165.10000000000002</v>
      </c>
      <c r="E3" s="2">
        <v>395.23333333333329</v>
      </c>
      <c r="F3" s="2">
        <v>360.93333333333334</v>
      </c>
      <c r="G3" s="2">
        <v>32.06666666666667</v>
      </c>
      <c r="H3" s="2">
        <v>45.066666666666663</v>
      </c>
      <c r="I3" s="2">
        <v>2.5198079163611071</v>
      </c>
      <c r="J3" s="2">
        <v>1519.6666666666667</v>
      </c>
      <c r="K3" s="2">
        <v>32.9</v>
      </c>
      <c r="L3" s="2">
        <v>33.066666666666663</v>
      </c>
      <c r="M3" s="2">
        <f t="shared" ref="M3:M29" si="0">42.7+1.68*(L3-25)+0.012*(L3-25)*(L3-25)</f>
        <v>57.032853333333328</v>
      </c>
      <c r="N3" s="2">
        <f t="shared" ref="N3:N29" si="1">L3-K3</f>
        <v>0.1666666666666643</v>
      </c>
      <c r="O3" s="2">
        <v>0.19989029012345683</v>
      </c>
      <c r="P3" s="2">
        <v>0.06</v>
      </c>
      <c r="Q3" s="2">
        <v>0.27</v>
      </c>
      <c r="R3" s="2">
        <f t="shared" ref="R3:R29" si="2">IF((O3-P3)/(Q3-P3)&gt;1,1,(O3-P3)/(Q3-P3))</f>
        <v>0.66614423868312767</v>
      </c>
      <c r="S3" s="2">
        <v>10</v>
      </c>
      <c r="T3" s="2">
        <v>40</v>
      </c>
      <c r="U3" s="2">
        <v>30</v>
      </c>
      <c r="V3" s="2">
        <f t="shared" ref="V3:V29" si="3">((K3-S3)*(K3-T3))/((K3-S3)*(K3-T3)-(K3-U3)^2)</f>
        <v>0.95081871345029245</v>
      </c>
    </row>
    <row r="4" spans="1:22" x14ac:dyDescent="0.25">
      <c r="A4" s="2">
        <v>2023</v>
      </c>
      <c r="B4" s="2">
        <v>197.72</v>
      </c>
      <c r="C4" s="2">
        <v>23.363333333333333</v>
      </c>
      <c r="D4" s="2">
        <v>191.69999999999996</v>
      </c>
      <c r="E4" s="2">
        <v>394.23333333333335</v>
      </c>
      <c r="F4" s="2">
        <v>363.90000000000003</v>
      </c>
      <c r="G4" s="2">
        <v>30.900000000000002</v>
      </c>
      <c r="H4" s="2">
        <v>43.5</v>
      </c>
      <c r="I4" s="2">
        <v>2.7112926273375173</v>
      </c>
      <c r="J4" s="2">
        <v>1575.3333333333333</v>
      </c>
      <c r="K4" s="2">
        <v>35.266666666666666</v>
      </c>
      <c r="L4" s="2">
        <v>34.799999999999997</v>
      </c>
      <c r="M4" s="2">
        <f t="shared" si="0"/>
        <v>60.316479999999999</v>
      </c>
      <c r="N4" s="2">
        <f t="shared" si="1"/>
        <v>-0.46666666666666856</v>
      </c>
      <c r="O4" s="2">
        <v>0.19431123456790123</v>
      </c>
      <c r="P4" s="2">
        <v>0.06</v>
      </c>
      <c r="Q4" s="2">
        <v>0.27</v>
      </c>
      <c r="R4" s="2">
        <f t="shared" si="2"/>
        <v>0.63957730746619623</v>
      </c>
      <c r="S4" s="2">
        <v>10</v>
      </c>
      <c r="T4" s="2">
        <v>40</v>
      </c>
      <c r="U4" s="2">
        <v>30</v>
      </c>
      <c r="V4" s="2">
        <f t="shared" si="3"/>
        <v>0.81173453996983413</v>
      </c>
    </row>
    <row r="5" spans="1:22" x14ac:dyDescent="0.25">
      <c r="A5" s="2">
        <v>2023</v>
      </c>
      <c r="B5" s="2">
        <v>164.29666666666665</v>
      </c>
      <c r="C5" s="2">
        <v>21.466666666666669</v>
      </c>
      <c r="D5" s="2">
        <v>170.9666666666667</v>
      </c>
      <c r="E5" s="2">
        <v>393.26666666666665</v>
      </c>
      <c r="F5" s="2">
        <v>365.36666666666662</v>
      </c>
      <c r="G5" s="2">
        <v>34.1</v>
      </c>
      <c r="H5" s="2">
        <v>44.9</v>
      </c>
      <c r="I5" s="2">
        <v>2.5365442762293648</v>
      </c>
      <c r="J5" s="2">
        <v>1447.6666666666667</v>
      </c>
      <c r="K5" s="2">
        <v>36.466666666666661</v>
      </c>
      <c r="L5" s="2">
        <v>36.633333333333333</v>
      </c>
      <c r="M5" s="2">
        <f t="shared" si="0"/>
        <v>63.86801333333333</v>
      </c>
      <c r="N5" s="2">
        <f t="shared" si="1"/>
        <v>0.1666666666666714</v>
      </c>
      <c r="O5" s="2">
        <v>0.18834906790123446</v>
      </c>
      <c r="P5" s="2">
        <v>0.06</v>
      </c>
      <c r="Q5" s="2">
        <v>0.27</v>
      </c>
      <c r="R5" s="2">
        <f t="shared" si="2"/>
        <v>0.61118603762492596</v>
      </c>
      <c r="S5" s="2">
        <v>10</v>
      </c>
      <c r="T5" s="2">
        <v>40</v>
      </c>
      <c r="U5" s="2">
        <v>30</v>
      </c>
      <c r="V5" s="2">
        <f t="shared" si="3"/>
        <v>0.69100164203612535</v>
      </c>
    </row>
    <row r="6" spans="1:22" x14ac:dyDescent="0.25">
      <c r="A6" s="2">
        <v>2023</v>
      </c>
      <c r="B6" s="2">
        <v>201.14000000000001</v>
      </c>
      <c r="C6" s="2">
        <v>27.806666666666668</v>
      </c>
      <c r="D6" s="2">
        <v>244.20000000000002</v>
      </c>
      <c r="E6" s="2">
        <v>479.06666666666666</v>
      </c>
      <c r="F6" s="2">
        <v>442.76666666666671</v>
      </c>
      <c r="G6" s="2">
        <v>34.633333333333333</v>
      </c>
      <c r="H6" s="2">
        <v>45.766666666666659</v>
      </c>
      <c r="I6" s="2">
        <v>2.6799445002535633</v>
      </c>
      <c r="J6" s="2">
        <v>1424.3333333333333</v>
      </c>
      <c r="K6" s="2">
        <v>37.300000000000004</v>
      </c>
      <c r="L6" s="2">
        <v>35.799999999999997</v>
      </c>
      <c r="M6" s="2">
        <f t="shared" si="0"/>
        <v>62.243679999999991</v>
      </c>
      <c r="N6" s="2">
        <f t="shared" si="1"/>
        <v>-1.5000000000000071</v>
      </c>
      <c r="O6" s="2">
        <v>0.18303340123456796</v>
      </c>
      <c r="P6" s="2">
        <v>0.06</v>
      </c>
      <c r="Q6" s="2">
        <v>0.27</v>
      </c>
      <c r="R6" s="2">
        <f t="shared" si="2"/>
        <v>0.58587333921222828</v>
      </c>
      <c r="S6" s="2">
        <v>10</v>
      </c>
      <c r="T6" s="2">
        <v>40</v>
      </c>
      <c r="U6" s="2">
        <v>30</v>
      </c>
      <c r="V6" s="2">
        <f t="shared" si="3"/>
        <v>0.58039370078740093</v>
      </c>
    </row>
    <row r="7" spans="1:22" x14ac:dyDescent="0.25">
      <c r="A7" s="2">
        <v>2023</v>
      </c>
      <c r="B7" s="2">
        <v>198.90666666666667</v>
      </c>
      <c r="C7" s="2">
        <v>25.61</v>
      </c>
      <c r="D7" s="2">
        <v>169.20000000000002</v>
      </c>
      <c r="E7" s="2">
        <v>388.89999999999992</v>
      </c>
      <c r="F7" s="2">
        <v>355.76666666666665</v>
      </c>
      <c r="G7" s="2">
        <v>40.666666666666664</v>
      </c>
      <c r="H7" s="2">
        <v>50.699999999999996</v>
      </c>
      <c r="I7" s="2">
        <v>1.8903652928852783</v>
      </c>
      <c r="J7" s="2">
        <v>1025</v>
      </c>
      <c r="K7" s="2">
        <v>33.766666666666673</v>
      </c>
      <c r="L7" s="2">
        <v>32.56666666666667</v>
      </c>
      <c r="M7" s="2">
        <f t="shared" si="0"/>
        <v>56.099053333333337</v>
      </c>
      <c r="N7" s="2">
        <f t="shared" si="1"/>
        <v>-1.2000000000000028</v>
      </c>
      <c r="O7" s="2">
        <v>0.19062379012345693</v>
      </c>
      <c r="P7" s="2">
        <v>0.06</v>
      </c>
      <c r="Q7" s="2">
        <v>0.27</v>
      </c>
      <c r="R7" s="2">
        <f t="shared" si="2"/>
        <v>0.62201804820693773</v>
      </c>
      <c r="S7" s="2">
        <v>10</v>
      </c>
      <c r="T7" s="2">
        <v>40</v>
      </c>
      <c r="U7" s="2">
        <v>30</v>
      </c>
      <c r="V7" s="2">
        <f t="shared" si="3"/>
        <v>0.91260095824777521</v>
      </c>
    </row>
    <row r="8" spans="1:22" x14ac:dyDescent="0.25">
      <c r="A8" s="2">
        <v>2023</v>
      </c>
      <c r="B8" s="2">
        <v>232.48000000000002</v>
      </c>
      <c r="C8" s="2">
        <v>27.296666666666667</v>
      </c>
      <c r="D8" s="2">
        <v>189.9</v>
      </c>
      <c r="E8" s="2">
        <v>392.63333333333338</v>
      </c>
      <c r="F8" s="2">
        <v>357.4666666666667</v>
      </c>
      <c r="G8" s="2">
        <v>40.199999999999996</v>
      </c>
      <c r="H8" s="2">
        <v>51.566666666666663</v>
      </c>
      <c r="I8" s="2">
        <v>1.7710261243818677</v>
      </c>
      <c r="J8" s="2">
        <v>1078.6666666666667</v>
      </c>
      <c r="K8" s="2">
        <v>32.6</v>
      </c>
      <c r="L8" s="2">
        <v>31.400000000000002</v>
      </c>
      <c r="M8" s="2">
        <f t="shared" si="0"/>
        <v>53.943520000000007</v>
      </c>
      <c r="N8" s="2">
        <f t="shared" si="1"/>
        <v>-1.1999999999999993</v>
      </c>
      <c r="O8" s="2">
        <v>0.18705606790123469</v>
      </c>
      <c r="P8" s="2">
        <v>0.06</v>
      </c>
      <c r="Q8" s="2">
        <v>0.27</v>
      </c>
      <c r="R8" s="2">
        <f t="shared" si="2"/>
        <v>0.60502889476778421</v>
      </c>
      <c r="S8" s="2">
        <v>10</v>
      </c>
      <c r="T8" s="2">
        <v>40</v>
      </c>
      <c r="U8" s="2">
        <v>30</v>
      </c>
      <c r="V8" s="2">
        <f t="shared" si="3"/>
        <v>0.96114942528735625</v>
      </c>
    </row>
    <row r="9" spans="1:22" x14ac:dyDescent="0.25">
      <c r="A9" s="2">
        <v>2023</v>
      </c>
      <c r="B9" s="2">
        <v>175.89</v>
      </c>
      <c r="C9" s="2">
        <v>23.723333333333333</v>
      </c>
      <c r="D9" s="2">
        <v>167.53333333333333</v>
      </c>
      <c r="E9" s="2">
        <v>395.93333333333339</v>
      </c>
      <c r="F9" s="2">
        <v>365.16666666666669</v>
      </c>
      <c r="G9" s="2">
        <v>40.733333333333327</v>
      </c>
      <c r="H9" s="2">
        <v>49.9</v>
      </c>
      <c r="I9" s="2">
        <v>1.6290881818842577</v>
      </c>
      <c r="J9" s="2">
        <v>958.66666666666663</v>
      </c>
      <c r="K9" s="2">
        <v>33.43333333333333</v>
      </c>
      <c r="L9" s="2">
        <v>32.233333333333334</v>
      </c>
      <c r="M9" s="2">
        <f t="shared" si="0"/>
        <v>55.479853333333338</v>
      </c>
      <c r="N9" s="2">
        <f t="shared" si="1"/>
        <v>-1.1999999999999957</v>
      </c>
      <c r="O9" s="2">
        <v>0.18219534567901235</v>
      </c>
      <c r="P9" s="2">
        <v>0.06</v>
      </c>
      <c r="Q9" s="2">
        <v>0.27</v>
      </c>
      <c r="R9" s="2">
        <f t="shared" si="2"/>
        <v>0.58188259847148738</v>
      </c>
      <c r="S9" s="2">
        <v>10</v>
      </c>
      <c r="T9" s="2">
        <v>40</v>
      </c>
      <c r="U9" s="2">
        <v>30</v>
      </c>
      <c r="V9" s="2">
        <f t="shared" si="3"/>
        <v>0.92884641180415839</v>
      </c>
    </row>
    <row r="10" spans="1:22" x14ac:dyDescent="0.25">
      <c r="A10" s="2">
        <v>2023</v>
      </c>
      <c r="B10" s="2">
        <v>170.61333333333334</v>
      </c>
      <c r="C10" s="2">
        <v>26.533333333333331</v>
      </c>
      <c r="D10" s="2">
        <v>156.23333333333332</v>
      </c>
      <c r="E10" s="2">
        <v>420.7</v>
      </c>
      <c r="F10" s="2">
        <v>386.43333333333334</v>
      </c>
      <c r="G10" s="2">
        <v>41.233333333333334</v>
      </c>
      <c r="H10" s="2">
        <v>51.199999999999996</v>
      </c>
      <c r="I10" s="2">
        <v>1.5562220085172302</v>
      </c>
      <c r="J10" s="2">
        <v>1450.3333333333333</v>
      </c>
      <c r="K10" s="2">
        <v>33.06666666666667</v>
      </c>
      <c r="L10" s="2">
        <v>33.166666666666664</v>
      </c>
      <c r="M10" s="2">
        <f t="shared" si="0"/>
        <v>57.220333333333336</v>
      </c>
      <c r="N10" s="2">
        <f t="shared" si="1"/>
        <v>9.9999999999994316E-2</v>
      </c>
      <c r="O10" s="2">
        <v>0.1729288456790124</v>
      </c>
      <c r="P10" s="2">
        <v>0.06</v>
      </c>
      <c r="Q10" s="2">
        <v>0.27</v>
      </c>
      <c r="R10" s="2">
        <f t="shared" si="2"/>
        <v>0.53775640799529711</v>
      </c>
      <c r="S10" s="2">
        <v>10</v>
      </c>
      <c r="T10" s="2">
        <v>40</v>
      </c>
      <c r="U10" s="2">
        <v>30</v>
      </c>
      <c r="V10" s="2">
        <f t="shared" si="3"/>
        <v>0.94446194225721769</v>
      </c>
    </row>
    <row r="11" spans="1:22" x14ac:dyDescent="0.25">
      <c r="A11" s="2">
        <v>2023</v>
      </c>
      <c r="B11" s="2">
        <v>139.34</v>
      </c>
      <c r="C11" s="2">
        <v>20.443333333333332</v>
      </c>
      <c r="D11" s="2">
        <v>165.66666666666666</v>
      </c>
      <c r="E11" s="2">
        <v>411.56666666666666</v>
      </c>
      <c r="F11" s="2">
        <v>385</v>
      </c>
      <c r="G11" s="2">
        <v>36.266666666666659</v>
      </c>
      <c r="H11" s="2">
        <v>45.20000000000001</v>
      </c>
      <c r="I11" s="2">
        <v>2.0789882359215515</v>
      </c>
      <c r="J11" s="2">
        <v>1201.6666666666667</v>
      </c>
      <c r="K11" s="2">
        <v>34.433333333333337</v>
      </c>
      <c r="L11" s="2">
        <v>34.1</v>
      </c>
      <c r="M11" s="2">
        <f t="shared" si="0"/>
        <v>58.98172000000001</v>
      </c>
      <c r="N11" s="2">
        <f t="shared" si="1"/>
        <v>-0.3333333333333357</v>
      </c>
      <c r="O11" s="2">
        <v>0.16720612345679003</v>
      </c>
      <c r="P11" s="2">
        <v>0.06</v>
      </c>
      <c r="Q11" s="2">
        <v>0.27</v>
      </c>
      <c r="R11" s="2">
        <f t="shared" si="2"/>
        <v>0.51050534979423823</v>
      </c>
      <c r="S11" s="2">
        <v>10</v>
      </c>
      <c r="T11" s="2">
        <v>40</v>
      </c>
      <c r="U11" s="2">
        <v>30</v>
      </c>
      <c r="V11" s="2">
        <f t="shared" si="3"/>
        <v>0.87374018558172717</v>
      </c>
    </row>
    <row r="12" spans="1:22" x14ac:dyDescent="0.25">
      <c r="A12" s="2">
        <v>2023</v>
      </c>
      <c r="B12" s="2">
        <v>147.82666666666668</v>
      </c>
      <c r="C12" s="2">
        <v>19.11</v>
      </c>
      <c r="D12" s="2">
        <v>171.4</v>
      </c>
      <c r="E12" s="2">
        <v>388.5</v>
      </c>
      <c r="F12" s="2">
        <v>356.63333333333338</v>
      </c>
      <c r="G12" s="2">
        <v>47.93333333333333</v>
      </c>
      <c r="H12" s="2">
        <v>57</v>
      </c>
      <c r="I12" s="2">
        <v>1.4482844290823649</v>
      </c>
      <c r="J12" s="2">
        <v>1274.3333333333333</v>
      </c>
      <c r="K12" s="2">
        <v>34.033333333333331</v>
      </c>
      <c r="L12" s="2">
        <v>33.43333333333333</v>
      </c>
      <c r="M12" s="2">
        <f t="shared" si="0"/>
        <v>57.721453333333329</v>
      </c>
      <c r="N12" s="2">
        <f t="shared" si="1"/>
        <v>-0.60000000000000142</v>
      </c>
      <c r="O12" s="2">
        <v>0.17441340123456778</v>
      </c>
      <c r="P12" s="2">
        <v>0.06</v>
      </c>
      <c r="Q12" s="2">
        <v>0.27</v>
      </c>
      <c r="R12" s="2">
        <f t="shared" si="2"/>
        <v>0.5448257201646084</v>
      </c>
      <c r="S12" s="2">
        <v>10</v>
      </c>
      <c r="T12" s="2">
        <v>40</v>
      </c>
      <c r="U12" s="2">
        <v>30</v>
      </c>
      <c r="V12" s="2">
        <f t="shared" si="3"/>
        <v>0.89811412665274892</v>
      </c>
    </row>
    <row r="13" spans="1:22" x14ac:dyDescent="0.25">
      <c r="A13" s="2">
        <v>2023</v>
      </c>
      <c r="B13" s="2">
        <v>141.74333333333334</v>
      </c>
      <c r="C13" s="2">
        <v>21.403333333333336</v>
      </c>
      <c r="D13" s="2">
        <v>131.06666666666666</v>
      </c>
      <c r="E13" s="2">
        <v>383.3</v>
      </c>
      <c r="F13" s="2">
        <v>347.63333333333338</v>
      </c>
      <c r="G13" s="2">
        <v>48.366666666666667</v>
      </c>
      <c r="H13" s="2">
        <v>57.4</v>
      </c>
      <c r="I13" s="2">
        <v>1.5971426288003556</v>
      </c>
      <c r="J13" s="2">
        <v>1491</v>
      </c>
      <c r="K13" s="2">
        <v>34</v>
      </c>
      <c r="L13" s="2">
        <v>33.766666666666666</v>
      </c>
      <c r="M13" s="2">
        <f t="shared" si="0"/>
        <v>58.350253333333328</v>
      </c>
      <c r="N13" s="2">
        <f t="shared" si="1"/>
        <v>-0.23333333333333428</v>
      </c>
      <c r="O13" s="2">
        <v>0.16624834567901239</v>
      </c>
      <c r="P13" s="2">
        <v>0.06</v>
      </c>
      <c r="Q13" s="2">
        <v>0.27</v>
      </c>
      <c r="R13" s="2">
        <f t="shared" si="2"/>
        <v>0.50594450323339235</v>
      </c>
      <c r="S13" s="2">
        <v>10</v>
      </c>
      <c r="T13" s="2">
        <v>40</v>
      </c>
      <c r="U13" s="2">
        <v>30</v>
      </c>
      <c r="V13" s="2">
        <f t="shared" si="3"/>
        <v>0.9</v>
      </c>
    </row>
    <row r="14" spans="1:22" x14ac:dyDescent="0.25">
      <c r="A14" s="2">
        <v>2023</v>
      </c>
      <c r="B14" s="2">
        <v>73.013333333333335</v>
      </c>
      <c r="C14" s="2">
        <v>19.573333333333334</v>
      </c>
      <c r="D14" s="2">
        <v>87.2</v>
      </c>
      <c r="E14" s="2">
        <v>416.86666666666662</v>
      </c>
      <c r="F14" s="2">
        <v>384.4666666666667</v>
      </c>
      <c r="G14" s="2">
        <v>46.5</v>
      </c>
      <c r="H14" s="2">
        <v>55.4</v>
      </c>
      <c r="I14" s="2">
        <v>1.2273595056549356</v>
      </c>
      <c r="J14" s="2">
        <v>1760.3333333333333</v>
      </c>
      <c r="K14" s="2">
        <v>30.833333333333332</v>
      </c>
      <c r="L14" s="2">
        <v>36.199999999999996</v>
      </c>
      <c r="M14" s="2">
        <f t="shared" si="0"/>
        <v>63.02127999999999</v>
      </c>
      <c r="N14" s="2">
        <f t="shared" si="1"/>
        <v>5.3666666666666636</v>
      </c>
      <c r="O14" s="2">
        <v>0.17680784567901231</v>
      </c>
      <c r="P14" s="2">
        <v>0.06</v>
      </c>
      <c r="Q14" s="2">
        <v>0.27</v>
      </c>
      <c r="R14" s="2">
        <f t="shared" si="2"/>
        <v>0.55622783656672525</v>
      </c>
      <c r="S14" s="2">
        <v>10</v>
      </c>
      <c r="T14" s="2">
        <v>40</v>
      </c>
      <c r="U14" s="2">
        <v>30</v>
      </c>
      <c r="V14" s="2">
        <f t="shared" si="3"/>
        <v>0.99637681159420299</v>
      </c>
    </row>
    <row r="15" spans="1:22" x14ac:dyDescent="0.25">
      <c r="A15" s="2">
        <v>2023</v>
      </c>
      <c r="B15" s="2">
        <v>258.78666666666669</v>
      </c>
      <c r="C15" s="2">
        <v>22.716666666666665</v>
      </c>
      <c r="D15" s="2">
        <v>242</v>
      </c>
      <c r="E15" s="2">
        <v>393.40000000000003</v>
      </c>
      <c r="F15" s="2">
        <v>354</v>
      </c>
      <c r="G15" s="2">
        <v>44.5</v>
      </c>
      <c r="H15" s="2">
        <v>59.166666666666664</v>
      </c>
      <c r="I15" s="2">
        <v>1.6874030468994483</v>
      </c>
      <c r="J15" s="2">
        <v>1840</v>
      </c>
      <c r="K15" s="2">
        <v>34.666666666666664</v>
      </c>
      <c r="L15" s="2">
        <v>34.1</v>
      </c>
      <c r="M15" s="2">
        <f t="shared" si="0"/>
        <v>58.98172000000001</v>
      </c>
      <c r="N15" s="2">
        <f t="shared" si="1"/>
        <v>-0.56666666666666288</v>
      </c>
      <c r="O15" s="2">
        <v>0.16191440123456774</v>
      </c>
      <c r="P15" s="2">
        <v>0.06</v>
      </c>
      <c r="Q15" s="2">
        <v>0.27</v>
      </c>
      <c r="R15" s="2">
        <f t="shared" si="2"/>
        <v>0.48530667254556065</v>
      </c>
      <c r="S15" s="2">
        <v>10</v>
      </c>
      <c r="T15" s="2">
        <v>40</v>
      </c>
      <c r="U15" s="2">
        <v>30</v>
      </c>
      <c r="V15" s="2">
        <f t="shared" si="3"/>
        <v>0.8579710144927537</v>
      </c>
    </row>
    <row r="16" spans="1:22" x14ac:dyDescent="0.25">
      <c r="A16" s="2">
        <v>2023</v>
      </c>
      <c r="B16" s="2">
        <v>254.88666666666666</v>
      </c>
      <c r="C16" s="2">
        <v>25.403333333333336</v>
      </c>
      <c r="D16" s="2">
        <v>209.26666666666665</v>
      </c>
      <c r="E16" s="2">
        <v>380.33333333333331</v>
      </c>
      <c r="F16" s="2">
        <v>337.43333333333334</v>
      </c>
      <c r="G16" s="2">
        <v>48.033333333333331</v>
      </c>
      <c r="H16" s="2">
        <v>63.833333333333336</v>
      </c>
      <c r="I16" s="2">
        <v>1.0231407340541021</v>
      </c>
      <c r="J16" s="2">
        <v>1934.3333333333333</v>
      </c>
      <c r="K16" s="2">
        <v>27.866666666666664</v>
      </c>
      <c r="L16" s="2">
        <v>28.666666666666668</v>
      </c>
      <c r="M16" s="2">
        <f t="shared" si="0"/>
        <v>49.021333333333338</v>
      </c>
      <c r="N16" s="2">
        <f t="shared" si="1"/>
        <v>0.80000000000000426</v>
      </c>
      <c r="O16" s="2">
        <v>0.15470712345679005</v>
      </c>
      <c r="P16" s="2">
        <v>0.06</v>
      </c>
      <c r="Q16" s="2">
        <v>0.27</v>
      </c>
      <c r="R16" s="2">
        <f t="shared" si="2"/>
        <v>0.4509863021751907</v>
      </c>
      <c r="S16" s="2">
        <v>10</v>
      </c>
      <c r="T16" s="2">
        <v>40</v>
      </c>
      <c r="U16" s="2">
        <v>30</v>
      </c>
      <c r="V16" s="2">
        <f t="shared" si="3"/>
        <v>0.97943775100401609</v>
      </c>
    </row>
    <row r="17" spans="1:22" x14ac:dyDescent="0.25">
      <c r="A17" s="2">
        <v>2023</v>
      </c>
      <c r="B17" s="2">
        <v>181.91666666666666</v>
      </c>
      <c r="C17" s="2">
        <v>16.5</v>
      </c>
      <c r="D17" s="2">
        <v>241.93333333333331</v>
      </c>
      <c r="E17" s="2">
        <v>398.66666666666669</v>
      </c>
      <c r="F17" s="2">
        <v>370.5333333333333</v>
      </c>
      <c r="G17" s="2">
        <v>52.266666666666673</v>
      </c>
      <c r="H17" s="2">
        <v>62</v>
      </c>
      <c r="I17" s="2">
        <v>1.1060676185215192</v>
      </c>
      <c r="J17" s="2">
        <v>879.66666666666663</v>
      </c>
      <c r="K17" s="2">
        <v>28.2</v>
      </c>
      <c r="L17" s="2">
        <v>27.533333333333331</v>
      </c>
      <c r="M17" s="2">
        <f t="shared" si="0"/>
        <v>47.033013333333336</v>
      </c>
      <c r="N17" s="2">
        <f t="shared" si="1"/>
        <v>-0.66666666666666785</v>
      </c>
      <c r="O17" s="2">
        <v>0.15348595679012339</v>
      </c>
      <c r="P17" s="2">
        <v>0.06</v>
      </c>
      <c r="Q17" s="2">
        <v>0.27</v>
      </c>
      <c r="R17" s="2">
        <f t="shared" si="2"/>
        <v>0.44517122281011134</v>
      </c>
      <c r="S17" s="2">
        <v>10</v>
      </c>
      <c r="T17" s="2">
        <v>40</v>
      </c>
      <c r="U17" s="2">
        <v>30</v>
      </c>
      <c r="V17" s="2">
        <f t="shared" si="3"/>
        <v>0.98513761467889904</v>
      </c>
    </row>
    <row r="18" spans="1:22" x14ac:dyDescent="0.25">
      <c r="A18" s="2">
        <v>2023</v>
      </c>
      <c r="B18" s="2">
        <v>268.69333333333333</v>
      </c>
      <c r="C18" s="2">
        <v>23.416666666666668</v>
      </c>
      <c r="D18" s="2">
        <v>233.43333333333331</v>
      </c>
      <c r="E18" s="2">
        <v>384.40000000000003</v>
      </c>
      <c r="F18" s="2">
        <v>344.8</v>
      </c>
      <c r="G18" s="2">
        <v>48.43333333333333</v>
      </c>
      <c r="H18" s="2">
        <v>63.5</v>
      </c>
      <c r="I18" s="2">
        <v>1.4455877000453294</v>
      </c>
      <c r="J18" s="2">
        <v>1828.6666666666667</v>
      </c>
      <c r="K18" s="2">
        <v>30.299999999999997</v>
      </c>
      <c r="L18" s="2">
        <v>30.366666666666664</v>
      </c>
      <c r="M18" s="2">
        <f t="shared" si="0"/>
        <v>52.061613333333327</v>
      </c>
      <c r="N18" s="2">
        <f t="shared" si="1"/>
        <v>6.666666666666643E-2</v>
      </c>
      <c r="O18" s="2">
        <v>0.15583251234567902</v>
      </c>
      <c r="P18" s="2">
        <v>0.06</v>
      </c>
      <c r="Q18" s="2">
        <v>0.27</v>
      </c>
      <c r="R18" s="2">
        <f t="shared" si="2"/>
        <v>0.45634529688418579</v>
      </c>
      <c r="S18" s="2">
        <v>10</v>
      </c>
      <c r="T18" s="2">
        <v>40</v>
      </c>
      <c r="U18" s="2">
        <v>30</v>
      </c>
      <c r="V18" s="2">
        <f t="shared" si="3"/>
        <v>0.99954314720812176</v>
      </c>
    </row>
    <row r="19" spans="1:22" x14ac:dyDescent="0.25">
      <c r="A19" s="2">
        <v>2023</v>
      </c>
      <c r="B19" s="2">
        <v>126.99333333333334</v>
      </c>
      <c r="C19" s="2">
        <v>13.213333333333333</v>
      </c>
      <c r="D19" s="2">
        <v>215.73333333333332</v>
      </c>
      <c r="E19" s="2">
        <v>415.36666666666662</v>
      </c>
      <c r="F19" s="2">
        <v>392.86666666666662</v>
      </c>
      <c r="G19" s="2">
        <v>37.966666666666669</v>
      </c>
      <c r="H19" s="2">
        <v>47.966666666666661</v>
      </c>
      <c r="I19" s="2">
        <v>1.7321007294378568</v>
      </c>
      <c r="J19" s="2">
        <v>1812.3333333333333</v>
      </c>
      <c r="K19" s="2">
        <v>33.5</v>
      </c>
      <c r="L19" s="2">
        <v>34.43333333333333</v>
      </c>
      <c r="M19" s="2">
        <f t="shared" si="0"/>
        <v>59.615853333333327</v>
      </c>
      <c r="N19" s="2">
        <f t="shared" si="1"/>
        <v>0.93333333333333002</v>
      </c>
      <c r="O19" s="2">
        <v>0.15200140123456796</v>
      </c>
      <c r="P19" s="2">
        <v>0.06</v>
      </c>
      <c r="Q19" s="2">
        <v>0.27</v>
      </c>
      <c r="R19" s="2">
        <f t="shared" si="2"/>
        <v>0.43810191064079979</v>
      </c>
      <c r="S19" s="2">
        <v>10</v>
      </c>
      <c r="T19" s="2">
        <v>40</v>
      </c>
      <c r="U19" s="2">
        <v>30</v>
      </c>
      <c r="V19" s="2">
        <f t="shared" si="3"/>
        <v>0.92575757575757578</v>
      </c>
    </row>
    <row r="20" spans="1:22" x14ac:dyDescent="0.25">
      <c r="A20" s="2">
        <v>2023</v>
      </c>
      <c r="B20" s="2">
        <v>628.34</v>
      </c>
      <c r="C20" s="2">
        <v>41.253333333333337</v>
      </c>
      <c r="D20" s="2">
        <v>253.1</v>
      </c>
      <c r="E20" s="2">
        <v>378.56666666666666</v>
      </c>
      <c r="F20" s="2">
        <v>342.86666666666662</v>
      </c>
      <c r="G20" s="2">
        <v>45</v>
      </c>
      <c r="H20" s="2">
        <v>60.966666666666661</v>
      </c>
      <c r="I20" s="2">
        <v>1.1826959790870117</v>
      </c>
      <c r="J20" s="2">
        <v>1686</v>
      </c>
      <c r="K20" s="2">
        <v>32.4</v>
      </c>
      <c r="L20" s="2">
        <v>31.900000000000002</v>
      </c>
      <c r="M20" s="2">
        <f t="shared" si="0"/>
        <v>54.863320000000002</v>
      </c>
      <c r="N20" s="2">
        <f t="shared" si="1"/>
        <v>-0.49999999999999645</v>
      </c>
      <c r="O20" s="2">
        <v>0.14515329012345676</v>
      </c>
      <c r="P20" s="2">
        <v>0.06</v>
      </c>
      <c r="Q20" s="2">
        <v>0.27</v>
      </c>
      <c r="R20" s="2">
        <f t="shared" si="2"/>
        <v>0.40549185773074647</v>
      </c>
      <c r="S20" s="2">
        <v>10</v>
      </c>
      <c r="T20" s="2">
        <v>40</v>
      </c>
      <c r="U20" s="2">
        <v>30</v>
      </c>
      <c r="V20" s="2">
        <f t="shared" si="3"/>
        <v>0.96727272727272728</v>
      </c>
    </row>
    <row r="21" spans="1:22" x14ac:dyDescent="0.25">
      <c r="A21" s="2">
        <v>2023</v>
      </c>
      <c r="B21" s="2">
        <v>90.873333333333335</v>
      </c>
      <c r="C21" s="2">
        <v>15.550000000000002</v>
      </c>
      <c r="D21" s="2">
        <v>90.666666666666671</v>
      </c>
      <c r="E21" s="2">
        <v>377.73333333333329</v>
      </c>
      <c r="F21" s="2">
        <v>352.2</v>
      </c>
      <c r="G21" s="2">
        <v>63.633333333333333</v>
      </c>
      <c r="H21" s="2">
        <v>67.86666666666666</v>
      </c>
      <c r="I21" s="2">
        <v>0.69668368790166113</v>
      </c>
      <c r="J21" s="2">
        <v>613.33333333333337</v>
      </c>
      <c r="K21" s="2">
        <v>28.466666666666669</v>
      </c>
      <c r="L21" s="2">
        <v>28.099999999999998</v>
      </c>
      <c r="M21" s="2">
        <f t="shared" si="0"/>
        <v>48.023319999999998</v>
      </c>
      <c r="N21" s="2">
        <f t="shared" si="1"/>
        <v>-0.36666666666667069</v>
      </c>
      <c r="O21" s="2">
        <v>0.14637445679012337</v>
      </c>
      <c r="P21" s="2">
        <v>0.06</v>
      </c>
      <c r="Q21" s="2">
        <v>0.27</v>
      </c>
      <c r="R21" s="2">
        <f t="shared" si="2"/>
        <v>0.41130693709582555</v>
      </c>
      <c r="S21" s="2">
        <v>10</v>
      </c>
      <c r="T21" s="2">
        <v>40</v>
      </c>
      <c r="U21" s="2">
        <v>30</v>
      </c>
      <c r="V21" s="2">
        <f t="shared" si="3"/>
        <v>0.98908152734778132</v>
      </c>
    </row>
    <row r="22" spans="1:22" x14ac:dyDescent="0.25">
      <c r="A22" s="2">
        <v>2023</v>
      </c>
      <c r="B22" s="2">
        <v>108.45666666666666</v>
      </c>
      <c r="C22" s="2">
        <v>16.7</v>
      </c>
      <c r="D22" s="2">
        <v>116.73333333333333</v>
      </c>
      <c r="E22" s="2">
        <v>386.33333333333331</v>
      </c>
      <c r="F22" s="2">
        <v>358.56666666666666</v>
      </c>
      <c r="G22" s="2">
        <v>43.966666666666669</v>
      </c>
      <c r="H22" s="2">
        <v>52.366666666666674</v>
      </c>
      <c r="I22" s="2">
        <v>1.899996552340983</v>
      </c>
      <c r="J22" s="2">
        <v>1631.6666666666667</v>
      </c>
      <c r="K22" s="2">
        <v>33.233333333333327</v>
      </c>
      <c r="L22" s="2">
        <v>33.9</v>
      </c>
      <c r="M22" s="2">
        <f t="shared" si="0"/>
        <v>58.602519999999998</v>
      </c>
      <c r="N22" s="2">
        <f t="shared" si="1"/>
        <v>0.6666666666666714</v>
      </c>
      <c r="O22" s="2">
        <v>0.14237573456790126</v>
      </c>
      <c r="P22" s="2">
        <v>0.06</v>
      </c>
      <c r="Q22" s="2">
        <v>0.27</v>
      </c>
      <c r="R22" s="2">
        <f t="shared" si="2"/>
        <v>0.39226540270429167</v>
      </c>
      <c r="S22" s="2">
        <v>10</v>
      </c>
      <c r="T22" s="2">
        <v>40</v>
      </c>
      <c r="U22" s="2">
        <v>30</v>
      </c>
      <c r="V22" s="2">
        <f t="shared" si="3"/>
        <v>0.93764744864148464</v>
      </c>
    </row>
    <row r="23" spans="1:22" x14ac:dyDescent="0.25">
      <c r="A23" s="2">
        <v>2023</v>
      </c>
      <c r="B23" s="2">
        <v>151.57</v>
      </c>
      <c r="C23" s="2">
        <v>23.003333333333334</v>
      </c>
      <c r="D23" s="2">
        <v>144.70000000000002</v>
      </c>
      <c r="E23" s="2">
        <v>398.73333333333329</v>
      </c>
      <c r="F23" s="2">
        <v>359.83333333333331</v>
      </c>
      <c r="G23" s="2">
        <v>43.300000000000004</v>
      </c>
      <c r="H23" s="2">
        <v>54.4</v>
      </c>
      <c r="I23" s="2">
        <v>2.0950078026925287</v>
      </c>
      <c r="J23" s="2">
        <v>1607</v>
      </c>
      <c r="K23" s="2">
        <v>37.06666666666667</v>
      </c>
      <c r="L23" s="2">
        <v>37.333333333333336</v>
      </c>
      <c r="M23" s="2">
        <f t="shared" si="0"/>
        <v>65.245333333333335</v>
      </c>
      <c r="N23" s="2">
        <f t="shared" si="1"/>
        <v>0.26666666666666572</v>
      </c>
      <c r="O23" s="2">
        <v>0.14534484567901235</v>
      </c>
      <c r="P23" s="2">
        <v>0.06</v>
      </c>
      <c r="Q23" s="2">
        <v>0.27</v>
      </c>
      <c r="R23" s="2">
        <f t="shared" si="2"/>
        <v>0.40640402704291589</v>
      </c>
      <c r="S23" s="2">
        <v>10</v>
      </c>
      <c r="T23" s="2">
        <v>40</v>
      </c>
      <c r="U23" s="2">
        <v>30</v>
      </c>
      <c r="V23" s="2">
        <f t="shared" si="3"/>
        <v>0.61388316151202693</v>
      </c>
    </row>
    <row r="24" spans="1:22" x14ac:dyDescent="0.25">
      <c r="A24" s="2">
        <v>2023</v>
      </c>
      <c r="B24" s="2">
        <v>138.11333333333334</v>
      </c>
      <c r="C24" s="2">
        <v>19.273333333333333</v>
      </c>
      <c r="D24" s="2">
        <v>148.99999999999997</v>
      </c>
      <c r="E24" s="2">
        <v>381.5</v>
      </c>
      <c r="F24" s="2">
        <v>349.23333333333335</v>
      </c>
      <c r="G24" s="2">
        <v>42.5</v>
      </c>
      <c r="H24" s="2">
        <v>52.766666666666673</v>
      </c>
      <c r="I24" s="2">
        <v>1.9112032223875528</v>
      </c>
      <c r="J24" s="2">
        <v>1745.3333333333333</v>
      </c>
      <c r="K24" s="2">
        <v>33.266666666666673</v>
      </c>
      <c r="L24" s="2">
        <v>33.333333333333336</v>
      </c>
      <c r="M24" s="2">
        <f t="shared" si="0"/>
        <v>57.533333333333339</v>
      </c>
      <c r="N24" s="2">
        <f t="shared" si="1"/>
        <v>6.6666666666662877E-2</v>
      </c>
      <c r="O24" s="2">
        <v>0.14754773456790124</v>
      </c>
      <c r="P24" s="2">
        <v>0.06</v>
      </c>
      <c r="Q24" s="2">
        <v>0.27</v>
      </c>
      <c r="R24" s="2">
        <f t="shared" si="2"/>
        <v>0.416893974132863</v>
      </c>
      <c r="S24" s="2">
        <v>10</v>
      </c>
      <c r="T24" s="2">
        <v>40</v>
      </c>
      <c r="U24" s="2">
        <v>30</v>
      </c>
      <c r="V24" s="2">
        <f t="shared" si="3"/>
        <v>0.93622841965471426</v>
      </c>
    </row>
    <row r="25" spans="1:22" x14ac:dyDescent="0.25">
      <c r="A25" s="2">
        <v>2023</v>
      </c>
      <c r="B25" s="2">
        <v>136.24333333333334</v>
      </c>
      <c r="C25" s="2">
        <v>17.400000000000002</v>
      </c>
      <c r="D25" s="2">
        <v>180.16666666666666</v>
      </c>
      <c r="E25" s="2">
        <v>394.93333333333334</v>
      </c>
      <c r="F25" s="2">
        <v>365.66666666666669</v>
      </c>
      <c r="G25" s="2">
        <v>46.533333333333339</v>
      </c>
      <c r="H25" s="2">
        <v>55.6</v>
      </c>
      <c r="I25" s="2">
        <v>2.2974339206175927</v>
      </c>
      <c r="J25" s="2">
        <v>1349.3333333333333</v>
      </c>
      <c r="K25" s="2">
        <v>35.5</v>
      </c>
      <c r="L25" s="2">
        <v>35.166666666666664</v>
      </c>
      <c r="M25" s="2">
        <f t="shared" si="0"/>
        <v>61.020333333333333</v>
      </c>
      <c r="N25" s="2">
        <f t="shared" si="1"/>
        <v>-0.3333333333333357</v>
      </c>
      <c r="O25" s="2">
        <v>0.1649074567901235</v>
      </c>
      <c r="P25" s="2">
        <v>0.06</v>
      </c>
      <c r="Q25" s="2">
        <v>0.27</v>
      </c>
      <c r="R25" s="2">
        <f t="shared" si="2"/>
        <v>0.49955931804820713</v>
      </c>
      <c r="S25" s="2">
        <v>10</v>
      </c>
      <c r="T25" s="2">
        <v>40</v>
      </c>
      <c r="U25" s="2">
        <v>30</v>
      </c>
      <c r="V25" s="2">
        <f t="shared" si="3"/>
        <v>0.79137931034482756</v>
      </c>
    </row>
    <row r="26" spans="1:22" x14ac:dyDescent="0.25">
      <c r="A26" s="2">
        <v>2023</v>
      </c>
      <c r="B26" s="2">
        <v>120.41000000000001</v>
      </c>
      <c r="C26" s="2">
        <v>17.963333333333335</v>
      </c>
      <c r="D26" s="2">
        <v>140.70000000000002</v>
      </c>
      <c r="E26" s="2">
        <v>387.8</v>
      </c>
      <c r="F26" s="2">
        <v>357.86666666666662</v>
      </c>
      <c r="G26" s="2">
        <v>48.5</v>
      </c>
      <c r="H26" s="2">
        <v>56.533333333333339</v>
      </c>
      <c r="I26" s="2">
        <v>1.9034814083954146</v>
      </c>
      <c r="J26" s="2">
        <v>1487</v>
      </c>
      <c r="K26" s="2">
        <v>33.733333333333327</v>
      </c>
      <c r="L26" s="2">
        <v>33.633333333333333</v>
      </c>
      <c r="M26" s="2">
        <f t="shared" si="0"/>
        <v>58.098413333333333</v>
      </c>
      <c r="N26" s="2">
        <f t="shared" si="1"/>
        <v>-9.9999999999994316E-2</v>
      </c>
      <c r="O26" s="2">
        <v>0.15099573456790119</v>
      </c>
      <c r="P26" s="2">
        <v>0.06</v>
      </c>
      <c r="Q26" s="2">
        <v>0.27</v>
      </c>
      <c r="R26" s="2">
        <f t="shared" si="2"/>
        <v>0.43331302175191039</v>
      </c>
      <c r="S26" s="2">
        <v>10</v>
      </c>
      <c r="T26" s="2">
        <v>40</v>
      </c>
      <c r="U26" s="2">
        <v>30</v>
      </c>
      <c r="V26" s="2">
        <f t="shared" si="3"/>
        <v>0.91431693989071061</v>
      </c>
    </row>
    <row r="27" spans="1:22" x14ac:dyDescent="0.25">
      <c r="A27" s="2">
        <v>2023</v>
      </c>
      <c r="B27" s="2">
        <v>153.24666666666667</v>
      </c>
      <c r="C27" s="2">
        <v>21.599999999999998</v>
      </c>
      <c r="D27" s="2">
        <v>151.23333333333335</v>
      </c>
      <c r="E27" s="2">
        <v>387.4666666666667</v>
      </c>
      <c r="F27" s="2">
        <v>351.39999999999992</v>
      </c>
      <c r="G27" s="2">
        <v>46.666666666666664</v>
      </c>
      <c r="H27" s="2">
        <v>56.866666666666667</v>
      </c>
      <c r="I27" s="2">
        <v>1.1293972165874107</v>
      </c>
      <c r="J27" s="2">
        <v>1552.6666666666667</v>
      </c>
      <c r="K27" s="2">
        <v>34.6</v>
      </c>
      <c r="L27" s="2">
        <v>34.6</v>
      </c>
      <c r="M27" s="2">
        <f t="shared" si="0"/>
        <v>59.933920000000001</v>
      </c>
      <c r="N27" s="2">
        <f t="shared" si="1"/>
        <v>0</v>
      </c>
      <c r="O27" s="2">
        <v>0.14627867901234567</v>
      </c>
      <c r="P27" s="2">
        <v>0.06</v>
      </c>
      <c r="Q27" s="2">
        <v>0.27</v>
      </c>
      <c r="R27" s="2">
        <f t="shared" si="2"/>
        <v>0.41085085243974129</v>
      </c>
      <c r="S27" s="2">
        <v>10</v>
      </c>
      <c r="T27" s="2">
        <v>40</v>
      </c>
      <c r="U27" s="2">
        <v>30</v>
      </c>
      <c r="V27" s="2">
        <f t="shared" si="3"/>
        <v>0.86259740259740247</v>
      </c>
    </row>
    <row r="28" spans="1:22" x14ac:dyDescent="0.25">
      <c r="A28" s="2">
        <v>2023</v>
      </c>
      <c r="B28" s="2">
        <v>92.410000000000011</v>
      </c>
      <c r="C28" s="2">
        <v>16.05</v>
      </c>
      <c r="D28" s="2">
        <v>128.33333333333334</v>
      </c>
      <c r="E28" s="2">
        <v>412.9666666666667</v>
      </c>
      <c r="F28" s="2">
        <v>386.26666666666665</v>
      </c>
      <c r="G28" s="2">
        <v>54.800000000000004</v>
      </c>
      <c r="H28" s="2">
        <v>60.466666666666669</v>
      </c>
      <c r="I28" s="2">
        <v>1.8306777304705188</v>
      </c>
      <c r="J28" s="2">
        <v>1287.6666666666667</v>
      </c>
      <c r="K28" s="2">
        <v>32.43333333333333</v>
      </c>
      <c r="L28" s="2">
        <v>32.366666666666667</v>
      </c>
      <c r="M28" s="2">
        <f t="shared" si="0"/>
        <v>55.727213333333339</v>
      </c>
      <c r="N28" s="2">
        <f t="shared" si="1"/>
        <v>-6.6666666666662877E-2</v>
      </c>
      <c r="O28" s="2">
        <v>0.16821179012345677</v>
      </c>
      <c r="P28" s="2">
        <v>0.06</v>
      </c>
      <c r="Q28" s="2">
        <v>0.27</v>
      </c>
      <c r="R28" s="2">
        <f t="shared" si="2"/>
        <v>0.5152942386831274</v>
      </c>
      <c r="S28" s="2">
        <v>10</v>
      </c>
      <c r="T28" s="2">
        <v>40</v>
      </c>
      <c r="U28" s="2">
        <v>30</v>
      </c>
      <c r="V28" s="2">
        <f t="shared" si="3"/>
        <v>0.96629348513599</v>
      </c>
    </row>
    <row r="29" spans="1:22" x14ac:dyDescent="0.25">
      <c r="A29" s="2">
        <v>2023</v>
      </c>
      <c r="B29" s="2">
        <v>138.16</v>
      </c>
      <c r="C29" s="2">
        <v>17.093333333333334</v>
      </c>
      <c r="D29" s="2">
        <v>191.06666666666669</v>
      </c>
      <c r="E29" s="2">
        <v>395.56666666666661</v>
      </c>
      <c r="F29" s="2">
        <v>366.76666666666665</v>
      </c>
      <c r="G29" s="2">
        <v>47.29999999999999</v>
      </c>
      <c r="H29" s="2">
        <v>56.466666666666661</v>
      </c>
      <c r="I29" s="2">
        <v>1.9279719465025571</v>
      </c>
      <c r="J29" s="2">
        <v>1468</v>
      </c>
      <c r="K29" s="2">
        <v>35.666666666666664</v>
      </c>
      <c r="L29" s="2">
        <v>35.466666666666669</v>
      </c>
      <c r="M29" s="2">
        <f t="shared" si="0"/>
        <v>61.59861333333334</v>
      </c>
      <c r="N29" s="2">
        <f t="shared" si="1"/>
        <v>-0.19999999999999574</v>
      </c>
      <c r="O29" s="2">
        <v>0.15865795679012346</v>
      </c>
      <c r="P29" s="2">
        <v>0.06</v>
      </c>
      <c r="Q29" s="2">
        <v>0.27</v>
      </c>
      <c r="R29" s="2">
        <f t="shared" si="2"/>
        <v>0.46979979423868307</v>
      </c>
      <c r="S29" s="2">
        <v>10</v>
      </c>
      <c r="T29" s="2">
        <v>40</v>
      </c>
      <c r="U29" s="2">
        <v>30</v>
      </c>
      <c r="V29" s="2">
        <f t="shared" si="3"/>
        <v>0.77596899224806215</v>
      </c>
    </row>
    <row r="30" spans="1:22" x14ac:dyDescent="0.25">
      <c r="A30" s="6">
        <v>2024</v>
      </c>
      <c r="B30" s="6">
        <v>152.05000000000001</v>
      </c>
      <c r="C30" s="6">
        <v>17.02</v>
      </c>
      <c r="D30" s="6">
        <v>293.56666666666666</v>
      </c>
      <c r="E30" s="6"/>
      <c r="F30" s="6"/>
      <c r="G30" s="6">
        <v>25.41</v>
      </c>
      <c r="H30" s="6"/>
      <c r="I30" s="6">
        <v>1.9548402234144591</v>
      </c>
      <c r="J30" s="6"/>
      <c r="K30" s="6">
        <v>35.033333333333339</v>
      </c>
      <c r="L30" s="6">
        <v>33.966666666666669</v>
      </c>
      <c r="M30" s="6">
        <f>42.7+1.68*(L30-25)+0.012*(L30-25)*(L30-25)</f>
        <v>58.728813333333335</v>
      </c>
      <c r="N30" s="6">
        <f>L30-K30</f>
        <v>-1.06666666666667</v>
      </c>
      <c r="O30" s="6">
        <v>0.17799999999999999</v>
      </c>
      <c r="P30" s="6">
        <v>0.06</v>
      </c>
      <c r="Q30" s="6">
        <v>0.27</v>
      </c>
      <c r="R30" s="6">
        <f>IF((O30-P30)/(Q30-P30)&gt;1,1,(O30-P30)/(Q30-P30))</f>
        <v>0.5619047619047618</v>
      </c>
      <c r="S30" s="6">
        <v>10</v>
      </c>
      <c r="T30" s="6">
        <v>40</v>
      </c>
      <c r="U30" s="6">
        <v>30</v>
      </c>
      <c r="V30" s="6">
        <f>((K30-S30)*(K30-T30))/((K30-S30)*(K30-T30)-(K30-U30)^2)</f>
        <v>0.8307275426874533</v>
      </c>
    </row>
    <row r="31" spans="1:22" x14ac:dyDescent="0.25">
      <c r="A31" s="6">
        <v>2024</v>
      </c>
      <c r="B31" s="6">
        <v>48.326666666666675</v>
      </c>
      <c r="C31" s="6">
        <v>4.083333333333333</v>
      </c>
      <c r="D31" s="6">
        <v>384.9666666666667</v>
      </c>
      <c r="E31" s="6">
        <v>523.4666666666667</v>
      </c>
      <c r="F31" s="6">
        <v>515.9666666666667</v>
      </c>
      <c r="G31" s="6">
        <v>45.1</v>
      </c>
      <c r="H31" s="6">
        <v>49.033333333333339</v>
      </c>
      <c r="I31" s="6">
        <v>0.97264526763699499</v>
      </c>
      <c r="J31" s="6">
        <v>323</v>
      </c>
      <c r="K31" s="6">
        <v>32.066666666666663</v>
      </c>
      <c r="L31" s="6">
        <v>31.2</v>
      </c>
      <c r="M31" s="6">
        <f>42.7+1.68*(L31-25)+0.012*(L31-25)*(L31-25)</f>
        <v>53.577280000000002</v>
      </c>
      <c r="N31" s="6">
        <f t="shared" ref="N31:N51" si="4">L31-K31</f>
        <v>-0.86666666666666359</v>
      </c>
      <c r="O31" s="6">
        <v>0.17854537619999999</v>
      </c>
      <c r="P31" s="6">
        <v>0.06</v>
      </c>
      <c r="Q31" s="6">
        <v>0.27</v>
      </c>
      <c r="R31" s="6">
        <f t="shared" ref="R31:R51" si="5">IF((O31-P31)/(Q31-P31)&gt;1,1,(O31-P31)/(Q31-P31))</f>
        <v>0.56450179142857138</v>
      </c>
      <c r="S31" s="6">
        <v>10</v>
      </c>
      <c r="T31" s="6">
        <v>40</v>
      </c>
      <c r="U31" s="6">
        <v>30</v>
      </c>
      <c r="V31" s="6">
        <f t="shared" ref="V31:V51" si="6">((K31-S31)*(K31-T31))/((K31-S31)*(K31-T31)-(K31-U31)^2)</f>
        <v>0.97618339529120213</v>
      </c>
    </row>
    <row r="32" spans="1:22" x14ac:dyDescent="0.25">
      <c r="A32" s="6">
        <v>2024</v>
      </c>
      <c r="B32" s="6">
        <v>96.426666666666662</v>
      </c>
      <c r="C32" s="6">
        <v>17.12</v>
      </c>
      <c r="D32" s="6">
        <v>192.69999999999996</v>
      </c>
      <c r="E32" s="6">
        <v>484.33333333333331</v>
      </c>
      <c r="F32" s="6">
        <v>453.3</v>
      </c>
      <c r="G32" s="6">
        <v>47.666666666666664</v>
      </c>
      <c r="H32" s="6">
        <v>55.1</v>
      </c>
      <c r="I32" s="6">
        <v>1.0710093903776738</v>
      </c>
      <c r="J32" s="6">
        <v>1507</v>
      </c>
      <c r="K32" s="6">
        <v>32.93333333333333</v>
      </c>
      <c r="L32" s="6">
        <v>32.966666666666669</v>
      </c>
      <c r="M32" s="6">
        <f t="shared" ref="M32:M51" si="7">42.7+1.68*(L32-25)+0.012*(L32-25)*(L32-25)</f>
        <v>56.84561333333334</v>
      </c>
      <c r="N32" s="6">
        <f t="shared" si="4"/>
        <v>3.3333333333338544E-2</v>
      </c>
      <c r="O32" s="6">
        <v>0.179498737425</v>
      </c>
      <c r="P32" s="6">
        <v>0.06</v>
      </c>
      <c r="Q32" s="6">
        <v>0.27</v>
      </c>
      <c r="R32" s="6">
        <f t="shared" si="5"/>
        <v>0.56904160678571425</v>
      </c>
      <c r="S32" s="6">
        <v>10</v>
      </c>
      <c r="T32" s="6">
        <v>40</v>
      </c>
      <c r="U32" s="6">
        <v>30</v>
      </c>
      <c r="V32" s="6">
        <f t="shared" si="6"/>
        <v>0.94958333333333345</v>
      </c>
    </row>
    <row r="33" spans="1:22" x14ac:dyDescent="0.25">
      <c r="A33" s="6">
        <v>2024</v>
      </c>
      <c r="B33" s="6">
        <v>83.456666666666663</v>
      </c>
      <c r="C33" s="6">
        <v>14.979999999999999</v>
      </c>
      <c r="D33" s="6">
        <v>193.86666666666667</v>
      </c>
      <c r="E33" s="6">
        <v>485.23333333333329</v>
      </c>
      <c r="F33" s="6">
        <v>455.60000000000008</v>
      </c>
      <c r="G33" s="6">
        <v>45.666666666666664</v>
      </c>
      <c r="H33" s="6">
        <v>52.566666666666663</v>
      </c>
      <c r="I33" s="6">
        <v>1.4020328712882395</v>
      </c>
      <c r="J33" s="6">
        <v>1462</v>
      </c>
      <c r="K33" s="6">
        <v>33.9</v>
      </c>
      <c r="L33" s="6">
        <v>33.366666666666667</v>
      </c>
      <c r="M33" s="6">
        <f t="shared" si="7"/>
        <v>57.596013333333332</v>
      </c>
      <c r="N33" s="6">
        <f t="shared" si="4"/>
        <v>-0.53333333333333144</v>
      </c>
      <c r="O33" s="6">
        <v>0.18045209865</v>
      </c>
      <c r="P33" s="6">
        <v>0.06</v>
      </c>
      <c r="Q33" s="6">
        <v>0.27</v>
      </c>
      <c r="R33" s="6">
        <f t="shared" si="5"/>
        <v>0.57358142214285712</v>
      </c>
      <c r="S33" s="6">
        <v>10</v>
      </c>
      <c r="T33" s="6">
        <v>40</v>
      </c>
      <c r="U33" s="6">
        <v>30</v>
      </c>
      <c r="V33" s="6">
        <f t="shared" si="6"/>
        <v>0.9055279503105591</v>
      </c>
    </row>
    <row r="34" spans="1:22" x14ac:dyDescent="0.25">
      <c r="A34" s="6">
        <v>2024</v>
      </c>
      <c r="B34" s="6">
        <v>63.45000000000001</v>
      </c>
      <c r="C34" s="6">
        <v>11.43</v>
      </c>
      <c r="D34" s="6">
        <v>207.56666666666669</v>
      </c>
      <c r="E34" s="6">
        <v>490.3</v>
      </c>
      <c r="F34" s="6">
        <v>469.16666666666669</v>
      </c>
      <c r="G34" s="6">
        <v>46.599999999999994</v>
      </c>
      <c r="H34" s="6">
        <v>52.1</v>
      </c>
      <c r="I34" s="6">
        <v>1.221845212325684</v>
      </c>
      <c r="J34" s="6">
        <v>1549.6666666666667</v>
      </c>
      <c r="K34" s="6">
        <v>34.6</v>
      </c>
      <c r="L34" s="6">
        <v>34.900000000000006</v>
      </c>
      <c r="M34" s="6">
        <f t="shared" si="7"/>
        <v>60.508120000000012</v>
      </c>
      <c r="N34" s="6">
        <f t="shared" si="4"/>
        <v>0.30000000000000426</v>
      </c>
      <c r="O34" s="6">
        <v>0.17232190860000002</v>
      </c>
      <c r="P34" s="6">
        <v>0.06</v>
      </c>
      <c r="Q34" s="6">
        <v>0.27</v>
      </c>
      <c r="R34" s="6">
        <f t="shared" si="5"/>
        <v>0.53486623142857148</v>
      </c>
      <c r="S34" s="6">
        <v>10</v>
      </c>
      <c r="T34" s="6">
        <v>40</v>
      </c>
      <c r="U34" s="6">
        <v>30</v>
      </c>
      <c r="V34" s="6">
        <f t="shared" si="6"/>
        <v>0.86259740259740247</v>
      </c>
    </row>
    <row r="35" spans="1:22" x14ac:dyDescent="0.25">
      <c r="A35" s="6">
        <v>2024</v>
      </c>
      <c r="B35" s="6">
        <v>35.116666666666667</v>
      </c>
      <c r="C35" s="6">
        <v>7.996666666666667</v>
      </c>
      <c r="D35" s="6">
        <v>116.56666666666666</v>
      </c>
      <c r="E35" s="6">
        <v>485.7</v>
      </c>
      <c r="F35" s="6">
        <v>471</v>
      </c>
      <c r="G35" s="6">
        <v>45.333333333333336</v>
      </c>
      <c r="H35" s="6">
        <v>48.800000000000004</v>
      </c>
      <c r="I35" s="6">
        <v>1.3439059616642623</v>
      </c>
      <c r="J35" s="6">
        <v>1664.3333333333333</v>
      </c>
      <c r="K35" s="6">
        <v>34.666666666666664</v>
      </c>
      <c r="L35" s="6">
        <v>35.5</v>
      </c>
      <c r="M35" s="6">
        <f t="shared" si="7"/>
        <v>61.663000000000004</v>
      </c>
      <c r="N35" s="6">
        <f t="shared" si="4"/>
        <v>0.8333333333333357</v>
      </c>
      <c r="O35" s="6">
        <v>0.17157975892500002</v>
      </c>
      <c r="P35" s="6">
        <v>0.06</v>
      </c>
      <c r="Q35" s="6">
        <v>0.27</v>
      </c>
      <c r="R35" s="6">
        <f t="shared" si="5"/>
        <v>0.53133218535714288</v>
      </c>
      <c r="S35" s="6">
        <v>10</v>
      </c>
      <c r="T35" s="6">
        <v>40</v>
      </c>
      <c r="U35" s="6">
        <v>30</v>
      </c>
      <c r="V35" s="6">
        <f t="shared" si="6"/>
        <v>0.8579710144927537</v>
      </c>
    </row>
    <row r="36" spans="1:22" x14ac:dyDescent="0.25">
      <c r="A36" s="6">
        <v>2024</v>
      </c>
      <c r="B36" s="6">
        <v>35.630000000000003</v>
      </c>
      <c r="C36" s="6">
        <v>5.16</v>
      </c>
      <c r="D36" s="6">
        <v>359.95</v>
      </c>
      <c r="E36" s="6">
        <v>521.20000000000005</v>
      </c>
      <c r="F36" s="6">
        <v>515.20000000000005</v>
      </c>
      <c r="G36" s="6">
        <v>48.45</v>
      </c>
      <c r="H36" s="6">
        <v>50.55</v>
      </c>
      <c r="I36" s="6">
        <v>1.6475425546624107</v>
      </c>
      <c r="J36" s="6">
        <v>1692.5</v>
      </c>
      <c r="K36" s="6">
        <v>36.700000000000003</v>
      </c>
      <c r="L36" s="6">
        <v>37.400000000000006</v>
      </c>
      <c r="M36" s="6">
        <f t="shared" si="7"/>
        <v>65.377120000000019</v>
      </c>
      <c r="N36" s="6">
        <f t="shared" si="4"/>
        <v>0.70000000000000284</v>
      </c>
      <c r="O36" s="6">
        <v>0.17608007775000001</v>
      </c>
      <c r="P36" s="6">
        <v>0.06</v>
      </c>
      <c r="Q36" s="6">
        <v>0.27</v>
      </c>
      <c r="R36" s="6">
        <f t="shared" si="5"/>
        <v>0.55276227499999997</v>
      </c>
      <c r="S36" s="6">
        <v>10</v>
      </c>
      <c r="T36" s="6">
        <v>40</v>
      </c>
      <c r="U36" s="6">
        <v>30</v>
      </c>
      <c r="V36" s="6">
        <f t="shared" si="6"/>
        <v>0.66248120300751845</v>
      </c>
    </row>
    <row r="37" spans="1:22" x14ac:dyDescent="0.25">
      <c r="A37" s="6">
        <v>2024</v>
      </c>
      <c r="B37" s="6">
        <v>80.376666666666665</v>
      </c>
      <c r="C37" s="6">
        <v>13.280000000000001</v>
      </c>
      <c r="D37" s="6">
        <v>218.43333333333331</v>
      </c>
      <c r="E37" s="6">
        <v>490.2</v>
      </c>
      <c r="F37" s="6">
        <v>461.09999999999997</v>
      </c>
      <c r="G37" s="6">
        <v>49.733333333333327</v>
      </c>
      <c r="H37" s="6">
        <v>57.1</v>
      </c>
      <c r="I37" s="6">
        <v>1.6120465490347979</v>
      </c>
      <c r="J37" s="6">
        <v>1756.6666666666667</v>
      </c>
      <c r="K37" s="6">
        <v>36.133333333333333</v>
      </c>
      <c r="L37" s="6">
        <v>36.43333333333333</v>
      </c>
      <c r="M37" s="6">
        <f t="shared" si="7"/>
        <v>63.476653333333331</v>
      </c>
      <c r="N37" s="6">
        <f t="shared" si="4"/>
        <v>0.29999999999999716</v>
      </c>
      <c r="O37" s="6">
        <v>0.20183624984999998</v>
      </c>
      <c r="P37" s="6">
        <v>0.06</v>
      </c>
      <c r="Q37" s="6">
        <v>0.27</v>
      </c>
      <c r="R37" s="6">
        <f t="shared" si="5"/>
        <v>0.67541071357142846</v>
      </c>
      <c r="S37" s="6">
        <v>10</v>
      </c>
      <c r="T37" s="6">
        <v>40</v>
      </c>
      <c r="U37" s="6">
        <v>30</v>
      </c>
      <c r="V37" s="6">
        <f t="shared" si="6"/>
        <v>0.7287179487179487</v>
      </c>
    </row>
    <row r="38" spans="1:22" x14ac:dyDescent="0.25">
      <c r="A38" s="6">
        <v>2024</v>
      </c>
      <c r="B38" s="6">
        <v>76.290000000000006</v>
      </c>
      <c r="C38" s="6">
        <v>14.770000000000001</v>
      </c>
      <c r="D38" s="6">
        <v>60.6</v>
      </c>
      <c r="E38" s="6">
        <v>385.16666666666669</v>
      </c>
      <c r="F38" s="6">
        <v>351.56666666666666</v>
      </c>
      <c r="G38" s="6">
        <v>50.866666666666667</v>
      </c>
      <c r="H38" s="6">
        <v>57.533333333333339</v>
      </c>
      <c r="I38" s="6">
        <v>2.107875721887249</v>
      </c>
      <c r="J38" s="6">
        <v>1386.3333333333333</v>
      </c>
      <c r="K38" s="6">
        <v>36.966666666666661</v>
      </c>
      <c r="L38" s="6">
        <v>36.666666666666664</v>
      </c>
      <c r="M38" s="6">
        <f t="shared" si="7"/>
        <v>63.93333333333333</v>
      </c>
      <c r="N38" s="6">
        <f t="shared" si="4"/>
        <v>-0.29999999999999716</v>
      </c>
      <c r="O38" s="6">
        <v>0.18892732575000001</v>
      </c>
      <c r="P38" s="6">
        <v>0.06</v>
      </c>
      <c r="Q38" s="6">
        <v>0.27</v>
      </c>
      <c r="R38" s="6">
        <f t="shared" si="5"/>
        <v>0.61393964642857146</v>
      </c>
      <c r="S38" s="6">
        <v>10</v>
      </c>
      <c r="T38" s="6">
        <v>40</v>
      </c>
      <c r="U38" s="6">
        <v>30</v>
      </c>
      <c r="V38" s="6">
        <f t="shared" si="6"/>
        <v>0.62761295822676977</v>
      </c>
    </row>
    <row r="39" spans="1:22" x14ac:dyDescent="0.25">
      <c r="A39" s="6">
        <v>2024</v>
      </c>
      <c r="B39" s="6">
        <v>75.16</v>
      </c>
      <c r="C39" s="6">
        <v>15.82</v>
      </c>
      <c r="D39" s="6">
        <v>124.33333333333333</v>
      </c>
      <c r="E39" s="6">
        <v>469.83333333333331</v>
      </c>
      <c r="F39" s="6">
        <v>434.33333333333331</v>
      </c>
      <c r="G39" s="6">
        <v>48.800000000000004</v>
      </c>
      <c r="H39" s="6">
        <v>55.800000000000004</v>
      </c>
      <c r="I39" s="6">
        <v>2.2425885045878222</v>
      </c>
      <c r="J39" s="6">
        <v>1682.3333333333333</v>
      </c>
      <c r="K39" s="6">
        <v>37.033333333333331</v>
      </c>
      <c r="L39" s="6">
        <v>37.033333333333331</v>
      </c>
      <c r="M39" s="6">
        <f t="shared" si="7"/>
        <v>64.653613333333325</v>
      </c>
      <c r="N39" s="6">
        <f t="shared" si="4"/>
        <v>0</v>
      </c>
      <c r="O39" s="6">
        <v>0.17601840164999999</v>
      </c>
      <c r="P39" s="6">
        <v>0.06</v>
      </c>
      <c r="Q39" s="6">
        <v>0.27</v>
      </c>
      <c r="R39" s="6">
        <f t="shared" si="5"/>
        <v>0.55246857928571425</v>
      </c>
      <c r="S39" s="6">
        <v>10</v>
      </c>
      <c r="T39" s="6">
        <v>40</v>
      </c>
      <c r="U39" s="6">
        <v>30</v>
      </c>
      <c r="V39" s="6">
        <f t="shared" si="6"/>
        <v>0.61850042844901476</v>
      </c>
    </row>
    <row r="40" spans="1:22" x14ac:dyDescent="0.25">
      <c r="A40" s="6">
        <v>2024</v>
      </c>
      <c r="B40" s="6">
        <v>86.15000000000002</v>
      </c>
      <c r="C40" s="6">
        <v>12.660000000000002</v>
      </c>
      <c r="D40" s="6">
        <v>240.0333333333333</v>
      </c>
      <c r="E40" s="6">
        <v>481.83333333333331</v>
      </c>
      <c r="F40" s="6">
        <v>454.33333333333331</v>
      </c>
      <c r="G40" s="6">
        <v>50.666666666666664</v>
      </c>
      <c r="H40" s="6">
        <v>58.1</v>
      </c>
      <c r="I40" s="6">
        <v>1.7516912040348815</v>
      </c>
      <c r="J40" s="6">
        <v>1285.3333333333333</v>
      </c>
      <c r="K40" s="6">
        <v>34.833333333333336</v>
      </c>
      <c r="L40" s="6">
        <v>34.866666666666667</v>
      </c>
      <c r="M40" s="6">
        <f t="shared" si="7"/>
        <v>60.444213333333337</v>
      </c>
      <c r="N40" s="6">
        <f t="shared" si="4"/>
        <v>3.3333333333331439E-2</v>
      </c>
      <c r="O40" s="6">
        <v>0.1657155837</v>
      </c>
      <c r="P40" s="6">
        <v>0.06</v>
      </c>
      <c r="Q40" s="6">
        <v>0.27</v>
      </c>
      <c r="R40" s="6">
        <f t="shared" si="5"/>
        <v>0.50340754142857136</v>
      </c>
      <c r="S40" s="6">
        <v>10</v>
      </c>
      <c r="T40" s="6">
        <v>40</v>
      </c>
      <c r="U40" s="6">
        <v>30</v>
      </c>
      <c r="V40" s="6">
        <f t="shared" si="6"/>
        <v>0.84597069597069574</v>
      </c>
    </row>
    <row r="41" spans="1:22" x14ac:dyDescent="0.25">
      <c r="A41" s="6">
        <v>2024</v>
      </c>
      <c r="B41" s="6">
        <v>102.51</v>
      </c>
      <c r="C41" s="6">
        <v>17.82</v>
      </c>
      <c r="D41" s="6">
        <v>202.4</v>
      </c>
      <c r="E41" s="6">
        <v>489.2</v>
      </c>
      <c r="F41" s="6">
        <v>449.5</v>
      </c>
      <c r="G41" s="6">
        <v>50.6</v>
      </c>
      <c r="H41" s="6">
        <v>59.5</v>
      </c>
      <c r="I41" s="6">
        <v>1.3739278452452619</v>
      </c>
      <c r="J41" s="6">
        <v>1896</v>
      </c>
      <c r="K41" s="6">
        <v>34.6</v>
      </c>
      <c r="L41" s="6">
        <v>34.799999999999997</v>
      </c>
      <c r="M41" s="6">
        <f t="shared" si="7"/>
        <v>60.316479999999999</v>
      </c>
      <c r="N41" s="6">
        <f t="shared" si="4"/>
        <v>0.19999999999999574</v>
      </c>
      <c r="O41" s="6">
        <v>0.15541276575000001</v>
      </c>
      <c r="P41" s="6">
        <v>0.06</v>
      </c>
      <c r="Q41" s="6">
        <v>0.27</v>
      </c>
      <c r="R41" s="6">
        <f t="shared" si="5"/>
        <v>0.45434650357142858</v>
      </c>
      <c r="S41" s="6">
        <v>10</v>
      </c>
      <c r="T41" s="6">
        <v>40</v>
      </c>
      <c r="U41" s="6">
        <v>30</v>
      </c>
      <c r="V41" s="6">
        <f t="shared" si="6"/>
        <v>0.86259740259740247</v>
      </c>
    </row>
    <row r="42" spans="1:22" x14ac:dyDescent="0.25">
      <c r="A42" s="6">
        <v>2024</v>
      </c>
      <c r="B42" s="6">
        <v>41.1</v>
      </c>
      <c r="C42" s="6">
        <v>10.756666666666666</v>
      </c>
      <c r="D42" s="6">
        <v>107.26666666666665</v>
      </c>
      <c r="E42" s="6">
        <v>530.9666666666667</v>
      </c>
      <c r="F42" s="6">
        <v>507.16666666666669</v>
      </c>
      <c r="G42" s="6">
        <v>51.333333333333336</v>
      </c>
      <c r="H42" s="6">
        <v>55.56666666666667</v>
      </c>
      <c r="I42" s="6">
        <v>1.5613871773947494</v>
      </c>
      <c r="J42" s="6">
        <v>1469.3333333333333</v>
      </c>
      <c r="K42" s="6">
        <v>35.133333333333333</v>
      </c>
      <c r="L42" s="6">
        <v>35.933333333333337</v>
      </c>
      <c r="M42" s="6">
        <f t="shared" si="7"/>
        <v>62.502453333333349</v>
      </c>
      <c r="N42" s="6">
        <f t="shared" si="4"/>
        <v>0.80000000000000426</v>
      </c>
      <c r="O42" s="6">
        <v>0.15403785420000002</v>
      </c>
      <c r="P42" s="6">
        <v>0.06</v>
      </c>
      <c r="Q42" s="6">
        <v>0.27</v>
      </c>
      <c r="R42" s="6">
        <f t="shared" si="5"/>
        <v>0.44779930571428578</v>
      </c>
      <c r="S42" s="6">
        <v>10</v>
      </c>
      <c r="T42" s="6">
        <v>40</v>
      </c>
      <c r="U42" s="6">
        <v>30</v>
      </c>
      <c r="V42" s="6">
        <f t="shared" si="6"/>
        <v>0.82275037369207782</v>
      </c>
    </row>
    <row r="43" spans="1:22" x14ac:dyDescent="0.25">
      <c r="A43" s="6">
        <v>2024</v>
      </c>
      <c r="B43" s="6">
        <v>65.516666666666666</v>
      </c>
      <c r="C43" s="6">
        <v>7.8</v>
      </c>
      <c r="D43" s="6">
        <v>244.13333333333335</v>
      </c>
      <c r="E43" s="6">
        <v>467.86666666666662</v>
      </c>
      <c r="F43" s="6">
        <v>451.33333333333331</v>
      </c>
      <c r="G43" s="6">
        <v>65.666666666666671</v>
      </c>
      <c r="H43" s="6">
        <v>69.366666666666674</v>
      </c>
      <c r="I43" s="6">
        <v>0.39084918250351874</v>
      </c>
      <c r="J43" s="6">
        <v>610.33333333333337</v>
      </c>
      <c r="K43" s="6">
        <v>28.366666666666664</v>
      </c>
      <c r="L43" s="6">
        <v>27.933333333333334</v>
      </c>
      <c r="M43" s="6">
        <f t="shared" si="7"/>
        <v>47.731253333333335</v>
      </c>
      <c r="N43" s="6">
        <f t="shared" si="4"/>
        <v>-0.43333333333333002</v>
      </c>
      <c r="O43" s="6">
        <v>0.15266294265000002</v>
      </c>
      <c r="P43" s="6">
        <v>0.06</v>
      </c>
      <c r="Q43" s="6">
        <v>0.27</v>
      </c>
      <c r="R43" s="6">
        <f t="shared" si="5"/>
        <v>0.44125210785714292</v>
      </c>
      <c r="S43" s="6">
        <v>10</v>
      </c>
      <c r="T43" s="6">
        <v>40</v>
      </c>
      <c r="U43" s="6">
        <v>30</v>
      </c>
      <c r="V43" s="6">
        <f t="shared" si="6"/>
        <v>0.98766820749871598</v>
      </c>
    </row>
    <row r="44" spans="1:22" x14ac:dyDescent="0.25">
      <c r="A44" s="6">
        <v>2024</v>
      </c>
      <c r="B44" s="6">
        <v>74.046666666666667</v>
      </c>
      <c r="C44" s="6">
        <v>18.243333333333332</v>
      </c>
      <c r="D44" s="6">
        <v>143.96666666666667</v>
      </c>
      <c r="E44" s="6">
        <v>536.9</v>
      </c>
      <c r="F44" s="6">
        <v>497.29999999999995</v>
      </c>
      <c r="G44" s="6">
        <v>57.800000000000004</v>
      </c>
      <c r="H44" s="6">
        <v>63.800000000000004</v>
      </c>
      <c r="I44" s="6">
        <v>1.5830039446363777</v>
      </c>
      <c r="J44" s="6">
        <v>1624</v>
      </c>
      <c r="K44" s="6">
        <v>31.900000000000002</v>
      </c>
      <c r="L44" s="6">
        <v>32.43333333333333</v>
      </c>
      <c r="M44" s="6">
        <f t="shared" si="7"/>
        <v>55.851053333333326</v>
      </c>
      <c r="N44" s="6">
        <f t="shared" si="4"/>
        <v>0.53333333333332789</v>
      </c>
      <c r="O44" s="6">
        <v>0.17871993120000002</v>
      </c>
      <c r="P44" s="6">
        <v>0.06</v>
      </c>
      <c r="Q44" s="6">
        <v>0.27</v>
      </c>
      <c r="R44" s="6">
        <f t="shared" si="5"/>
        <v>0.5653330057142858</v>
      </c>
      <c r="S44" s="6">
        <v>10</v>
      </c>
      <c r="T44" s="6">
        <v>40</v>
      </c>
      <c r="U44" s="6">
        <v>30</v>
      </c>
      <c r="V44" s="6">
        <f t="shared" si="6"/>
        <v>0.98005524861878446</v>
      </c>
    </row>
    <row r="45" spans="1:22" x14ac:dyDescent="0.25">
      <c r="A45" s="6">
        <v>2024</v>
      </c>
      <c r="B45" s="6">
        <v>60.053333333333342</v>
      </c>
      <c r="C45" s="6">
        <v>8.42</v>
      </c>
      <c r="D45" s="6">
        <v>239.66666666666666</v>
      </c>
      <c r="E45" s="6">
        <v>473.2</v>
      </c>
      <c r="F45" s="6">
        <v>455.26666666666671</v>
      </c>
      <c r="G45" s="6">
        <v>56.066666666666663</v>
      </c>
      <c r="H45" s="6">
        <v>60.5</v>
      </c>
      <c r="I45" s="6">
        <v>1.1416109174166325</v>
      </c>
      <c r="J45" s="6">
        <v>567.66666666666663</v>
      </c>
      <c r="K45" s="6">
        <v>30.299999999999997</v>
      </c>
      <c r="L45" s="6">
        <v>29.766666666666666</v>
      </c>
      <c r="M45" s="6">
        <f t="shared" si="7"/>
        <v>50.980653333333329</v>
      </c>
      <c r="N45" s="6">
        <f t="shared" si="4"/>
        <v>-0.53333333333333144</v>
      </c>
      <c r="O45" s="6">
        <v>0.20477691975000001</v>
      </c>
      <c r="P45" s="6">
        <v>0.06</v>
      </c>
      <c r="Q45" s="6">
        <v>0.27</v>
      </c>
      <c r="R45" s="6">
        <f t="shared" si="5"/>
        <v>0.68941390357142851</v>
      </c>
      <c r="S45" s="6">
        <v>10</v>
      </c>
      <c r="T45" s="6">
        <v>40</v>
      </c>
      <c r="U45" s="6">
        <v>30</v>
      </c>
      <c r="V45" s="6">
        <f t="shared" si="6"/>
        <v>0.99954314720812176</v>
      </c>
    </row>
    <row r="46" spans="1:22" x14ac:dyDescent="0.25">
      <c r="A46" s="6">
        <v>2024</v>
      </c>
      <c r="B46" s="6">
        <v>79.206666666666663</v>
      </c>
      <c r="C46" s="6">
        <v>14.729999999999999</v>
      </c>
      <c r="D46" s="6">
        <v>165.76666666666668</v>
      </c>
      <c r="E46" s="6">
        <v>472.39999999999992</v>
      </c>
      <c r="F46" s="6">
        <v>440.76666666666671</v>
      </c>
      <c r="G46" s="6">
        <v>51.733333333333327</v>
      </c>
      <c r="H46" s="6">
        <v>58.733333333333327</v>
      </c>
      <c r="I46" s="6">
        <v>1.5756969547366042</v>
      </c>
      <c r="J46" s="6">
        <v>1604</v>
      </c>
      <c r="K46" s="6">
        <v>31.933333333333334</v>
      </c>
      <c r="L46" s="6">
        <v>32.333333333333336</v>
      </c>
      <c r="M46" s="6">
        <f t="shared" si="7"/>
        <v>55.665333333333344</v>
      </c>
      <c r="N46" s="6">
        <f t="shared" si="4"/>
        <v>0.40000000000000213</v>
      </c>
      <c r="O46" s="6">
        <v>0.19665584535000002</v>
      </c>
      <c r="P46" s="6">
        <v>0.06</v>
      </c>
      <c r="Q46" s="6">
        <v>0.27</v>
      </c>
      <c r="R46" s="6">
        <f t="shared" si="5"/>
        <v>0.65074212071428583</v>
      </c>
      <c r="S46" s="6">
        <v>10</v>
      </c>
      <c r="T46" s="6">
        <v>40</v>
      </c>
      <c r="U46" s="6">
        <v>30</v>
      </c>
      <c r="V46" s="6">
        <f t="shared" si="6"/>
        <v>0.97931119311193116</v>
      </c>
    </row>
    <row r="47" spans="1:22" x14ac:dyDescent="0.25">
      <c r="A47" s="6">
        <v>2024</v>
      </c>
      <c r="B47" s="6">
        <v>56.206666666666671</v>
      </c>
      <c r="C47" s="6">
        <v>10.540000000000001</v>
      </c>
      <c r="D47" s="6">
        <v>196.93333333333331</v>
      </c>
      <c r="E47" s="6">
        <v>493.90000000000003</v>
      </c>
      <c r="F47" s="6">
        <v>471.23333333333335</v>
      </c>
      <c r="G47" s="6">
        <v>50.70000000000001</v>
      </c>
      <c r="H47" s="6">
        <v>55.566666666666663</v>
      </c>
      <c r="I47" s="6">
        <v>1.8121879602776607</v>
      </c>
      <c r="J47" s="6">
        <v>1456.3333333333333</v>
      </c>
      <c r="K47" s="6">
        <v>34.06666666666667</v>
      </c>
      <c r="L47" s="6">
        <v>33.733333333333341</v>
      </c>
      <c r="M47" s="6">
        <f t="shared" si="7"/>
        <v>58.287253333333346</v>
      </c>
      <c r="N47" s="6">
        <f t="shared" si="4"/>
        <v>-0.3333333333333286</v>
      </c>
      <c r="O47" s="6">
        <v>0.18041369655</v>
      </c>
      <c r="P47" s="6">
        <v>0.06</v>
      </c>
      <c r="Q47" s="6">
        <v>0.27</v>
      </c>
      <c r="R47" s="6">
        <f t="shared" si="5"/>
        <v>0.57339855499999992</v>
      </c>
      <c r="S47" s="6">
        <v>10</v>
      </c>
      <c r="T47" s="6">
        <v>40</v>
      </c>
      <c r="U47" s="6">
        <v>30</v>
      </c>
      <c r="V47" s="6">
        <f t="shared" si="6"/>
        <v>0.89620641562064129</v>
      </c>
    </row>
    <row r="48" spans="1:22" x14ac:dyDescent="0.25">
      <c r="A48" s="6">
        <v>2024</v>
      </c>
      <c r="B48" s="6">
        <v>93.736666666666679</v>
      </c>
      <c r="C48" s="6">
        <v>15.323333333333332</v>
      </c>
      <c r="D48" s="6">
        <v>210.16666666666666</v>
      </c>
      <c r="E48" s="6">
        <v>483.5</v>
      </c>
      <c r="F48" s="6">
        <v>448.86666666666662</v>
      </c>
      <c r="G48" s="6">
        <v>50.066666666666663</v>
      </c>
      <c r="H48" s="6">
        <v>57.966666666666669</v>
      </c>
      <c r="I48" s="6">
        <v>1.9270374890724478</v>
      </c>
      <c r="J48" s="6">
        <v>1662.3333333333333</v>
      </c>
      <c r="K48" s="6">
        <v>36.033333333333339</v>
      </c>
      <c r="L48" s="6">
        <v>35.699999999999996</v>
      </c>
      <c r="M48" s="6">
        <f t="shared" si="7"/>
        <v>62.049879999999995</v>
      </c>
      <c r="N48" s="6">
        <f t="shared" si="4"/>
        <v>-0.33333333333334281</v>
      </c>
      <c r="O48" s="6">
        <v>0.16472760240000001</v>
      </c>
      <c r="P48" s="6">
        <v>0.06</v>
      </c>
      <c r="Q48" s="6">
        <v>0.27</v>
      </c>
      <c r="R48" s="6">
        <f t="shared" si="5"/>
        <v>0.49870286857142854</v>
      </c>
      <c r="S48" s="6">
        <v>10</v>
      </c>
      <c r="T48" s="6">
        <v>40</v>
      </c>
      <c r="U48" s="6">
        <v>30</v>
      </c>
      <c r="V48" s="6">
        <f t="shared" si="6"/>
        <v>0.73937151949085056</v>
      </c>
    </row>
    <row r="49" spans="1:22" x14ac:dyDescent="0.25">
      <c r="A49" s="6">
        <v>2024</v>
      </c>
      <c r="B49" s="6">
        <v>56.35</v>
      </c>
      <c r="C49" s="6">
        <v>9.0766666666666662</v>
      </c>
      <c r="D49" s="6">
        <v>165.13333333333333</v>
      </c>
      <c r="E49" s="6">
        <v>478</v>
      </c>
      <c r="F49" s="6">
        <v>457.90000000000003</v>
      </c>
      <c r="G49" s="6">
        <v>47.133333333333333</v>
      </c>
      <c r="H49" s="6">
        <v>52.56666666666667</v>
      </c>
      <c r="I49" s="6">
        <v>2.0427027118077863</v>
      </c>
      <c r="J49" s="6">
        <v>1221</v>
      </c>
      <c r="K49" s="6">
        <v>35.633333333333333</v>
      </c>
      <c r="L49" s="6">
        <v>35.866666666666667</v>
      </c>
      <c r="M49" s="6">
        <f t="shared" si="7"/>
        <v>62.37301333333334</v>
      </c>
      <c r="N49" s="6">
        <f t="shared" si="4"/>
        <v>0.23333333333333428</v>
      </c>
      <c r="O49" s="6">
        <v>0.15825917595</v>
      </c>
      <c r="P49" s="6">
        <v>0.06</v>
      </c>
      <c r="Q49" s="6">
        <v>0.27</v>
      </c>
      <c r="R49" s="6">
        <f t="shared" si="5"/>
        <v>0.46790083785714282</v>
      </c>
      <c r="S49" s="6">
        <v>10</v>
      </c>
      <c r="T49" s="6">
        <v>40</v>
      </c>
      <c r="U49" s="6">
        <v>30</v>
      </c>
      <c r="V49" s="6">
        <f t="shared" si="6"/>
        <v>0.77911059551430784</v>
      </c>
    </row>
    <row r="50" spans="1:22" x14ac:dyDescent="0.25">
      <c r="A50" s="6">
        <v>2024</v>
      </c>
      <c r="B50" s="6">
        <v>75.403333333333322</v>
      </c>
      <c r="C50" s="6">
        <v>4.92</v>
      </c>
      <c r="D50" s="6">
        <v>355.86666666666673</v>
      </c>
      <c r="E50" s="6">
        <v>466.36666666666673</v>
      </c>
      <c r="F50" s="6">
        <v>455.5</v>
      </c>
      <c r="G50" s="6">
        <v>47</v>
      </c>
      <c r="H50" s="6">
        <v>54.099999999999994</v>
      </c>
      <c r="I50" s="6">
        <v>2.3367773680901176</v>
      </c>
      <c r="J50" s="6">
        <v>1384.3333333333333</v>
      </c>
      <c r="K50" s="6">
        <v>37.266666666666666</v>
      </c>
      <c r="L50" s="6">
        <v>37.300000000000004</v>
      </c>
      <c r="M50" s="6">
        <f t="shared" si="7"/>
        <v>65.179480000000012</v>
      </c>
      <c r="N50" s="6">
        <f t="shared" si="4"/>
        <v>3.3333333333338544E-2</v>
      </c>
      <c r="O50" s="6">
        <v>0.15179074949999999</v>
      </c>
      <c r="P50" s="6">
        <v>0.06</v>
      </c>
      <c r="Q50" s="6">
        <v>0.27</v>
      </c>
      <c r="R50" s="6">
        <f t="shared" si="5"/>
        <v>0.43709880714285704</v>
      </c>
      <c r="S50" s="6">
        <v>10</v>
      </c>
      <c r="T50" s="6">
        <v>40</v>
      </c>
      <c r="U50" s="6">
        <v>30</v>
      </c>
      <c r="V50" s="6">
        <f t="shared" si="6"/>
        <v>0.58530541012216419</v>
      </c>
    </row>
    <row r="51" spans="1:22" x14ac:dyDescent="0.25">
      <c r="A51" s="6">
        <v>2024</v>
      </c>
      <c r="B51" s="6">
        <v>30.343333333333334</v>
      </c>
      <c r="C51" s="6">
        <v>5.46</v>
      </c>
      <c r="D51" s="6">
        <v>181.63333333333335</v>
      </c>
      <c r="E51" s="6">
        <v>462.2</v>
      </c>
      <c r="F51" s="6">
        <v>449.9666666666667</v>
      </c>
      <c r="G51" s="6">
        <v>48.066666666666663</v>
      </c>
      <c r="H51" s="6">
        <v>51.4</v>
      </c>
      <c r="I51" s="6">
        <v>2.2568854057182013</v>
      </c>
      <c r="J51" s="6">
        <v>1302.6666666666667</v>
      </c>
      <c r="K51" s="6">
        <v>35.533333333333331</v>
      </c>
      <c r="L51" s="6">
        <v>36.1</v>
      </c>
      <c r="M51" s="6">
        <f t="shared" si="7"/>
        <v>62.826520000000009</v>
      </c>
      <c r="N51" s="6">
        <f t="shared" si="4"/>
        <v>0.56666666666666998</v>
      </c>
      <c r="O51" s="6">
        <v>0.16992905047499998</v>
      </c>
      <c r="P51" s="6">
        <v>0.06</v>
      </c>
      <c r="Q51" s="6">
        <v>0.27</v>
      </c>
      <c r="R51" s="6">
        <f t="shared" si="5"/>
        <v>0.52347166892857133</v>
      </c>
      <c r="S51" s="6">
        <v>10</v>
      </c>
      <c r="T51" s="6">
        <v>40</v>
      </c>
      <c r="U51" s="6">
        <v>30</v>
      </c>
      <c r="V51" s="6">
        <f t="shared" si="6"/>
        <v>0.78835637480798781</v>
      </c>
    </row>
    <row r="52" spans="1:22" x14ac:dyDescent="0.25">
      <c r="A52" s="1">
        <v>4.26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ht="15.6" x14ac:dyDescent="0.25">
      <c r="A53" s="2" t="s">
        <v>0</v>
      </c>
      <c r="B53" s="2" t="s">
        <v>1</v>
      </c>
      <c r="C53" s="2" t="s">
        <v>2</v>
      </c>
      <c r="D53" s="2" t="s">
        <v>3</v>
      </c>
      <c r="E53" s="2" t="s">
        <v>4</v>
      </c>
      <c r="F53" s="2" t="s">
        <v>5</v>
      </c>
      <c r="G53" s="2" t="s">
        <v>6</v>
      </c>
      <c r="H53" s="2" t="s">
        <v>7</v>
      </c>
      <c r="I53" s="2" t="s">
        <v>8</v>
      </c>
      <c r="J53" s="2" t="s">
        <v>9</v>
      </c>
      <c r="K53" s="2" t="s">
        <v>10</v>
      </c>
      <c r="L53" s="2" t="s">
        <v>11</v>
      </c>
      <c r="M53" s="4" t="s">
        <v>12</v>
      </c>
      <c r="N53" s="4" t="s">
        <v>22</v>
      </c>
      <c r="O53" s="5" t="s">
        <v>14</v>
      </c>
      <c r="P53" s="2" t="s">
        <v>15</v>
      </c>
      <c r="Q53" s="2" t="s">
        <v>16</v>
      </c>
      <c r="R53" s="3" t="s">
        <v>17</v>
      </c>
      <c r="S53" s="2" t="s">
        <v>18</v>
      </c>
      <c r="T53" s="2" t="s">
        <v>19</v>
      </c>
      <c r="U53" s="2" t="s">
        <v>20</v>
      </c>
      <c r="V53" s="3" t="s">
        <v>21</v>
      </c>
    </row>
    <row r="54" spans="1:22" x14ac:dyDescent="0.25">
      <c r="A54" s="2">
        <v>2023</v>
      </c>
      <c r="B54" s="2">
        <v>218.68666666666664</v>
      </c>
      <c r="C54" s="2">
        <v>24.423333333333336</v>
      </c>
      <c r="D54" s="2">
        <v>253.29999999999998</v>
      </c>
      <c r="E54" s="2">
        <v>443.4666666666667</v>
      </c>
      <c r="F54" s="2">
        <v>411.7</v>
      </c>
      <c r="G54" s="2">
        <v>28.966666666666669</v>
      </c>
      <c r="H54" s="2">
        <v>43.099999999999994</v>
      </c>
      <c r="I54" s="2">
        <v>2.2749846320046432</v>
      </c>
      <c r="J54" s="2">
        <v>1607.3333333333333</v>
      </c>
      <c r="K54" s="2">
        <v>36.699999999999996</v>
      </c>
      <c r="L54" s="2">
        <v>36.266666666666666</v>
      </c>
      <c r="M54" s="2">
        <f>42.7+1.68*(L54-25)+0.012*(L54-25)*(L54-25)</f>
        <v>63.151253333333337</v>
      </c>
      <c r="N54" s="2">
        <f>L54-K54</f>
        <v>-0.43333333333333002</v>
      </c>
      <c r="O54" s="2">
        <v>0.20189364833333334</v>
      </c>
      <c r="P54" s="2">
        <v>0.06</v>
      </c>
      <c r="Q54" s="2">
        <v>0.27</v>
      </c>
      <c r="R54" s="2">
        <f>IF((O54-P54)/(Q54-P54)&gt;1,1,(O54-P54)/(Q54-P54))</f>
        <v>0.67568403968253965</v>
      </c>
      <c r="S54" s="2">
        <v>10</v>
      </c>
      <c r="T54" s="2">
        <v>40</v>
      </c>
      <c r="U54" s="2">
        <v>30</v>
      </c>
      <c r="V54" s="2">
        <f>((K54-S54)*(K54-T54))/((K54-S54)*(K54-T54)-(K54-U54)^2)</f>
        <v>0.66248120300751923</v>
      </c>
    </row>
    <row r="55" spans="1:22" x14ac:dyDescent="0.25">
      <c r="A55" s="2">
        <v>2023</v>
      </c>
      <c r="B55" s="2">
        <v>238.91333333333333</v>
      </c>
      <c r="C55" s="2">
        <v>24.89</v>
      </c>
      <c r="D55" s="2">
        <v>239.43333333333331</v>
      </c>
      <c r="E55" s="2">
        <v>417.76666666666665</v>
      </c>
      <c r="F55" s="2">
        <v>385.09999999999997</v>
      </c>
      <c r="G55" s="2">
        <v>32.066666666666663</v>
      </c>
      <c r="H55" s="2">
        <v>45.800000000000004</v>
      </c>
      <c r="I55" s="2">
        <v>2.5198079163611071</v>
      </c>
      <c r="J55" s="2">
        <v>1579.6666666666667</v>
      </c>
      <c r="K55" s="2">
        <v>38.733333333333334</v>
      </c>
      <c r="L55" s="2">
        <v>37.666666666666664</v>
      </c>
      <c r="M55" s="2">
        <f t="shared" ref="M55:M80" si="8">42.7+1.68*(L55-25)+0.012*(L55-25)*(L55-25)</f>
        <v>65.905333333333331</v>
      </c>
      <c r="N55" s="2">
        <f t="shared" ref="N55:N80" si="9">L55-K55</f>
        <v>-1.06666666666667</v>
      </c>
      <c r="O55" s="2">
        <v>0.2011243133333333</v>
      </c>
      <c r="P55" s="2">
        <v>0.06</v>
      </c>
      <c r="Q55" s="2">
        <v>0.27</v>
      </c>
      <c r="R55" s="2">
        <f t="shared" ref="R55:R80" si="10">IF((O55-P55)/(Q55-P55)&gt;1,1,(O55-P55)/(Q55-P55))</f>
        <v>0.6720205396825395</v>
      </c>
      <c r="S55" s="2">
        <v>10</v>
      </c>
      <c r="T55" s="2">
        <v>40</v>
      </c>
      <c r="U55" s="2">
        <v>30</v>
      </c>
      <c r="V55" s="2">
        <f t="shared" ref="V55:V80" si="11">((K55-S55)*(K55-T55))/((K55-S55)*(K55-T55)-(K55-U55)^2)</f>
        <v>0.32303747534516747</v>
      </c>
    </row>
    <row r="56" spans="1:22" x14ac:dyDescent="0.25">
      <c r="A56" s="2">
        <v>2023</v>
      </c>
      <c r="B56" s="2">
        <v>249.63333333333333</v>
      </c>
      <c r="C56" s="2">
        <v>26.473333333333333</v>
      </c>
      <c r="D56" s="2">
        <v>249.9</v>
      </c>
      <c r="E56" s="2">
        <v>432.86666666666662</v>
      </c>
      <c r="F56" s="2">
        <v>398.06666666666666</v>
      </c>
      <c r="G56" s="2">
        <v>30.900000000000002</v>
      </c>
      <c r="H56" s="2">
        <v>45.133333333333333</v>
      </c>
      <c r="I56" s="2">
        <v>2.7112926273375173</v>
      </c>
      <c r="J56" s="2">
        <v>1587.6666666666667</v>
      </c>
      <c r="K56" s="2">
        <v>39.1</v>
      </c>
      <c r="L56" s="2">
        <v>37.866666666666667</v>
      </c>
      <c r="M56" s="2">
        <f t="shared" si="8"/>
        <v>66.302613333333341</v>
      </c>
      <c r="N56" s="2">
        <f t="shared" si="9"/>
        <v>-1.2333333333333343</v>
      </c>
      <c r="O56" s="2">
        <v>0.20027093333333335</v>
      </c>
      <c r="P56" s="2">
        <v>0.06</v>
      </c>
      <c r="Q56" s="2">
        <v>0.27</v>
      </c>
      <c r="R56" s="2">
        <f t="shared" si="10"/>
        <v>0.66795682539682544</v>
      </c>
      <c r="S56" s="2">
        <v>10</v>
      </c>
      <c r="T56" s="2">
        <v>40</v>
      </c>
      <c r="U56" s="2">
        <v>30</v>
      </c>
      <c r="V56" s="2">
        <f t="shared" si="11"/>
        <v>0.24027522935779783</v>
      </c>
    </row>
    <row r="57" spans="1:22" x14ac:dyDescent="0.25">
      <c r="A57" s="2">
        <v>2023</v>
      </c>
      <c r="B57" s="2">
        <v>256.68</v>
      </c>
      <c r="C57" s="2">
        <v>24.853333333333335</v>
      </c>
      <c r="D57" s="2">
        <v>282.40000000000003</v>
      </c>
      <c r="E57" s="2">
        <v>449.3</v>
      </c>
      <c r="F57" s="2">
        <v>416.83333333333331</v>
      </c>
      <c r="G57" s="2">
        <v>32.966666666666669</v>
      </c>
      <c r="H57" s="2">
        <v>46.166666666666664</v>
      </c>
      <c r="I57" s="2">
        <v>2.5365442762293648</v>
      </c>
      <c r="J57" s="2">
        <v>1162</v>
      </c>
      <c r="K57" s="2">
        <v>37.800000000000004</v>
      </c>
      <c r="L57" s="2">
        <v>35.866666666666667</v>
      </c>
      <c r="M57" s="2">
        <f t="shared" si="8"/>
        <v>62.37301333333334</v>
      </c>
      <c r="N57" s="2">
        <f t="shared" si="9"/>
        <v>-1.9333333333333371</v>
      </c>
      <c r="O57" s="2">
        <v>0.19868700833333336</v>
      </c>
      <c r="P57" s="2">
        <v>0.06</v>
      </c>
      <c r="Q57" s="2">
        <v>0.27</v>
      </c>
      <c r="R57" s="2">
        <f t="shared" si="10"/>
        <v>0.66041432539682543</v>
      </c>
      <c r="S57" s="2">
        <v>10</v>
      </c>
      <c r="T57" s="2">
        <v>40</v>
      </c>
      <c r="U57" s="2">
        <v>30</v>
      </c>
      <c r="V57" s="2">
        <f t="shared" si="11"/>
        <v>0.50131147540983534</v>
      </c>
    </row>
    <row r="58" spans="1:22" x14ac:dyDescent="0.25">
      <c r="A58" s="2">
        <v>2023</v>
      </c>
      <c r="B58" s="2">
        <v>224.60999999999999</v>
      </c>
      <c r="C58" s="2">
        <v>31.566666666666666</v>
      </c>
      <c r="D58" s="2">
        <v>252.86666666666665</v>
      </c>
      <c r="E58" s="2">
        <v>494.16666666666669</v>
      </c>
      <c r="F58" s="2">
        <v>452.76666666666665</v>
      </c>
      <c r="G58" s="2">
        <v>33.466666666666669</v>
      </c>
      <c r="H58" s="2">
        <v>45.733333333333327</v>
      </c>
      <c r="I58" s="2">
        <v>2.6799445002535633</v>
      </c>
      <c r="J58" s="2">
        <v>1608.3333333333333</v>
      </c>
      <c r="K58" s="2">
        <v>38.733333333333334</v>
      </c>
      <c r="L58" s="2">
        <v>37.166666666666664</v>
      </c>
      <c r="M58" s="2">
        <f t="shared" si="8"/>
        <v>64.916333333333327</v>
      </c>
      <c r="N58" s="2">
        <f t="shared" si="9"/>
        <v>-1.56666666666667</v>
      </c>
      <c r="O58" s="2">
        <v>0.19628849333333326</v>
      </c>
      <c r="P58" s="2">
        <v>0.06</v>
      </c>
      <c r="Q58" s="2">
        <v>0.27</v>
      </c>
      <c r="R58" s="2">
        <f t="shared" si="10"/>
        <v>0.64899282539682501</v>
      </c>
      <c r="S58" s="2">
        <v>10</v>
      </c>
      <c r="T58" s="2">
        <v>40</v>
      </c>
      <c r="U58" s="2">
        <v>30</v>
      </c>
      <c r="V58" s="2">
        <f t="shared" si="11"/>
        <v>0.32303747534516747</v>
      </c>
    </row>
    <row r="59" spans="1:22" x14ac:dyDescent="0.25">
      <c r="A59" s="2">
        <v>2023</v>
      </c>
      <c r="B59" s="2">
        <v>211.51999999999998</v>
      </c>
      <c r="C59" s="2">
        <v>19.093333333333334</v>
      </c>
      <c r="D59" s="2">
        <v>261.56666666666666</v>
      </c>
      <c r="E59" s="2">
        <v>415.5333333333333</v>
      </c>
      <c r="F59" s="2">
        <v>390.86666666666662</v>
      </c>
      <c r="G59" s="2">
        <v>43.433333333333337</v>
      </c>
      <c r="H59" s="2">
        <v>52.266666666666673</v>
      </c>
      <c r="I59" s="2">
        <v>1.8903652928852783</v>
      </c>
      <c r="J59" s="2">
        <v>609.33333333333337</v>
      </c>
      <c r="K59" s="2">
        <v>33.4</v>
      </c>
      <c r="L59" s="2">
        <v>31.066666666666663</v>
      </c>
      <c r="M59" s="2">
        <f t="shared" si="8"/>
        <v>53.333653333333331</v>
      </c>
      <c r="N59" s="2">
        <f t="shared" si="9"/>
        <v>-2.3333333333333357</v>
      </c>
      <c r="O59" s="2">
        <v>0.19535753333333325</v>
      </c>
      <c r="P59" s="2">
        <v>0.06</v>
      </c>
      <c r="Q59" s="2">
        <v>0.27</v>
      </c>
      <c r="R59" s="2">
        <f t="shared" si="10"/>
        <v>0.6445596825396821</v>
      </c>
      <c r="S59" s="2">
        <v>10</v>
      </c>
      <c r="T59" s="2">
        <v>40</v>
      </c>
      <c r="U59" s="2">
        <v>30</v>
      </c>
      <c r="V59" s="2">
        <f t="shared" si="11"/>
        <v>0.93036144578313251</v>
      </c>
    </row>
    <row r="60" spans="1:22" x14ac:dyDescent="0.25">
      <c r="A60" s="2">
        <v>2023</v>
      </c>
      <c r="B60" s="2">
        <v>216.76</v>
      </c>
      <c r="C60" s="2">
        <v>26.183333333333334</v>
      </c>
      <c r="D60" s="2">
        <v>190.96666666666667</v>
      </c>
      <c r="E60" s="2">
        <v>396.59999999999997</v>
      </c>
      <c r="F60" s="2">
        <v>362.76666666666665</v>
      </c>
      <c r="G60" s="2">
        <v>39.733333333333334</v>
      </c>
      <c r="H60" s="2">
        <v>50.633333333333326</v>
      </c>
      <c r="I60" s="2">
        <v>1.7710261243818677</v>
      </c>
      <c r="J60" s="2">
        <v>1219.3333333333333</v>
      </c>
      <c r="K60" s="2">
        <v>33.533333333333331</v>
      </c>
      <c r="L60" s="2">
        <v>32.300000000000004</v>
      </c>
      <c r="M60" s="2">
        <f t="shared" si="8"/>
        <v>55.603480000000012</v>
      </c>
      <c r="N60" s="2">
        <f t="shared" si="9"/>
        <v>-1.2333333333333272</v>
      </c>
      <c r="O60" s="2">
        <v>0.19544157833333328</v>
      </c>
      <c r="P60" s="2">
        <v>0.06</v>
      </c>
      <c r="Q60" s="2">
        <v>0.27</v>
      </c>
      <c r="R60" s="2">
        <f t="shared" si="10"/>
        <v>0.64495989682539656</v>
      </c>
      <c r="S60" s="2">
        <v>10</v>
      </c>
      <c r="T60" s="2">
        <v>40</v>
      </c>
      <c r="U60" s="2">
        <v>30</v>
      </c>
      <c r="V60" s="2">
        <f t="shared" si="11"/>
        <v>0.92418353576248324</v>
      </c>
    </row>
    <row r="61" spans="1:22" x14ac:dyDescent="0.25">
      <c r="A61" s="2">
        <v>2023</v>
      </c>
      <c r="B61" s="2">
        <v>198.26666666666665</v>
      </c>
      <c r="C61" s="2">
        <v>24.363333333333333</v>
      </c>
      <c r="D61" s="2">
        <v>197.79999999999998</v>
      </c>
      <c r="E61" s="2">
        <v>408.63333333333338</v>
      </c>
      <c r="F61" s="2">
        <v>377</v>
      </c>
      <c r="G61" s="2">
        <v>39.033333333333339</v>
      </c>
      <c r="H61" s="2">
        <v>49.533333333333331</v>
      </c>
      <c r="I61" s="2">
        <v>1.6290881818842577</v>
      </c>
      <c r="J61" s="2">
        <v>993</v>
      </c>
      <c r="K61" s="2">
        <v>33.833333333333336</v>
      </c>
      <c r="L61" s="2">
        <v>32.733333333333334</v>
      </c>
      <c r="M61" s="2">
        <f t="shared" si="8"/>
        <v>56.409653333333338</v>
      </c>
      <c r="N61" s="2">
        <f t="shared" si="9"/>
        <v>-1.1000000000000014</v>
      </c>
      <c r="O61" s="2">
        <v>0.19360551833333328</v>
      </c>
      <c r="P61" s="2">
        <v>0.06</v>
      </c>
      <c r="Q61" s="2">
        <v>0.27</v>
      </c>
      <c r="R61" s="2">
        <f t="shared" si="10"/>
        <v>0.63621675396825372</v>
      </c>
      <c r="S61" s="2">
        <v>10</v>
      </c>
      <c r="T61" s="2">
        <v>40</v>
      </c>
      <c r="U61" s="2">
        <v>30</v>
      </c>
      <c r="V61" s="2">
        <f t="shared" si="11"/>
        <v>0.90910652920962187</v>
      </c>
    </row>
    <row r="62" spans="1:22" x14ac:dyDescent="0.25">
      <c r="A62" s="2">
        <v>2023</v>
      </c>
      <c r="B62" s="2">
        <v>196.73333333333335</v>
      </c>
      <c r="C62" s="2">
        <v>23.883333333333336</v>
      </c>
      <c r="D62" s="2">
        <v>231.86666666666667</v>
      </c>
      <c r="E62" s="2">
        <v>438.09999999999997</v>
      </c>
      <c r="F62" s="2">
        <v>407.13333333333338</v>
      </c>
      <c r="G62" s="2">
        <v>39.833333333333329</v>
      </c>
      <c r="H62" s="2">
        <v>51.233333333333327</v>
      </c>
      <c r="I62" s="2">
        <v>1.5562220085172302</v>
      </c>
      <c r="J62" s="2">
        <v>1294</v>
      </c>
      <c r="K62" s="2">
        <v>34.300000000000004</v>
      </c>
      <c r="L62" s="2">
        <v>34.300000000000004</v>
      </c>
      <c r="M62" s="2">
        <f t="shared" si="8"/>
        <v>59.361880000000014</v>
      </c>
      <c r="N62" s="2">
        <f t="shared" si="9"/>
        <v>0</v>
      </c>
      <c r="O62" s="2">
        <v>0.20062004333333333</v>
      </c>
      <c r="P62" s="2">
        <v>0.06</v>
      </c>
      <c r="Q62" s="2">
        <v>0.27</v>
      </c>
      <c r="R62" s="2">
        <f t="shared" si="10"/>
        <v>0.66961925396825395</v>
      </c>
      <c r="S62" s="2">
        <v>10</v>
      </c>
      <c r="T62" s="2">
        <v>40</v>
      </c>
      <c r="U62" s="2">
        <v>30</v>
      </c>
      <c r="V62" s="2">
        <f t="shared" si="11"/>
        <v>0.88222929936305705</v>
      </c>
    </row>
    <row r="63" spans="1:22" x14ac:dyDescent="0.25">
      <c r="A63" s="2">
        <v>2023</v>
      </c>
      <c r="B63" s="2">
        <v>217.26333333333332</v>
      </c>
      <c r="C63" s="2">
        <v>26.38</v>
      </c>
      <c r="D63" s="2">
        <v>240.53333333333333</v>
      </c>
      <c r="E63" s="2">
        <v>447.36666666666662</v>
      </c>
      <c r="F63" s="2">
        <v>412.90000000000003</v>
      </c>
      <c r="G63" s="2">
        <v>36.333333333333336</v>
      </c>
      <c r="H63" s="2">
        <v>48.733333333333341</v>
      </c>
      <c r="I63" s="2">
        <v>2.0789882359215515</v>
      </c>
      <c r="J63" s="2">
        <v>1284.3333333333333</v>
      </c>
      <c r="K63" s="2">
        <v>36.066666666666663</v>
      </c>
      <c r="L63" s="2">
        <v>35.466666666666669</v>
      </c>
      <c r="M63" s="2">
        <f t="shared" si="8"/>
        <v>61.59861333333334</v>
      </c>
      <c r="N63" s="2">
        <f t="shared" si="9"/>
        <v>-0.59999999999999432</v>
      </c>
      <c r="O63" s="2">
        <v>0.19789827833333334</v>
      </c>
      <c r="P63" s="2">
        <v>0.06</v>
      </c>
      <c r="Q63" s="2">
        <v>0.27</v>
      </c>
      <c r="R63" s="2">
        <f t="shared" si="10"/>
        <v>0.65665846825396823</v>
      </c>
      <c r="S63" s="2">
        <v>10</v>
      </c>
      <c r="T63" s="2">
        <v>40</v>
      </c>
      <c r="U63" s="2">
        <v>30</v>
      </c>
      <c r="V63" s="2">
        <f t="shared" si="11"/>
        <v>0.73585326953748043</v>
      </c>
    </row>
    <row r="64" spans="1:22" x14ac:dyDescent="0.25">
      <c r="A64" s="2">
        <v>2023</v>
      </c>
      <c r="B64" s="2">
        <v>138.30333333333331</v>
      </c>
      <c r="C64" s="2">
        <v>23.356666666666666</v>
      </c>
      <c r="D64" s="2">
        <v>121.06666666666666</v>
      </c>
      <c r="E64" s="2">
        <v>414.7</v>
      </c>
      <c r="F64" s="2">
        <v>375.5333333333333</v>
      </c>
      <c r="G64" s="2">
        <v>45.733333333333327</v>
      </c>
      <c r="H64" s="2">
        <v>54.766666666666673</v>
      </c>
      <c r="I64" s="2">
        <v>1.4482844290823649</v>
      </c>
      <c r="J64" s="2">
        <v>1585.6666666666667</v>
      </c>
      <c r="K64" s="2">
        <v>35.766666666666666</v>
      </c>
      <c r="L64" s="2">
        <v>35.200000000000003</v>
      </c>
      <c r="M64" s="2">
        <f t="shared" si="8"/>
        <v>61.084480000000006</v>
      </c>
      <c r="N64" s="2">
        <f t="shared" si="9"/>
        <v>-0.56666666666666288</v>
      </c>
      <c r="O64" s="2">
        <v>0.19498256333333336</v>
      </c>
      <c r="P64" s="2">
        <v>0.06</v>
      </c>
      <c r="Q64" s="2">
        <v>0.27</v>
      </c>
      <c r="R64" s="2">
        <f t="shared" si="10"/>
        <v>0.64277411111111116</v>
      </c>
      <c r="S64" s="2">
        <v>10</v>
      </c>
      <c r="T64" s="2">
        <v>40</v>
      </c>
      <c r="U64" s="2">
        <v>30</v>
      </c>
      <c r="V64" s="2">
        <f t="shared" si="11"/>
        <v>0.76636221701795482</v>
      </c>
    </row>
    <row r="65" spans="1:22" x14ac:dyDescent="0.25">
      <c r="A65" s="2">
        <v>2023</v>
      </c>
      <c r="B65" s="2">
        <v>132.67666666666665</v>
      </c>
      <c r="C65" s="2">
        <v>23.733333333333331</v>
      </c>
      <c r="D65" s="2">
        <v>107.03333333333335</v>
      </c>
      <c r="E65" s="2">
        <v>404.86666666666662</v>
      </c>
      <c r="F65" s="2">
        <v>365.23333333333335</v>
      </c>
      <c r="G65" s="2">
        <v>48.533333333333331</v>
      </c>
      <c r="H65" s="2">
        <v>56.966666666666669</v>
      </c>
      <c r="I65" s="2">
        <v>1.5971426288003556</v>
      </c>
      <c r="J65" s="2">
        <v>1558.3333333333333</v>
      </c>
      <c r="K65" s="2">
        <v>34.666666666666664</v>
      </c>
      <c r="L65" s="2">
        <v>34.266666666666666</v>
      </c>
      <c r="M65" s="2">
        <f t="shared" si="8"/>
        <v>59.298453333333335</v>
      </c>
      <c r="N65" s="2">
        <f t="shared" si="9"/>
        <v>-0.39999999999999858</v>
      </c>
      <c r="O65" s="2">
        <v>0.18853049333333333</v>
      </c>
      <c r="P65" s="2">
        <v>0.06</v>
      </c>
      <c r="Q65" s="2">
        <v>0.27</v>
      </c>
      <c r="R65" s="2">
        <f t="shared" si="10"/>
        <v>0.61204996825396818</v>
      </c>
      <c r="S65" s="2">
        <v>10</v>
      </c>
      <c r="T65" s="2">
        <v>40</v>
      </c>
      <c r="U65" s="2">
        <v>30</v>
      </c>
      <c r="V65" s="2">
        <f t="shared" si="11"/>
        <v>0.8579710144927537</v>
      </c>
    </row>
    <row r="66" spans="1:22" x14ac:dyDescent="0.25">
      <c r="A66" s="2">
        <v>2023</v>
      </c>
      <c r="B66" s="2">
        <v>113.17</v>
      </c>
      <c r="C66" s="2">
        <v>21.053333333333335</v>
      </c>
      <c r="D66" s="2">
        <v>101.66666666666667</v>
      </c>
      <c r="E66" s="2">
        <v>413.36666666666662</v>
      </c>
      <c r="F66" s="2">
        <v>378.5333333333333</v>
      </c>
      <c r="G66" s="2">
        <v>47.033333333333339</v>
      </c>
      <c r="H66" s="2">
        <v>55.866666666666667</v>
      </c>
      <c r="I66" s="2">
        <v>1.2273595056549356</v>
      </c>
      <c r="J66" s="2">
        <v>1673.3333333333333</v>
      </c>
      <c r="K66" s="2">
        <v>30.599999999999998</v>
      </c>
      <c r="L66" s="2">
        <v>31.633333333333336</v>
      </c>
      <c r="M66" s="2">
        <f t="shared" si="8"/>
        <v>54.372013333333342</v>
      </c>
      <c r="N66" s="2">
        <f t="shared" si="9"/>
        <v>1.0333333333333385</v>
      </c>
      <c r="O66" s="2">
        <v>0.18932568833333324</v>
      </c>
      <c r="P66" s="2">
        <v>0.06</v>
      </c>
      <c r="Q66" s="2">
        <v>0.27</v>
      </c>
      <c r="R66" s="2">
        <f t="shared" si="10"/>
        <v>0.61583661111111065</v>
      </c>
      <c r="S66" s="2">
        <v>10</v>
      </c>
      <c r="T66" s="2">
        <v>40</v>
      </c>
      <c r="U66" s="2">
        <v>30</v>
      </c>
      <c r="V66" s="2">
        <f t="shared" si="11"/>
        <v>0.99814432989690727</v>
      </c>
    </row>
    <row r="67" spans="1:22" x14ac:dyDescent="0.25">
      <c r="A67" s="2">
        <v>2023</v>
      </c>
      <c r="B67" s="2">
        <v>318.3966666666667</v>
      </c>
      <c r="C67" s="2">
        <v>24.17</v>
      </c>
      <c r="D67" s="2">
        <v>274.5</v>
      </c>
      <c r="E67" s="2">
        <v>408.39999999999992</v>
      </c>
      <c r="F67" s="2">
        <v>366.0333333333333</v>
      </c>
      <c r="G67" s="2">
        <v>43.533333333333331</v>
      </c>
      <c r="H67" s="2">
        <v>60.533333333333331</v>
      </c>
      <c r="I67" s="2">
        <v>1.6874030468994483</v>
      </c>
      <c r="J67" s="2">
        <v>1759.3333333333333</v>
      </c>
      <c r="K67" s="2">
        <v>35.166666666666664</v>
      </c>
      <c r="L67" s="2">
        <v>34.299999999999997</v>
      </c>
      <c r="M67" s="2">
        <f t="shared" si="8"/>
        <v>59.361879999999999</v>
      </c>
      <c r="N67" s="2">
        <f t="shared" si="9"/>
        <v>-0.86666666666666714</v>
      </c>
      <c r="O67" s="2">
        <v>0.18651341333333338</v>
      </c>
      <c r="P67" s="2">
        <v>0.06</v>
      </c>
      <c r="Q67" s="2">
        <v>0.27</v>
      </c>
      <c r="R67" s="2">
        <f t="shared" si="10"/>
        <v>0.60244482539682553</v>
      </c>
      <c r="S67" s="2">
        <v>10</v>
      </c>
      <c r="T67" s="2">
        <v>40</v>
      </c>
      <c r="U67" s="2">
        <v>30</v>
      </c>
      <c r="V67" s="2">
        <f t="shared" si="11"/>
        <v>0.82003745318352073</v>
      </c>
    </row>
    <row r="68" spans="1:22" x14ac:dyDescent="0.25">
      <c r="A68" s="2">
        <v>2023</v>
      </c>
      <c r="B68" s="2">
        <v>301.55333333333334</v>
      </c>
      <c r="C68" s="2">
        <v>20.213333333333335</v>
      </c>
      <c r="D68" s="2">
        <v>263.06666666666666</v>
      </c>
      <c r="E68" s="2">
        <v>380.86666666666662</v>
      </c>
      <c r="F68" s="2">
        <v>346.8</v>
      </c>
      <c r="G68" s="2">
        <v>56.066666666666663</v>
      </c>
      <c r="H68" s="2">
        <v>66.366666666666674</v>
      </c>
      <c r="I68" s="2">
        <v>1.0231407340541021</v>
      </c>
      <c r="J68" s="2">
        <v>963.66666666666663</v>
      </c>
      <c r="K68" s="2">
        <v>26.066666666666666</v>
      </c>
      <c r="L68" s="2">
        <v>24.099999999999998</v>
      </c>
      <c r="M68" s="2">
        <f t="shared" si="8"/>
        <v>41.197720000000004</v>
      </c>
      <c r="N68" s="2">
        <f t="shared" si="9"/>
        <v>-1.9666666666666686</v>
      </c>
      <c r="O68" s="2">
        <v>0.19094193833333326</v>
      </c>
      <c r="P68" s="2">
        <v>0.06</v>
      </c>
      <c r="Q68" s="2">
        <v>0.27</v>
      </c>
      <c r="R68" s="2">
        <f t="shared" si="10"/>
        <v>0.62353303968253926</v>
      </c>
      <c r="S68" s="2">
        <v>10</v>
      </c>
      <c r="T68" s="2">
        <v>40</v>
      </c>
      <c r="U68" s="2">
        <v>30</v>
      </c>
      <c r="V68" s="2">
        <f t="shared" si="11"/>
        <v>0.93535747446610962</v>
      </c>
    </row>
    <row r="69" spans="1:22" x14ac:dyDescent="0.25">
      <c r="A69" s="2">
        <v>2023</v>
      </c>
      <c r="B69" s="2">
        <v>281.08999999999997</v>
      </c>
      <c r="C69" s="2">
        <v>14.866666666666667</v>
      </c>
      <c r="D69" s="2">
        <v>288.73333333333335</v>
      </c>
      <c r="E69" s="2">
        <v>380.4666666666667</v>
      </c>
      <c r="F69" s="2">
        <v>355</v>
      </c>
      <c r="G69" s="2">
        <v>52.199999999999996</v>
      </c>
      <c r="H69" s="2">
        <v>62.6</v>
      </c>
      <c r="I69" s="2">
        <v>1.1060676185215192</v>
      </c>
      <c r="J69" s="2">
        <v>830</v>
      </c>
      <c r="K69" s="2">
        <v>29.599999999999998</v>
      </c>
      <c r="L69" s="2">
        <v>27.133333333333336</v>
      </c>
      <c r="M69" s="2">
        <f t="shared" si="8"/>
        <v>46.338613333333342</v>
      </c>
      <c r="N69" s="2">
        <f t="shared" si="9"/>
        <v>-2.4666666666666615</v>
      </c>
      <c r="O69" s="2">
        <v>0.19102598333333337</v>
      </c>
      <c r="P69" s="2">
        <v>0.06</v>
      </c>
      <c r="Q69" s="2">
        <v>0.27</v>
      </c>
      <c r="R69" s="2">
        <f t="shared" si="10"/>
        <v>0.62393325396825405</v>
      </c>
      <c r="S69" s="2">
        <v>10</v>
      </c>
      <c r="T69" s="2">
        <v>40</v>
      </c>
      <c r="U69" s="2">
        <v>30</v>
      </c>
      <c r="V69" s="2">
        <f t="shared" si="11"/>
        <v>0.99921568627450985</v>
      </c>
    </row>
    <row r="70" spans="1:22" x14ac:dyDescent="0.25">
      <c r="A70" s="2">
        <v>2023</v>
      </c>
      <c r="B70" s="2">
        <v>191.75333333333333</v>
      </c>
      <c r="C70" s="2">
        <v>18.536666666666665</v>
      </c>
      <c r="D70" s="2">
        <v>235.86666666666665</v>
      </c>
      <c r="E70" s="2">
        <v>399.86666666666662</v>
      </c>
      <c r="F70" s="2">
        <v>367.93333333333339</v>
      </c>
      <c r="G70" s="2">
        <v>44.466666666666669</v>
      </c>
      <c r="H70" s="2">
        <v>56.766666666666673</v>
      </c>
      <c r="I70" s="2">
        <v>1.4455877000453294</v>
      </c>
      <c r="J70" s="2">
        <v>1862</v>
      </c>
      <c r="K70" s="2">
        <v>32.56666666666667</v>
      </c>
      <c r="L70" s="2">
        <v>32.466666666666661</v>
      </c>
      <c r="M70" s="2">
        <f t="shared" si="8"/>
        <v>55.913013333333325</v>
      </c>
      <c r="N70" s="2">
        <f t="shared" si="9"/>
        <v>-0.10000000000000853</v>
      </c>
      <c r="O70" s="2">
        <v>0.1892933633333333</v>
      </c>
      <c r="P70" s="2">
        <v>0.06</v>
      </c>
      <c r="Q70" s="2">
        <v>0.27</v>
      </c>
      <c r="R70" s="2">
        <f t="shared" si="10"/>
        <v>0.61568268253968228</v>
      </c>
      <c r="S70" s="2">
        <v>10</v>
      </c>
      <c r="T70" s="2">
        <v>40</v>
      </c>
      <c r="U70" s="2">
        <v>30</v>
      </c>
      <c r="V70" s="2">
        <f t="shared" si="11"/>
        <v>0.96221159974506043</v>
      </c>
    </row>
    <row r="71" spans="1:22" x14ac:dyDescent="0.25">
      <c r="A71" s="2">
        <v>2023</v>
      </c>
      <c r="B71" s="2">
        <v>119.62</v>
      </c>
      <c r="C71" s="2">
        <v>15.106666666666667</v>
      </c>
      <c r="D71" s="2">
        <v>207.26666666666665</v>
      </c>
      <c r="E71" s="2">
        <v>419.63333333333338</v>
      </c>
      <c r="F71" s="2">
        <v>393.43333333333339</v>
      </c>
      <c r="G71" s="2">
        <v>38.666666666666664</v>
      </c>
      <c r="H71" s="2">
        <v>48.733333333333327</v>
      </c>
      <c r="I71" s="2">
        <v>1.7321007294378568</v>
      </c>
      <c r="J71" s="2">
        <v>1468</v>
      </c>
      <c r="K71" s="2">
        <v>33.93333333333333</v>
      </c>
      <c r="L71" s="2">
        <v>34.1</v>
      </c>
      <c r="M71" s="2">
        <f t="shared" si="8"/>
        <v>58.98172000000001</v>
      </c>
      <c r="N71" s="2">
        <f t="shared" si="9"/>
        <v>0.1666666666666714</v>
      </c>
      <c r="O71" s="2">
        <v>0.18384983333333332</v>
      </c>
      <c r="P71" s="2">
        <v>0.06</v>
      </c>
      <c r="Q71" s="2">
        <v>0.27</v>
      </c>
      <c r="R71" s="2">
        <f t="shared" si="10"/>
        <v>0.58976111111111107</v>
      </c>
      <c r="S71" s="2">
        <v>10</v>
      </c>
      <c r="T71" s="2">
        <v>40</v>
      </c>
      <c r="U71" s="2">
        <v>30</v>
      </c>
      <c r="V71" s="2">
        <f t="shared" si="11"/>
        <v>0.9037067773167361</v>
      </c>
    </row>
    <row r="72" spans="1:22" x14ac:dyDescent="0.25">
      <c r="A72" s="2">
        <v>2023</v>
      </c>
      <c r="B72" s="2">
        <v>595.67000000000007</v>
      </c>
      <c r="C72" s="2">
        <v>46.79</v>
      </c>
      <c r="D72" s="2">
        <v>237.03333333333333</v>
      </c>
      <c r="E72" s="2">
        <v>387.0333333333333</v>
      </c>
      <c r="F72" s="2">
        <v>346.66666666666669</v>
      </c>
      <c r="G72" s="2">
        <v>51.333333333333336</v>
      </c>
      <c r="H72" s="2">
        <v>65.033333333333317</v>
      </c>
      <c r="I72" s="2">
        <v>1.1826959790870117</v>
      </c>
      <c r="J72" s="2">
        <v>1796</v>
      </c>
      <c r="K72" s="2">
        <v>33.033333333333331</v>
      </c>
      <c r="L72" s="2">
        <v>32.666666666666671</v>
      </c>
      <c r="M72" s="2">
        <f t="shared" si="8"/>
        <v>56.285333333333348</v>
      </c>
      <c r="N72" s="2">
        <f t="shared" si="9"/>
        <v>-0.36666666666666003</v>
      </c>
      <c r="O72" s="2">
        <v>0.18564063833333327</v>
      </c>
      <c r="P72" s="2">
        <v>0.06</v>
      </c>
      <c r="Q72" s="2">
        <v>0.27</v>
      </c>
      <c r="R72" s="2">
        <f t="shared" si="10"/>
        <v>0.59828875396825365</v>
      </c>
      <c r="S72" s="2">
        <v>10</v>
      </c>
      <c r="T72" s="2">
        <v>40</v>
      </c>
      <c r="U72" s="2">
        <v>30</v>
      </c>
      <c r="V72" s="2">
        <f t="shared" si="11"/>
        <v>0.9457694826457107</v>
      </c>
    </row>
    <row r="73" spans="1:22" x14ac:dyDescent="0.25">
      <c r="A73" s="2">
        <v>2023</v>
      </c>
      <c r="B73" s="2">
        <v>82.006666666666675</v>
      </c>
      <c r="C73" s="2">
        <v>17.97</v>
      </c>
      <c r="D73" s="2">
        <v>64.900000000000006</v>
      </c>
      <c r="E73" s="2">
        <v>372.56666666666666</v>
      </c>
      <c r="F73" s="2">
        <v>343.26666666666671</v>
      </c>
      <c r="G73" s="2">
        <v>63.233333333333327</v>
      </c>
      <c r="H73" s="2">
        <v>67.3</v>
      </c>
      <c r="I73" s="2">
        <v>0.69668368790166113</v>
      </c>
      <c r="J73" s="2">
        <v>880.66666666666663</v>
      </c>
      <c r="K73" s="2">
        <v>29.7</v>
      </c>
      <c r="L73" s="2">
        <v>29.599999999999998</v>
      </c>
      <c r="M73" s="2">
        <f t="shared" si="8"/>
        <v>50.681919999999998</v>
      </c>
      <c r="N73" s="2">
        <f t="shared" si="9"/>
        <v>-0.10000000000000142</v>
      </c>
      <c r="O73" s="2">
        <v>0.1794665633333333</v>
      </c>
      <c r="P73" s="2">
        <v>0.06</v>
      </c>
      <c r="Q73" s="2">
        <v>0.27</v>
      </c>
      <c r="R73" s="2">
        <f t="shared" si="10"/>
        <v>0.5688883968253966</v>
      </c>
      <c r="S73" s="2">
        <v>10</v>
      </c>
      <c r="T73" s="2">
        <v>40</v>
      </c>
      <c r="U73" s="2">
        <v>30</v>
      </c>
      <c r="V73" s="2">
        <f t="shared" si="11"/>
        <v>0.99955665024630536</v>
      </c>
    </row>
    <row r="74" spans="1:22" x14ac:dyDescent="0.25">
      <c r="A74" s="2">
        <v>2023</v>
      </c>
      <c r="B74" s="2">
        <v>128.27999999999997</v>
      </c>
      <c r="C74" s="2">
        <v>19.596666666666668</v>
      </c>
      <c r="D74" s="2">
        <v>145.13333333333333</v>
      </c>
      <c r="E74" s="2">
        <v>398.9666666666667</v>
      </c>
      <c r="F74" s="2">
        <v>366.0333333333333</v>
      </c>
      <c r="G74" s="2">
        <v>43.4</v>
      </c>
      <c r="H74" s="2">
        <v>53.066666666666663</v>
      </c>
      <c r="I74" s="2">
        <v>1.899996552340983</v>
      </c>
      <c r="J74" s="2">
        <v>1660.3333333333333</v>
      </c>
      <c r="K74" s="2">
        <v>36.43333333333333</v>
      </c>
      <c r="L74" s="2">
        <v>36.666666666666664</v>
      </c>
      <c r="M74" s="2">
        <f t="shared" si="8"/>
        <v>63.93333333333333</v>
      </c>
      <c r="N74" s="2">
        <f t="shared" si="9"/>
        <v>0.23333333333333428</v>
      </c>
      <c r="O74" s="2">
        <v>0.16780370333333333</v>
      </c>
      <c r="P74" s="2">
        <v>0.06</v>
      </c>
      <c r="Q74" s="2">
        <v>0.27</v>
      </c>
      <c r="R74" s="2">
        <f t="shared" si="10"/>
        <v>0.5133509682539682</v>
      </c>
      <c r="S74" s="2">
        <v>10</v>
      </c>
      <c r="T74" s="2">
        <v>40</v>
      </c>
      <c r="U74" s="2">
        <v>30</v>
      </c>
      <c r="V74" s="2">
        <f t="shared" si="11"/>
        <v>0.69493038493038528</v>
      </c>
    </row>
    <row r="75" spans="1:22" x14ac:dyDescent="0.25">
      <c r="A75" s="2">
        <v>2023</v>
      </c>
      <c r="B75" s="2">
        <v>156.24666666666667</v>
      </c>
      <c r="C75" s="2">
        <v>23.243333333333336</v>
      </c>
      <c r="D75" s="2">
        <v>175.06666666666669</v>
      </c>
      <c r="E75" s="2">
        <v>424.06666666666666</v>
      </c>
      <c r="F75" s="2">
        <v>384.23333333333329</v>
      </c>
      <c r="G75" s="2">
        <v>43.733333333333327</v>
      </c>
      <c r="H75" s="2">
        <v>54.800000000000004</v>
      </c>
      <c r="I75" s="2">
        <v>2.0950078026925287</v>
      </c>
      <c r="J75" s="2">
        <v>1805.6666666666667</v>
      </c>
      <c r="K75" s="2">
        <v>39.199999999999996</v>
      </c>
      <c r="L75" s="2">
        <v>39.199999999999996</v>
      </c>
      <c r="M75" s="2">
        <f t="shared" si="8"/>
        <v>68.975679999999997</v>
      </c>
      <c r="N75" s="2">
        <f t="shared" si="9"/>
        <v>0</v>
      </c>
      <c r="O75" s="2">
        <v>0.16980138833333336</v>
      </c>
      <c r="P75" s="2">
        <v>0.06</v>
      </c>
      <c r="Q75" s="2">
        <v>0.27</v>
      </c>
      <c r="R75" s="2">
        <f t="shared" si="10"/>
        <v>0.52286375396825402</v>
      </c>
      <c r="S75" s="2">
        <v>10</v>
      </c>
      <c r="T75" s="2">
        <v>40</v>
      </c>
      <c r="U75" s="2">
        <v>30</v>
      </c>
      <c r="V75" s="2">
        <f t="shared" si="11"/>
        <v>0.21629629629629735</v>
      </c>
    </row>
    <row r="76" spans="1:22" x14ac:dyDescent="0.25">
      <c r="A76" s="2">
        <v>2023</v>
      </c>
      <c r="B76" s="2">
        <v>126.00333333333333</v>
      </c>
      <c r="C76" s="2">
        <v>19.163333333333334</v>
      </c>
      <c r="D76" s="2">
        <v>158.20000000000002</v>
      </c>
      <c r="E76" s="2">
        <v>411.0333333333333</v>
      </c>
      <c r="F76" s="2">
        <v>378.39999999999992</v>
      </c>
      <c r="G76" s="2">
        <v>45.266666666666673</v>
      </c>
      <c r="H76" s="2">
        <v>53.9</v>
      </c>
      <c r="I76" s="2">
        <v>2.2974339206175927</v>
      </c>
      <c r="J76" s="2">
        <v>1752</v>
      </c>
      <c r="K76" s="2">
        <v>39.366666666666667</v>
      </c>
      <c r="L76" s="2">
        <v>38.9</v>
      </c>
      <c r="M76" s="2">
        <f t="shared" si="8"/>
        <v>68.370519999999999</v>
      </c>
      <c r="N76" s="2">
        <f t="shared" si="9"/>
        <v>-0.46666666666666856</v>
      </c>
      <c r="O76" s="2">
        <v>0.20168676833333332</v>
      </c>
      <c r="P76" s="2">
        <v>0.06</v>
      </c>
      <c r="Q76" s="2">
        <v>0.27</v>
      </c>
      <c r="R76" s="2">
        <f t="shared" si="10"/>
        <v>0.67469889682539674</v>
      </c>
      <c r="S76" s="2">
        <v>10</v>
      </c>
      <c r="T76" s="2">
        <v>40</v>
      </c>
      <c r="U76" s="2">
        <v>30</v>
      </c>
      <c r="V76" s="2">
        <f t="shared" si="11"/>
        <v>0.17491118077324963</v>
      </c>
    </row>
    <row r="77" spans="1:22" x14ac:dyDescent="0.25">
      <c r="A77" s="2">
        <v>2023</v>
      </c>
      <c r="B77" s="2">
        <v>106.18666666666667</v>
      </c>
      <c r="C77" s="2">
        <v>16.443333333333332</v>
      </c>
      <c r="D77" s="2">
        <v>165.26666666666668</v>
      </c>
      <c r="E77" s="2">
        <v>419.2</v>
      </c>
      <c r="F77" s="2">
        <v>391.43333333333334</v>
      </c>
      <c r="G77" s="2">
        <v>45</v>
      </c>
      <c r="H77" s="2">
        <v>52.733333333333327</v>
      </c>
      <c r="I77" s="2">
        <v>1.9034814083954146</v>
      </c>
      <c r="J77" s="2">
        <v>1629.6666666666667</v>
      </c>
      <c r="K77" s="2">
        <v>37.800000000000004</v>
      </c>
      <c r="L77" s="2">
        <v>37.666666666666664</v>
      </c>
      <c r="M77" s="2">
        <f t="shared" si="8"/>
        <v>65.905333333333331</v>
      </c>
      <c r="N77" s="2">
        <f t="shared" si="9"/>
        <v>-0.13333333333333997</v>
      </c>
      <c r="O77" s="2">
        <v>0.18531738833333333</v>
      </c>
      <c r="P77" s="2">
        <v>0.06</v>
      </c>
      <c r="Q77" s="2">
        <v>0.27</v>
      </c>
      <c r="R77" s="2">
        <f t="shared" si="10"/>
        <v>0.59674946825396824</v>
      </c>
      <c r="S77" s="2">
        <v>10</v>
      </c>
      <c r="T77" s="2">
        <v>40</v>
      </c>
      <c r="U77" s="2">
        <v>30</v>
      </c>
      <c r="V77" s="2">
        <f t="shared" si="11"/>
        <v>0.50131147540983534</v>
      </c>
    </row>
    <row r="78" spans="1:22" x14ac:dyDescent="0.25">
      <c r="A78" s="2">
        <v>2023</v>
      </c>
      <c r="B78" s="2">
        <v>131.66</v>
      </c>
      <c r="C78" s="2">
        <v>12.293333333333331</v>
      </c>
      <c r="D78" s="2">
        <v>130.63333333333333</v>
      </c>
      <c r="E78" s="2">
        <v>405.33333333333331</v>
      </c>
      <c r="F78" s="2">
        <v>384.59999999999997</v>
      </c>
      <c r="G78" s="2">
        <v>45.133333333333333</v>
      </c>
      <c r="H78" s="2">
        <v>50.933333333333337</v>
      </c>
      <c r="I78" s="2">
        <v>1.1293972165874107</v>
      </c>
      <c r="J78" s="2">
        <v>1634.6666666666667</v>
      </c>
      <c r="K78" s="2">
        <v>37.633333333333333</v>
      </c>
      <c r="L78" s="2">
        <v>38.06666666666667</v>
      </c>
      <c r="M78" s="2">
        <f t="shared" si="8"/>
        <v>66.700853333333356</v>
      </c>
      <c r="N78" s="2">
        <f t="shared" si="9"/>
        <v>0.43333333333333712</v>
      </c>
      <c r="O78" s="2">
        <v>0.17815416833333333</v>
      </c>
      <c r="P78" s="2">
        <v>0.06</v>
      </c>
      <c r="Q78" s="2">
        <v>0.27</v>
      </c>
      <c r="R78" s="2">
        <f t="shared" si="10"/>
        <v>0.56263889682539681</v>
      </c>
      <c r="S78" s="2">
        <v>10</v>
      </c>
      <c r="T78" s="2">
        <v>40</v>
      </c>
      <c r="U78" s="2">
        <v>30</v>
      </c>
      <c r="V78" s="2">
        <f t="shared" si="11"/>
        <v>0.52883198562443845</v>
      </c>
    </row>
    <row r="79" spans="1:22" x14ac:dyDescent="0.25">
      <c r="A79" s="2">
        <v>2023</v>
      </c>
      <c r="B79" s="2">
        <v>111.20333333333333</v>
      </c>
      <c r="C79" s="2">
        <v>17.72</v>
      </c>
      <c r="D79" s="2">
        <v>153.13333333333333</v>
      </c>
      <c r="E79" s="2">
        <v>418.96666666666664</v>
      </c>
      <c r="F79" s="2">
        <v>389.3</v>
      </c>
      <c r="G79" s="2">
        <v>51.93333333333333</v>
      </c>
      <c r="H79" s="2">
        <v>59.1</v>
      </c>
      <c r="I79" s="2">
        <v>1.8306777304705188</v>
      </c>
      <c r="J79" s="2">
        <v>1561</v>
      </c>
      <c r="K79" s="2">
        <v>34.43333333333333</v>
      </c>
      <c r="L79" s="2">
        <v>34.5</v>
      </c>
      <c r="M79" s="2">
        <f t="shared" si="8"/>
        <v>59.743000000000002</v>
      </c>
      <c r="N79" s="2">
        <f t="shared" si="9"/>
        <v>6.6666666666669983E-2</v>
      </c>
      <c r="O79" s="2">
        <v>0.20603771333333337</v>
      </c>
      <c r="P79" s="2">
        <v>0.06</v>
      </c>
      <c r="Q79" s="2">
        <v>0.27</v>
      </c>
      <c r="R79" s="2">
        <f t="shared" si="10"/>
        <v>0.69541768253968261</v>
      </c>
      <c r="S79" s="2">
        <v>10</v>
      </c>
      <c r="T79" s="2">
        <v>40</v>
      </c>
      <c r="U79" s="2">
        <v>30</v>
      </c>
      <c r="V79" s="2">
        <f t="shared" si="11"/>
        <v>0.87374018558172761</v>
      </c>
    </row>
    <row r="80" spans="1:22" x14ac:dyDescent="0.25">
      <c r="A80" s="2">
        <v>2023</v>
      </c>
      <c r="B80" s="2">
        <v>126.64</v>
      </c>
      <c r="C80" s="2">
        <v>17.07</v>
      </c>
      <c r="D80" s="2">
        <v>189.79999999999998</v>
      </c>
      <c r="E80" s="2">
        <v>413.7</v>
      </c>
      <c r="F80" s="2">
        <v>384.90000000000003</v>
      </c>
      <c r="G80" s="2">
        <v>48.699999999999996</v>
      </c>
      <c r="H80" s="2">
        <v>56.866666666666667</v>
      </c>
      <c r="I80" s="2">
        <v>1.9279719465025571</v>
      </c>
      <c r="J80" s="2">
        <v>1555.6666666666667</v>
      </c>
      <c r="K80" s="2">
        <v>36.06666666666667</v>
      </c>
      <c r="L80" s="2">
        <v>35.699999999999996</v>
      </c>
      <c r="M80" s="2">
        <f t="shared" si="8"/>
        <v>62.049879999999995</v>
      </c>
      <c r="N80" s="2">
        <f t="shared" si="9"/>
        <v>-0.36666666666667425</v>
      </c>
      <c r="O80" s="2">
        <v>0.20623812833333333</v>
      </c>
      <c r="P80" s="2">
        <v>0.06</v>
      </c>
      <c r="Q80" s="2">
        <v>0.27</v>
      </c>
      <c r="R80" s="2">
        <f t="shared" si="10"/>
        <v>0.69637203968253958</v>
      </c>
      <c r="S80" s="2">
        <v>10</v>
      </c>
      <c r="T80" s="2">
        <v>40</v>
      </c>
      <c r="U80" s="2">
        <v>30</v>
      </c>
      <c r="V80" s="2">
        <f t="shared" si="11"/>
        <v>0.73585326953747965</v>
      </c>
    </row>
    <row r="81" spans="1:22" x14ac:dyDescent="0.25">
      <c r="A81" s="6">
        <v>2024</v>
      </c>
      <c r="B81" s="6">
        <v>135.16</v>
      </c>
      <c r="C81" s="6">
        <v>17.126666666666669</v>
      </c>
      <c r="D81" s="6">
        <v>276.59999999999997</v>
      </c>
      <c r="E81" s="6"/>
      <c r="F81" s="6"/>
      <c r="G81" s="6">
        <v>25.41</v>
      </c>
      <c r="H81" s="6"/>
      <c r="I81" s="6">
        <v>1.9548402234144591</v>
      </c>
      <c r="J81" s="6"/>
      <c r="K81" s="6">
        <v>34.266666666666673</v>
      </c>
      <c r="L81" s="6">
        <v>33.466666666666669</v>
      </c>
      <c r="M81" s="6">
        <f>42.7+1.68*(L81-25)+0.012*(L81-25)*(L81-25)</f>
        <v>57.784213333333341</v>
      </c>
      <c r="N81" s="6">
        <f>L81-K81</f>
        <v>-0.80000000000000426</v>
      </c>
      <c r="O81" s="6">
        <v>0.17</v>
      </c>
      <c r="P81" s="6">
        <v>0.06</v>
      </c>
      <c r="Q81" s="6">
        <v>0.27</v>
      </c>
      <c r="R81" s="6">
        <f>IF((O81-P81)/(Q81-P81)&gt;1,1,(O81-P81)/(Q81-P81))</f>
        <v>0.52380952380952384</v>
      </c>
      <c r="S81" s="6">
        <v>10</v>
      </c>
      <c r="T81" s="6">
        <v>40</v>
      </c>
      <c r="U81" s="6">
        <v>30</v>
      </c>
      <c r="V81" s="6">
        <f>((K81-S81)*(K81-T81))/((K81-S81)*(K81-T81)-(K81-U81)^2)</f>
        <v>0.88429378531073399</v>
      </c>
    </row>
    <row r="82" spans="1:22" x14ac:dyDescent="0.25">
      <c r="A82" s="6">
        <v>2024</v>
      </c>
      <c r="B82" s="6">
        <v>53.849999999999994</v>
      </c>
      <c r="C82" s="6">
        <v>4.4666666666666677</v>
      </c>
      <c r="D82" s="6">
        <v>394.86666666666662</v>
      </c>
      <c r="E82" s="6">
        <v>526.80000000000007</v>
      </c>
      <c r="F82" s="6">
        <v>518.63333333333333</v>
      </c>
      <c r="G82" s="6">
        <v>44.566666666666663</v>
      </c>
      <c r="H82" s="6">
        <v>48.800000000000004</v>
      </c>
      <c r="I82" s="6">
        <v>0.97264526763699499</v>
      </c>
      <c r="J82" s="6">
        <v>358.66666666666669</v>
      </c>
      <c r="K82" s="6">
        <v>32.1</v>
      </c>
      <c r="L82" s="6">
        <v>31</v>
      </c>
      <c r="M82" s="6">
        <f>42.7+1.68*(L82-25)+0.012*(L82-25)*(L82-25)</f>
        <v>53.212000000000003</v>
      </c>
      <c r="N82" s="6">
        <f t="shared" ref="N82:N100" si="12">L82-K82</f>
        <v>-1.1000000000000014</v>
      </c>
      <c r="O82" s="6">
        <v>0.17274334299999999</v>
      </c>
      <c r="P82" s="6">
        <v>0.06</v>
      </c>
      <c r="Q82" s="6">
        <v>0.27</v>
      </c>
      <c r="R82" s="6">
        <f t="shared" ref="R82:R100" si="13">IF((O82-P82)/(Q82-P82)&gt;1,1,(O82-P82)/(Q82-P82))</f>
        <v>0.53687306190476181</v>
      </c>
      <c r="S82" s="6">
        <v>10</v>
      </c>
      <c r="T82" s="6">
        <v>40</v>
      </c>
      <c r="U82" s="6">
        <v>30</v>
      </c>
      <c r="V82" s="6">
        <f t="shared" ref="V82:V100" si="14">((K82-S82)*(K82-T82))/((K82-S82)*(K82-T82)-(K82-U82)^2)</f>
        <v>0.9753631284916201</v>
      </c>
    </row>
    <row r="83" spans="1:22" x14ac:dyDescent="0.25">
      <c r="A83" s="6">
        <v>2024</v>
      </c>
      <c r="B83" s="6">
        <v>99.76</v>
      </c>
      <c r="C83" s="6">
        <v>14.866666666666665</v>
      </c>
      <c r="D83" s="6">
        <v>242.13333333333333</v>
      </c>
      <c r="E83" s="6">
        <v>488.40000000000003</v>
      </c>
      <c r="F83" s="6">
        <v>461.63333333333338</v>
      </c>
      <c r="G83" s="6">
        <v>46.733333333333327</v>
      </c>
      <c r="H83" s="6">
        <v>54.333333333333336</v>
      </c>
      <c r="I83" s="6">
        <v>1.0710093903776738</v>
      </c>
      <c r="J83" s="6">
        <v>1518</v>
      </c>
      <c r="K83" s="6">
        <v>33.466666666666669</v>
      </c>
      <c r="L83" s="6">
        <v>33.333333333333329</v>
      </c>
      <c r="M83" s="6">
        <f t="shared" ref="M83:M100" si="15">42.7+1.68*(L83-25)+0.012*(L83-25)*(L83-25)</f>
        <v>57.533333333333331</v>
      </c>
      <c r="N83" s="6">
        <f t="shared" si="12"/>
        <v>-0.13333333333333997</v>
      </c>
      <c r="O83" s="6">
        <v>0.17983376709999999</v>
      </c>
      <c r="P83" s="6">
        <v>0.06</v>
      </c>
      <c r="Q83" s="6">
        <v>0.27</v>
      </c>
      <c r="R83" s="6">
        <f t="shared" si="13"/>
        <v>0.57063698619047609</v>
      </c>
      <c r="S83" s="6">
        <v>10</v>
      </c>
      <c r="T83" s="6">
        <v>40</v>
      </c>
      <c r="U83" s="6">
        <v>30</v>
      </c>
      <c r="V83" s="6">
        <f t="shared" si="14"/>
        <v>0.92731182795698919</v>
      </c>
    </row>
    <row r="84" spans="1:22" x14ac:dyDescent="0.25">
      <c r="A84" s="6">
        <v>2024</v>
      </c>
      <c r="B84" s="6">
        <v>81.723333333333343</v>
      </c>
      <c r="C84" s="6">
        <v>13.843333333333334</v>
      </c>
      <c r="D84" s="6">
        <v>211.33333333333334</v>
      </c>
      <c r="E84" s="6">
        <v>488.2</v>
      </c>
      <c r="F84" s="6">
        <v>461.16666666666669</v>
      </c>
      <c r="G84" s="6">
        <v>45</v>
      </c>
      <c r="H84" s="6">
        <v>51.866666666666667</v>
      </c>
      <c r="I84" s="6">
        <v>1.4020328712882395</v>
      </c>
      <c r="J84" s="6">
        <v>1644.6666666666667</v>
      </c>
      <c r="K84" s="6">
        <v>33.9</v>
      </c>
      <c r="L84" s="6">
        <v>33.5</v>
      </c>
      <c r="M84" s="6">
        <f t="shared" si="15"/>
        <v>57.847000000000001</v>
      </c>
      <c r="N84" s="6">
        <f t="shared" si="12"/>
        <v>-0.39999999999999858</v>
      </c>
      <c r="O84" s="6">
        <v>0.18692419120000001</v>
      </c>
      <c r="P84" s="6">
        <v>0.06</v>
      </c>
      <c r="Q84" s="6">
        <v>0.27</v>
      </c>
      <c r="R84" s="6">
        <f t="shared" si="13"/>
        <v>0.60440091047619049</v>
      </c>
      <c r="S84" s="6">
        <v>10</v>
      </c>
      <c r="T84" s="6">
        <v>40</v>
      </c>
      <c r="U84" s="6">
        <v>30</v>
      </c>
      <c r="V84" s="6">
        <f t="shared" si="14"/>
        <v>0.9055279503105591</v>
      </c>
    </row>
    <row r="85" spans="1:22" x14ac:dyDescent="0.25">
      <c r="A85" s="6">
        <v>2024</v>
      </c>
      <c r="B85" s="6">
        <v>89.240000000000009</v>
      </c>
      <c r="C85" s="6">
        <v>18.123333333333335</v>
      </c>
      <c r="D85" s="6">
        <v>173.66666666666666</v>
      </c>
      <c r="E85" s="6">
        <v>508.06666666666666</v>
      </c>
      <c r="F85" s="6">
        <v>474.13333333333338</v>
      </c>
      <c r="G85" s="6">
        <v>45.133333333333326</v>
      </c>
      <c r="H85" s="6">
        <v>52.6</v>
      </c>
      <c r="I85" s="6">
        <v>1.221845212325684</v>
      </c>
      <c r="J85" s="6">
        <v>1516.3333333333333</v>
      </c>
      <c r="K85" s="6">
        <v>35.133333333333333</v>
      </c>
      <c r="L85" s="6">
        <v>35.166666666666671</v>
      </c>
      <c r="M85" s="6">
        <f t="shared" si="15"/>
        <v>61.020333333333348</v>
      </c>
      <c r="N85" s="6">
        <f t="shared" si="12"/>
        <v>3.3333333333338544E-2</v>
      </c>
      <c r="O85" s="6">
        <v>0.16797372459999999</v>
      </c>
      <c r="P85" s="6">
        <v>0.06</v>
      </c>
      <c r="Q85" s="6">
        <v>0.27</v>
      </c>
      <c r="R85" s="6">
        <f t="shared" si="13"/>
        <v>0.51416059333333319</v>
      </c>
      <c r="S85" s="6">
        <v>10</v>
      </c>
      <c r="T85" s="6">
        <v>40</v>
      </c>
      <c r="U85" s="6">
        <v>30</v>
      </c>
      <c r="V85" s="6">
        <f t="shared" si="14"/>
        <v>0.82275037369207782</v>
      </c>
    </row>
    <row r="86" spans="1:22" x14ac:dyDescent="0.25">
      <c r="A86" s="6">
        <v>2024</v>
      </c>
      <c r="B86" s="6">
        <v>50.78</v>
      </c>
      <c r="C86" s="6">
        <v>10.08</v>
      </c>
      <c r="D86" s="6">
        <v>184.93333333333331</v>
      </c>
      <c r="E86" s="6">
        <v>493.63333333333338</v>
      </c>
      <c r="F86" s="6">
        <v>474.36666666666662</v>
      </c>
      <c r="G86" s="6">
        <v>44.1</v>
      </c>
      <c r="H86" s="6">
        <v>48.9</v>
      </c>
      <c r="I86" s="6">
        <v>1.3439059616642623</v>
      </c>
      <c r="J86" s="6">
        <v>1592.3333333333333</v>
      </c>
      <c r="K86" s="6">
        <v>34.833333333333329</v>
      </c>
      <c r="L86" s="6">
        <v>35.033333333333331</v>
      </c>
      <c r="M86" s="6">
        <f t="shared" si="15"/>
        <v>60.764013333333331</v>
      </c>
      <c r="N86" s="6">
        <f t="shared" si="12"/>
        <v>0.20000000000000284</v>
      </c>
      <c r="O86" s="6">
        <v>0.16944774460000001</v>
      </c>
      <c r="P86" s="6">
        <v>0.06</v>
      </c>
      <c r="Q86" s="6">
        <v>0.27</v>
      </c>
      <c r="R86" s="6">
        <f t="shared" si="13"/>
        <v>0.52117973619047619</v>
      </c>
      <c r="S86" s="6">
        <v>10</v>
      </c>
      <c r="T86" s="6">
        <v>40</v>
      </c>
      <c r="U86" s="6">
        <v>30</v>
      </c>
      <c r="V86" s="6">
        <f t="shared" si="14"/>
        <v>0.84597069597069641</v>
      </c>
    </row>
    <row r="87" spans="1:22" x14ac:dyDescent="0.25">
      <c r="A87" s="6">
        <v>2024</v>
      </c>
      <c r="B87" s="6">
        <v>96.61</v>
      </c>
      <c r="C87" s="6">
        <v>15.76</v>
      </c>
      <c r="D87" s="6">
        <v>202.46666666666667</v>
      </c>
      <c r="E87" s="6">
        <v>470.90000000000003</v>
      </c>
      <c r="F87" s="6">
        <v>437.0333333333333</v>
      </c>
      <c r="G87" s="6">
        <v>51.56666666666667</v>
      </c>
      <c r="H87" s="6">
        <v>59.666666666666664</v>
      </c>
      <c r="I87" s="6">
        <v>1.0208353459033666</v>
      </c>
      <c r="J87" s="6">
        <v>1541.6666666666667</v>
      </c>
      <c r="K87" s="6">
        <v>30.666666666666668</v>
      </c>
      <c r="L87" s="6">
        <v>30.833333333333332</v>
      </c>
      <c r="M87" s="6">
        <f t="shared" si="15"/>
        <v>52.908333333333331</v>
      </c>
      <c r="N87" s="6">
        <f t="shared" si="12"/>
        <v>0.1666666666666643</v>
      </c>
      <c r="O87" s="6">
        <v>0.2364372988</v>
      </c>
      <c r="P87" s="6">
        <v>0.06</v>
      </c>
      <c r="Q87" s="6">
        <v>0.27</v>
      </c>
      <c r="R87" s="6">
        <f t="shared" si="13"/>
        <v>0.8401776133333333</v>
      </c>
      <c r="S87" s="6">
        <v>10</v>
      </c>
      <c r="T87" s="6">
        <v>40</v>
      </c>
      <c r="U87" s="6">
        <v>30</v>
      </c>
      <c r="V87" s="6">
        <f t="shared" si="14"/>
        <v>0.99770114942528731</v>
      </c>
    </row>
    <row r="88" spans="1:22" x14ac:dyDescent="0.25">
      <c r="A88" s="6">
        <v>2024</v>
      </c>
      <c r="B88" s="6">
        <v>71.373333333333321</v>
      </c>
      <c r="C88" s="6">
        <v>10.296666666666667</v>
      </c>
      <c r="D88" s="6">
        <v>237.5333333333333</v>
      </c>
      <c r="E88" s="6">
        <v>475.73333333333335</v>
      </c>
      <c r="F88" s="6">
        <v>453.06666666666661</v>
      </c>
      <c r="G88" s="6">
        <v>48.800000000000004</v>
      </c>
      <c r="H88" s="6">
        <v>55.233333333333327</v>
      </c>
      <c r="I88" s="6">
        <v>1.4647117340107991</v>
      </c>
      <c r="J88" s="6">
        <v>1660.6666666666667</v>
      </c>
      <c r="K88" s="6">
        <v>34.633333333333333</v>
      </c>
      <c r="L88" s="6">
        <v>34.333333333333336</v>
      </c>
      <c r="M88" s="6">
        <f t="shared" si="15"/>
        <v>59.425333333333342</v>
      </c>
      <c r="N88" s="6">
        <f t="shared" si="12"/>
        <v>-0.29999999999999716</v>
      </c>
      <c r="O88" s="6">
        <v>0.22746788709999999</v>
      </c>
      <c r="P88" s="6">
        <v>0.06</v>
      </c>
      <c r="Q88" s="6">
        <v>0.27</v>
      </c>
      <c r="R88" s="6">
        <f t="shared" si="13"/>
        <v>0.79746612904761893</v>
      </c>
      <c r="S88" s="6">
        <v>10</v>
      </c>
      <c r="T88" s="6">
        <v>40</v>
      </c>
      <c r="U88" s="6">
        <v>30</v>
      </c>
      <c r="V88" s="6">
        <f t="shared" si="14"/>
        <v>0.86029645697758506</v>
      </c>
    </row>
    <row r="89" spans="1:22" x14ac:dyDescent="0.25">
      <c r="A89" s="6">
        <v>2024</v>
      </c>
      <c r="B89" s="6">
        <v>82.64</v>
      </c>
      <c r="C89" s="6">
        <v>12.24</v>
      </c>
      <c r="D89" s="6">
        <v>242.76666666666665</v>
      </c>
      <c r="E89" s="6">
        <v>491.56666666666666</v>
      </c>
      <c r="F89" s="6">
        <v>464.90000000000003</v>
      </c>
      <c r="G89" s="6">
        <v>57.966666666666669</v>
      </c>
      <c r="H89" s="6">
        <v>64.666666666666671</v>
      </c>
      <c r="I89" s="6">
        <v>0.85770053453941797</v>
      </c>
      <c r="J89" s="6">
        <v>1782.6666666666667</v>
      </c>
      <c r="K89" s="6">
        <v>31.7</v>
      </c>
      <c r="L89" s="6">
        <v>32.466666666666661</v>
      </c>
      <c r="M89" s="6">
        <f t="shared" si="15"/>
        <v>55.913013333333325</v>
      </c>
      <c r="N89" s="6">
        <f t="shared" si="12"/>
        <v>0.76666666666666217</v>
      </c>
      <c r="O89" s="6">
        <v>0.2184984754</v>
      </c>
      <c r="P89" s="6">
        <v>0.06</v>
      </c>
      <c r="Q89" s="6">
        <v>0.27</v>
      </c>
      <c r="R89" s="6">
        <f t="shared" si="13"/>
        <v>0.75475464476190468</v>
      </c>
      <c r="S89" s="6">
        <v>10</v>
      </c>
      <c r="T89" s="6">
        <v>40</v>
      </c>
      <c r="U89" s="6">
        <v>30</v>
      </c>
      <c r="V89" s="6">
        <f t="shared" si="14"/>
        <v>0.9842076502732241</v>
      </c>
    </row>
    <row r="90" spans="1:22" x14ac:dyDescent="0.25">
      <c r="A90" s="6">
        <v>2024</v>
      </c>
      <c r="B90" s="6">
        <v>74.149999999999991</v>
      </c>
      <c r="C90" s="6">
        <v>11.886666666666668</v>
      </c>
      <c r="D90" s="6">
        <v>225.19999999999996</v>
      </c>
      <c r="E90" s="6">
        <v>489.63333333333338</v>
      </c>
      <c r="F90" s="6">
        <v>463.4666666666667</v>
      </c>
      <c r="G90" s="6">
        <v>51.699999999999996</v>
      </c>
      <c r="H90" s="6">
        <v>58.033333333333339</v>
      </c>
      <c r="I90" s="6">
        <v>1.5612143245128904</v>
      </c>
      <c r="J90" s="6">
        <v>1173.6666666666667</v>
      </c>
      <c r="K90" s="6">
        <v>32.633333333333333</v>
      </c>
      <c r="L90" s="6">
        <v>32.43333333333333</v>
      </c>
      <c r="M90" s="6">
        <f t="shared" si="15"/>
        <v>55.851053333333326</v>
      </c>
      <c r="N90" s="6">
        <f t="shared" si="12"/>
        <v>-0.20000000000000284</v>
      </c>
      <c r="O90" s="6">
        <v>0.20661205570000002</v>
      </c>
      <c r="P90" s="6">
        <v>0.06</v>
      </c>
      <c r="Q90" s="6">
        <v>0.27</v>
      </c>
      <c r="R90" s="6">
        <f t="shared" si="13"/>
        <v>0.69815264619047623</v>
      </c>
      <c r="S90" s="6">
        <v>10</v>
      </c>
      <c r="T90" s="6">
        <v>40</v>
      </c>
      <c r="U90" s="6">
        <v>30</v>
      </c>
      <c r="V90" s="6">
        <f t="shared" si="14"/>
        <v>0.96007037747920665</v>
      </c>
    </row>
    <row r="91" spans="1:22" x14ac:dyDescent="0.25">
      <c r="A91" s="6">
        <v>2024</v>
      </c>
      <c r="B91" s="6">
        <v>76.046666666666667</v>
      </c>
      <c r="C91" s="6">
        <v>6.8166666666666673</v>
      </c>
      <c r="D91" s="6">
        <v>346.39999999999992</v>
      </c>
      <c r="E91" s="6">
        <v>495.5</v>
      </c>
      <c r="F91" s="6">
        <v>480.86666666666662</v>
      </c>
      <c r="G91" s="6">
        <v>54.266666666666673</v>
      </c>
      <c r="H91" s="6">
        <v>59.766666666666673</v>
      </c>
      <c r="I91" s="6">
        <v>1.2621252155262139</v>
      </c>
      <c r="J91" s="6">
        <v>612.33333333333337</v>
      </c>
      <c r="K91" s="6">
        <v>31.266666666666666</v>
      </c>
      <c r="L91" s="6">
        <v>30.433333333333334</v>
      </c>
      <c r="M91" s="6">
        <f t="shared" si="15"/>
        <v>52.182253333333335</v>
      </c>
      <c r="N91" s="6">
        <f t="shared" si="12"/>
        <v>-0.83333333333333215</v>
      </c>
      <c r="O91" s="6">
        <v>0.19472563600000001</v>
      </c>
      <c r="P91" s="6">
        <v>0.06</v>
      </c>
      <c r="Q91" s="6">
        <v>0.27</v>
      </c>
      <c r="R91" s="6">
        <f t="shared" si="13"/>
        <v>0.64155064761904756</v>
      </c>
      <c r="S91" s="6">
        <v>10</v>
      </c>
      <c r="T91" s="6">
        <v>40</v>
      </c>
      <c r="U91" s="6">
        <v>30</v>
      </c>
      <c r="V91" s="6">
        <f t="shared" si="14"/>
        <v>0.99143534994068794</v>
      </c>
    </row>
    <row r="92" spans="1:22" x14ac:dyDescent="0.25">
      <c r="A92" s="6">
        <v>2024</v>
      </c>
      <c r="B92" s="6">
        <v>73.776666666666671</v>
      </c>
      <c r="C92" s="6">
        <v>6.9566666666666661</v>
      </c>
      <c r="D92" s="6">
        <v>377.36666666666662</v>
      </c>
      <c r="E92" s="6">
        <v>527.9</v>
      </c>
      <c r="F92" s="6">
        <v>512.66666666666663</v>
      </c>
      <c r="G92" s="6">
        <v>51.300000000000004</v>
      </c>
      <c r="H92" s="6">
        <v>57.966666666666669</v>
      </c>
      <c r="I92" s="6">
        <v>1.6980303463839435</v>
      </c>
      <c r="J92" s="6">
        <v>1712.6666666666667</v>
      </c>
      <c r="K92" s="6">
        <v>35.333333333333336</v>
      </c>
      <c r="L92" s="6">
        <v>35.633333333333333</v>
      </c>
      <c r="M92" s="6">
        <f t="shared" si="15"/>
        <v>61.920813333333335</v>
      </c>
      <c r="N92" s="6">
        <f t="shared" si="12"/>
        <v>0.29999999999999716</v>
      </c>
      <c r="O92" s="6">
        <v>0.18264643000000003</v>
      </c>
      <c r="P92" s="6">
        <v>0.06</v>
      </c>
      <c r="Q92" s="6">
        <v>0.27</v>
      </c>
      <c r="R92" s="6">
        <f t="shared" si="13"/>
        <v>0.5840306190476191</v>
      </c>
      <c r="S92" s="6">
        <v>10</v>
      </c>
      <c r="T92" s="6">
        <v>40</v>
      </c>
      <c r="U92" s="6">
        <v>30</v>
      </c>
      <c r="V92" s="6">
        <f t="shared" si="14"/>
        <v>0.80606060606060592</v>
      </c>
    </row>
    <row r="93" spans="1:22" x14ac:dyDescent="0.25">
      <c r="A93" s="6">
        <v>2024</v>
      </c>
      <c r="B93" s="6">
        <v>87.603333333333339</v>
      </c>
      <c r="C93" s="6">
        <v>9.7433333333333341</v>
      </c>
      <c r="D93" s="6">
        <v>327.23333333333329</v>
      </c>
      <c r="E93" s="6">
        <v>505.3</v>
      </c>
      <c r="F93" s="6">
        <v>483.93333333333339</v>
      </c>
      <c r="G93" s="6">
        <v>51.033333333333331</v>
      </c>
      <c r="H93" s="6">
        <v>58</v>
      </c>
      <c r="I93" s="6">
        <v>1.5092900409364711</v>
      </c>
      <c r="J93" s="6">
        <v>1350</v>
      </c>
      <c r="K93" s="6">
        <v>34.833333333333336</v>
      </c>
      <c r="L93" s="6">
        <v>34.233333333333327</v>
      </c>
      <c r="M93" s="6">
        <f t="shared" si="15"/>
        <v>59.235053333333319</v>
      </c>
      <c r="N93" s="6">
        <f t="shared" si="12"/>
        <v>-0.60000000000000853</v>
      </c>
      <c r="O93" s="6">
        <v>0.17056722400000002</v>
      </c>
      <c r="P93" s="6">
        <v>0.06</v>
      </c>
      <c r="Q93" s="6">
        <v>0.27</v>
      </c>
      <c r="R93" s="6">
        <f t="shared" si="13"/>
        <v>0.52651059047619053</v>
      </c>
      <c r="S93" s="6">
        <v>10</v>
      </c>
      <c r="T93" s="6">
        <v>40</v>
      </c>
      <c r="U93" s="6">
        <v>30</v>
      </c>
      <c r="V93" s="6">
        <f t="shared" si="14"/>
        <v>0.84597069597069574</v>
      </c>
    </row>
    <row r="94" spans="1:22" x14ac:dyDescent="0.25">
      <c r="A94" s="6">
        <v>2024</v>
      </c>
      <c r="B94" s="6">
        <v>65.335000000000008</v>
      </c>
      <c r="C94" s="6">
        <v>7.915</v>
      </c>
      <c r="D94" s="6">
        <v>330.15</v>
      </c>
      <c r="E94" s="6">
        <v>525.29999999999995</v>
      </c>
      <c r="F94" s="6">
        <v>508.04999999999995</v>
      </c>
      <c r="G94" s="6">
        <v>50.849999999999994</v>
      </c>
      <c r="H94" s="6">
        <v>56.45</v>
      </c>
      <c r="I94" s="6">
        <v>1.6475425546624107</v>
      </c>
      <c r="J94" s="6">
        <v>1450</v>
      </c>
      <c r="K94" s="6">
        <v>35.5</v>
      </c>
      <c r="L94" s="6">
        <v>35.15</v>
      </c>
      <c r="M94" s="6">
        <f t="shared" si="15"/>
        <v>60.988269999999993</v>
      </c>
      <c r="N94" s="6">
        <f t="shared" si="12"/>
        <v>-0.35000000000000142</v>
      </c>
      <c r="O94" s="6">
        <v>0.19686024970000002</v>
      </c>
      <c r="P94" s="6">
        <v>0.06</v>
      </c>
      <c r="Q94" s="6">
        <v>0.27</v>
      </c>
      <c r="R94" s="6">
        <f t="shared" si="13"/>
        <v>0.65171547476190483</v>
      </c>
      <c r="S94" s="6">
        <v>10</v>
      </c>
      <c r="T94" s="6">
        <v>40</v>
      </c>
      <c r="U94" s="6">
        <v>30</v>
      </c>
      <c r="V94" s="6">
        <f t="shared" si="14"/>
        <v>0.79137931034482756</v>
      </c>
    </row>
    <row r="95" spans="1:22" x14ac:dyDescent="0.25">
      <c r="A95" s="6">
        <v>2024</v>
      </c>
      <c r="B95" s="6">
        <v>78.606666666666669</v>
      </c>
      <c r="C95" s="6">
        <v>13.456666666666665</v>
      </c>
      <c r="D95" s="6">
        <v>214.56666666666669</v>
      </c>
      <c r="E95" s="6">
        <v>491.3</v>
      </c>
      <c r="F95" s="6">
        <v>461.53333333333336</v>
      </c>
      <c r="G95" s="6">
        <v>50.566666666666663</v>
      </c>
      <c r="H95" s="6">
        <v>57.5</v>
      </c>
      <c r="I95" s="6">
        <v>1.6120465490347979</v>
      </c>
      <c r="J95" s="6">
        <v>1489</v>
      </c>
      <c r="K95" s="6">
        <v>36.299999999999997</v>
      </c>
      <c r="L95" s="6">
        <v>36.300000000000004</v>
      </c>
      <c r="M95" s="6">
        <f t="shared" si="15"/>
        <v>63.216280000000012</v>
      </c>
      <c r="N95" s="6">
        <f t="shared" si="12"/>
        <v>0</v>
      </c>
      <c r="O95" s="6">
        <v>0.22315327540000002</v>
      </c>
      <c r="P95" s="6">
        <v>0.06</v>
      </c>
      <c r="Q95" s="6">
        <v>0.27</v>
      </c>
      <c r="R95" s="6">
        <f t="shared" si="13"/>
        <v>0.77692035904761902</v>
      </c>
      <c r="S95" s="6">
        <v>10</v>
      </c>
      <c r="T95" s="6">
        <v>40</v>
      </c>
      <c r="U95" s="6">
        <v>30</v>
      </c>
      <c r="V95" s="6">
        <f t="shared" si="14"/>
        <v>0.71029197080291995</v>
      </c>
    </row>
    <row r="96" spans="1:22" x14ac:dyDescent="0.25">
      <c r="A96" s="6">
        <v>2024</v>
      </c>
      <c r="B96" s="6">
        <v>86.923333333333332</v>
      </c>
      <c r="C96" s="6">
        <v>15.533333333333333</v>
      </c>
      <c r="D96" s="6">
        <v>174.73333333333335</v>
      </c>
      <c r="E96" s="6">
        <v>473.3</v>
      </c>
      <c r="F96" s="6">
        <v>438.13333333333338</v>
      </c>
      <c r="G96" s="6">
        <v>47.300000000000004</v>
      </c>
      <c r="H96" s="6">
        <v>55.1</v>
      </c>
      <c r="I96" s="6">
        <v>2.2425885045878222</v>
      </c>
      <c r="J96" s="6">
        <v>1520</v>
      </c>
      <c r="K96" s="6">
        <v>37.56666666666667</v>
      </c>
      <c r="L96" s="6">
        <v>37.1</v>
      </c>
      <c r="M96" s="6">
        <f t="shared" si="15"/>
        <v>64.78492</v>
      </c>
      <c r="N96" s="6">
        <f t="shared" si="12"/>
        <v>-0.46666666666666856</v>
      </c>
      <c r="O96" s="6">
        <v>0.19572331479999999</v>
      </c>
      <c r="P96" s="6">
        <v>0.06</v>
      </c>
      <c r="Q96" s="6">
        <v>0.27</v>
      </c>
      <c r="R96" s="6">
        <f t="shared" si="13"/>
        <v>0.64630149904761891</v>
      </c>
      <c r="S96" s="6">
        <v>10</v>
      </c>
      <c r="T96" s="6">
        <v>40</v>
      </c>
      <c r="U96" s="6">
        <v>30</v>
      </c>
      <c r="V96" s="6">
        <f t="shared" si="14"/>
        <v>0.53950848972296639</v>
      </c>
    </row>
    <row r="97" spans="1:22" x14ac:dyDescent="0.25">
      <c r="A97" s="6">
        <v>2024</v>
      </c>
      <c r="B97" s="6">
        <v>74.27</v>
      </c>
      <c r="C97" s="6">
        <v>7.7233333333333327</v>
      </c>
      <c r="D97" s="6">
        <v>240.73333333333335</v>
      </c>
      <c r="E97" s="6">
        <v>498.56666666666666</v>
      </c>
      <c r="F97" s="6">
        <v>481.9666666666667</v>
      </c>
      <c r="G97" s="6">
        <v>54.766666666666673</v>
      </c>
      <c r="H97" s="6">
        <v>60.166666666666664</v>
      </c>
      <c r="I97" s="6">
        <v>1.7516912040348815</v>
      </c>
      <c r="J97" s="6">
        <v>1076</v>
      </c>
      <c r="K97" s="6">
        <v>34.000000000000007</v>
      </c>
      <c r="L97" s="6">
        <v>33.466666666666661</v>
      </c>
      <c r="M97" s="6">
        <f t="shared" si="15"/>
        <v>57.784213333333327</v>
      </c>
      <c r="N97" s="6">
        <f t="shared" si="12"/>
        <v>-0.53333333333334565</v>
      </c>
      <c r="O97" s="6">
        <v>0.1809260935</v>
      </c>
      <c r="P97" s="6">
        <v>0.06</v>
      </c>
      <c r="Q97" s="6">
        <v>0.27</v>
      </c>
      <c r="R97" s="6">
        <f t="shared" si="13"/>
        <v>0.57583854047619043</v>
      </c>
      <c r="S97" s="6">
        <v>10</v>
      </c>
      <c r="T97" s="6">
        <v>40</v>
      </c>
      <c r="U97" s="6">
        <v>30</v>
      </c>
      <c r="V97" s="6">
        <f t="shared" si="14"/>
        <v>0.89999999999999958</v>
      </c>
    </row>
    <row r="98" spans="1:22" x14ac:dyDescent="0.25">
      <c r="A98" s="6">
        <v>2024</v>
      </c>
      <c r="B98" s="6">
        <v>87.15</v>
      </c>
      <c r="C98" s="6">
        <v>12.67</v>
      </c>
      <c r="D98" s="6">
        <v>248.1</v>
      </c>
      <c r="E98" s="6">
        <v>486.7</v>
      </c>
      <c r="F98" s="6">
        <v>459.6</v>
      </c>
      <c r="G98" s="6">
        <v>51.2</v>
      </c>
      <c r="H98" s="6">
        <v>58.4</v>
      </c>
      <c r="I98" s="6">
        <v>1.3739278452452619</v>
      </c>
      <c r="J98" s="6">
        <v>1676</v>
      </c>
      <c r="K98" s="6">
        <v>35</v>
      </c>
      <c r="L98" s="6">
        <v>34.9</v>
      </c>
      <c r="M98" s="6">
        <f t="shared" si="15"/>
        <v>60.508119999999998</v>
      </c>
      <c r="N98" s="6">
        <f t="shared" si="12"/>
        <v>-0.10000000000000142</v>
      </c>
      <c r="O98" s="6">
        <v>0.1661288722</v>
      </c>
      <c r="P98" s="6">
        <v>0.06</v>
      </c>
      <c r="Q98" s="6">
        <v>0.27</v>
      </c>
      <c r="R98" s="6">
        <f t="shared" si="13"/>
        <v>0.50537558190476184</v>
      </c>
      <c r="S98" s="6">
        <v>10</v>
      </c>
      <c r="T98" s="6">
        <v>40</v>
      </c>
      <c r="U98" s="6">
        <v>30</v>
      </c>
      <c r="V98" s="6">
        <f t="shared" si="14"/>
        <v>0.83333333333333337</v>
      </c>
    </row>
    <row r="99" spans="1:22" x14ac:dyDescent="0.25">
      <c r="A99" s="6">
        <v>2024</v>
      </c>
      <c r="B99" s="6">
        <v>92.943333333333342</v>
      </c>
      <c r="C99" s="6">
        <v>15.893333333333333</v>
      </c>
      <c r="D99" s="6">
        <v>241.33333333333334</v>
      </c>
      <c r="E99" s="6">
        <v>522.1</v>
      </c>
      <c r="F99" s="6">
        <v>486.40000000000003</v>
      </c>
      <c r="G99" s="6">
        <v>50.266666666666673</v>
      </c>
      <c r="H99" s="6">
        <v>58.266666666666673</v>
      </c>
      <c r="I99" s="6">
        <v>1.5613871773947494</v>
      </c>
      <c r="J99" s="6">
        <v>1469</v>
      </c>
      <c r="K99" s="6">
        <v>35.833333333333336</v>
      </c>
      <c r="L99" s="6">
        <v>35.666666666666664</v>
      </c>
      <c r="M99" s="6">
        <f t="shared" si="15"/>
        <v>61.98533333333333</v>
      </c>
      <c r="N99" s="6">
        <f t="shared" si="12"/>
        <v>-0.1666666666666714</v>
      </c>
      <c r="O99" s="6">
        <v>0.20972417739999999</v>
      </c>
      <c r="P99" s="6">
        <v>0.06</v>
      </c>
      <c r="Q99" s="6">
        <v>0.27</v>
      </c>
      <c r="R99" s="6">
        <f t="shared" si="13"/>
        <v>0.71297227333333324</v>
      </c>
      <c r="S99" s="6">
        <v>10</v>
      </c>
      <c r="T99" s="6">
        <v>40</v>
      </c>
      <c r="U99" s="6">
        <v>30</v>
      </c>
      <c r="V99" s="6">
        <f t="shared" si="14"/>
        <v>0.75980392156862719</v>
      </c>
    </row>
    <row r="100" spans="1:22" x14ac:dyDescent="0.25">
      <c r="A100" s="6">
        <v>2024</v>
      </c>
      <c r="B100" s="6">
        <v>89.473333333333343</v>
      </c>
      <c r="C100" s="6">
        <v>10.956666666666665</v>
      </c>
      <c r="D100" s="6">
        <v>263.40000000000003</v>
      </c>
      <c r="E100" s="6">
        <v>469.9666666666667</v>
      </c>
      <c r="F100" s="6">
        <v>446.63333333333338</v>
      </c>
      <c r="G100" s="6">
        <v>65.166666666666671</v>
      </c>
      <c r="H100" s="6">
        <v>70.333333333333329</v>
      </c>
      <c r="I100" s="6">
        <v>0.39084918250351874</v>
      </c>
      <c r="J100" s="6">
        <v>801.66666666666663</v>
      </c>
      <c r="K100" s="6">
        <v>28.266666666666669</v>
      </c>
      <c r="L100" s="6">
        <v>28.099999999999998</v>
      </c>
      <c r="M100" s="6">
        <f t="shared" si="15"/>
        <v>48.023319999999998</v>
      </c>
      <c r="N100" s="6">
        <f t="shared" si="12"/>
        <v>-0.1666666666666714</v>
      </c>
      <c r="O100" s="6">
        <v>0.25331948259999998</v>
      </c>
      <c r="P100" s="6">
        <v>0.06</v>
      </c>
      <c r="Q100" s="6">
        <v>0.27</v>
      </c>
      <c r="R100" s="6">
        <f t="shared" si="13"/>
        <v>0.92056896476190453</v>
      </c>
      <c r="S100" s="6">
        <v>10</v>
      </c>
      <c r="T100" s="6">
        <v>40</v>
      </c>
      <c r="U100" s="6">
        <v>30</v>
      </c>
      <c r="V100" s="6">
        <f t="shared" si="14"/>
        <v>0.98617586912065447</v>
      </c>
    </row>
    <row r="101" spans="1:22" x14ac:dyDescent="0.25">
      <c r="A101" s="1">
        <v>4.26</v>
      </c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ht="15.6" x14ac:dyDescent="0.25">
      <c r="A102" s="2" t="s">
        <v>0</v>
      </c>
      <c r="B102" s="2" t="s">
        <v>1</v>
      </c>
      <c r="C102" s="2" t="s">
        <v>2</v>
      </c>
      <c r="D102" s="2" t="s">
        <v>3</v>
      </c>
      <c r="E102" s="2" t="s">
        <v>4</v>
      </c>
      <c r="F102" s="2" t="s">
        <v>5</v>
      </c>
      <c r="G102" s="2" t="s">
        <v>6</v>
      </c>
      <c r="H102" s="2" t="s">
        <v>7</v>
      </c>
      <c r="I102" s="2" t="s">
        <v>8</v>
      </c>
      <c r="J102" s="2" t="s">
        <v>9</v>
      </c>
      <c r="K102" s="2" t="s">
        <v>10</v>
      </c>
      <c r="L102" s="2" t="s">
        <v>11</v>
      </c>
      <c r="M102" s="4" t="s">
        <v>12</v>
      </c>
      <c r="N102" s="4" t="s">
        <v>22</v>
      </c>
      <c r="O102" s="5" t="s">
        <v>14</v>
      </c>
      <c r="P102" s="2" t="s">
        <v>15</v>
      </c>
      <c r="Q102" s="2" t="s">
        <v>16</v>
      </c>
      <c r="R102" s="3" t="s">
        <v>17</v>
      </c>
      <c r="S102" s="2" t="s">
        <v>18</v>
      </c>
      <c r="T102" s="2" t="s">
        <v>19</v>
      </c>
      <c r="U102" s="2" t="s">
        <v>20</v>
      </c>
      <c r="V102" s="3" t="s">
        <v>21</v>
      </c>
    </row>
    <row r="103" spans="1:22" x14ac:dyDescent="0.25">
      <c r="A103" s="2">
        <v>2023</v>
      </c>
      <c r="B103" s="2">
        <v>224.29333333333332</v>
      </c>
      <c r="C103" s="2">
        <v>25.203333333333333</v>
      </c>
      <c r="D103" s="2">
        <v>258.23333333333335</v>
      </c>
      <c r="E103" s="2">
        <v>453.26666666666671</v>
      </c>
      <c r="F103" s="2">
        <v>420.5</v>
      </c>
      <c r="G103" s="2">
        <v>28.566666666666666</v>
      </c>
      <c r="H103" s="2">
        <v>43.033333333333339</v>
      </c>
      <c r="I103" s="2">
        <v>2.2749846320046432</v>
      </c>
      <c r="J103" s="2">
        <v>1663.3333333333333</v>
      </c>
      <c r="K103" s="2">
        <v>36.5</v>
      </c>
      <c r="L103" s="2">
        <v>36.1</v>
      </c>
      <c r="M103" s="2">
        <f>42.7+1.68*(L103-25)+0.012*(L103-25)*(L103-25)</f>
        <v>62.826520000000009</v>
      </c>
      <c r="N103" s="2">
        <f>L103-K103</f>
        <v>-0.39999999999999858</v>
      </c>
      <c r="O103" s="2">
        <v>0.20020723250000008</v>
      </c>
      <c r="P103" s="2">
        <v>0.06</v>
      </c>
      <c r="Q103" s="2">
        <v>0.27</v>
      </c>
      <c r="R103" s="2">
        <f t="shared" ref="R103:R128" si="16">IF((O103-P103)/(Q103-P103)&gt;1,1,(O103-P103)/(Q103-P103))</f>
        <v>0.66765348809523839</v>
      </c>
      <c r="S103" s="2">
        <v>10</v>
      </c>
      <c r="T103" s="2">
        <v>40</v>
      </c>
      <c r="U103" s="2">
        <v>30</v>
      </c>
      <c r="V103" s="2">
        <f>((K103-S103)*(K103-T103))/((K103-S103)*(K103-T103)-(K103-U103)^2)</f>
        <v>0.687037037037037</v>
      </c>
    </row>
    <row r="104" spans="1:22" x14ac:dyDescent="0.25">
      <c r="A104" s="2">
        <v>2023</v>
      </c>
      <c r="B104" s="2">
        <v>232.35333333333335</v>
      </c>
      <c r="C104" s="2">
        <v>23.439999999999998</v>
      </c>
      <c r="D104" s="2">
        <v>254.56666666666669</v>
      </c>
      <c r="E104" s="2">
        <v>427.09999999999997</v>
      </c>
      <c r="F104" s="2">
        <v>396.26666666666665</v>
      </c>
      <c r="G104" s="2">
        <v>30.566666666666663</v>
      </c>
      <c r="H104" s="2">
        <v>44.266666666666673</v>
      </c>
      <c r="I104" s="2">
        <v>2.5198079163611071</v>
      </c>
      <c r="J104" s="2">
        <v>1513</v>
      </c>
      <c r="K104" s="2">
        <v>39.433333333333337</v>
      </c>
      <c r="L104" s="2">
        <v>38.266666666666673</v>
      </c>
      <c r="M104" s="2">
        <f t="shared" ref="M104:M128" si="17">42.7+1.68*(L104-25)+0.012*(L104-25)*(L104-25)</f>
        <v>67.100053333333349</v>
      </c>
      <c r="N104" s="2">
        <f t="shared" ref="N104:N128" si="18">L104-K104</f>
        <v>-1.1666666666666643</v>
      </c>
      <c r="O104" s="2">
        <v>0.20008116500000001</v>
      </c>
      <c r="P104" s="2">
        <v>0.06</v>
      </c>
      <c r="Q104" s="2">
        <v>0.27</v>
      </c>
      <c r="R104" s="2">
        <f t="shared" si="16"/>
        <v>0.66705316666666659</v>
      </c>
      <c r="S104" s="2">
        <v>10</v>
      </c>
      <c r="T104" s="2">
        <v>40</v>
      </c>
      <c r="U104" s="2">
        <v>30</v>
      </c>
      <c r="V104" s="2">
        <f t="shared" ref="V104:V128" si="19">((K104-S104)*(K104-T104))/((K104-S104)*(K104-T104)-(K104-U104)^2)</f>
        <v>0.15784437434279608</v>
      </c>
    </row>
    <row r="105" spans="1:22" x14ac:dyDescent="0.25">
      <c r="A105" s="2">
        <v>2023</v>
      </c>
      <c r="B105" s="2">
        <v>248.86333333333332</v>
      </c>
      <c r="C105" s="2">
        <v>26.443333333333332</v>
      </c>
      <c r="D105" s="2">
        <v>254.6</v>
      </c>
      <c r="E105" s="2">
        <v>437.76666666666665</v>
      </c>
      <c r="F105" s="2">
        <v>403.0333333333333</v>
      </c>
      <c r="G105" s="2">
        <v>30.900000000000002</v>
      </c>
      <c r="H105" s="2">
        <v>44.633333333333333</v>
      </c>
      <c r="I105" s="2">
        <v>2.7112926273375173</v>
      </c>
      <c r="J105" s="2">
        <v>1568.3333333333333</v>
      </c>
      <c r="K105" s="2">
        <v>38.833333333333336</v>
      </c>
      <c r="L105" s="2">
        <v>37.166666666666664</v>
      </c>
      <c r="M105" s="2">
        <f t="shared" si="17"/>
        <v>64.916333333333327</v>
      </c>
      <c r="N105" s="2">
        <f t="shared" si="18"/>
        <v>-1.6666666666666714</v>
      </c>
      <c r="O105" s="2">
        <v>0.19845004550000009</v>
      </c>
      <c r="P105" s="2">
        <v>0.06</v>
      </c>
      <c r="Q105" s="2">
        <v>0.27</v>
      </c>
      <c r="R105" s="2">
        <f t="shared" si="16"/>
        <v>0.6592859309523813</v>
      </c>
      <c r="S105" s="2">
        <v>10</v>
      </c>
      <c r="T105" s="2">
        <v>40</v>
      </c>
      <c r="U105" s="2">
        <v>30</v>
      </c>
      <c r="V105" s="2">
        <f t="shared" si="19"/>
        <v>0.30124378109452687</v>
      </c>
    </row>
    <row r="106" spans="1:22" x14ac:dyDescent="0.25">
      <c r="A106" s="2">
        <v>2023</v>
      </c>
      <c r="B106" s="2">
        <v>227.89000000000001</v>
      </c>
      <c r="C106" s="2">
        <v>24.963333333333335</v>
      </c>
      <c r="D106" s="2">
        <v>266.33333333333331</v>
      </c>
      <c r="E106" s="2">
        <v>453.9666666666667</v>
      </c>
      <c r="F106" s="2">
        <v>421.33333333333331</v>
      </c>
      <c r="G106" s="2">
        <v>32.633333333333333</v>
      </c>
      <c r="H106" s="2">
        <v>45.199999999999996</v>
      </c>
      <c r="I106" s="2">
        <v>2.5365442762293648</v>
      </c>
      <c r="J106" s="2">
        <v>1179.3333333333333</v>
      </c>
      <c r="K106" s="2">
        <v>38.066666666666663</v>
      </c>
      <c r="L106" s="2">
        <v>36.56666666666667</v>
      </c>
      <c r="M106" s="2">
        <f t="shared" si="17"/>
        <v>63.737453333333342</v>
      </c>
      <c r="N106" s="2">
        <f t="shared" si="18"/>
        <v>-1.4999999999999929</v>
      </c>
      <c r="O106" s="2">
        <v>0.19587438949999986</v>
      </c>
      <c r="P106" s="2">
        <v>0.06</v>
      </c>
      <c r="Q106" s="2">
        <v>0.27</v>
      </c>
      <c r="R106" s="2">
        <f t="shared" si="16"/>
        <v>0.64702090238095167</v>
      </c>
      <c r="S106" s="2">
        <v>10</v>
      </c>
      <c r="T106" s="2">
        <v>40</v>
      </c>
      <c r="U106" s="2">
        <v>30</v>
      </c>
      <c r="V106" s="2">
        <f t="shared" si="19"/>
        <v>0.45471135940409751</v>
      </c>
    </row>
    <row r="107" spans="1:22" x14ac:dyDescent="0.25">
      <c r="A107" s="2">
        <v>2023</v>
      </c>
      <c r="B107" s="2">
        <v>203.85</v>
      </c>
      <c r="C107" s="2">
        <v>27.819999999999997</v>
      </c>
      <c r="D107" s="2">
        <v>263.4666666666667</v>
      </c>
      <c r="E107" s="2">
        <v>497.0333333333333</v>
      </c>
      <c r="F107" s="2">
        <v>460.33333333333331</v>
      </c>
      <c r="G107" s="2">
        <v>33.466666666666669</v>
      </c>
      <c r="H107" s="2">
        <v>44.699999999999996</v>
      </c>
      <c r="I107" s="2">
        <v>2.6799445002535633</v>
      </c>
      <c r="J107" s="2">
        <v>1394.3333333333333</v>
      </c>
      <c r="K107" s="2">
        <v>38.766666666666659</v>
      </c>
      <c r="L107" s="2">
        <v>36.93333333333333</v>
      </c>
      <c r="M107" s="2">
        <f t="shared" si="17"/>
        <v>64.456853333333328</v>
      </c>
      <c r="N107" s="2">
        <f t="shared" si="18"/>
        <v>-1.8333333333333286</v>
      </c>
      <c r="O107" s="2">
        <v>0.19407453349999992</v>
      </c>
      <c r="P107" s="2">
        <v>0.06</v>
      </c>
      <c r="Q107" s="2">
        <v>0.27</v>
      </c>
      <c r="R107" s="2">
        <f t="shared" si="16"/>
        <v>0.63845015952380912</v>
      </c>
      <c r="S107" s="2">
        <v>10</v>
      </c>
      <c r="T107" s="2">
        <v>40</v>
      </c>
      <c r="U107" s="2">
        <v>30</v>
      </c>
      <c r="V107" s="2">
        <f t="shared" si="19"/>
        <v>0.31583580613254381</v>
      </c>
    </row>
    <row r="108" spans="1:22" x14ac:dyDescent="0.25">
      <c r="A108" s="2">
        <v>2023</v>
      </c>
      <c r="B108" s="2">
        <v>214.5</v>
      </c>
      <c r="C108" s="2">
        <v>15.373333333333335</v>
      </c>
      <c r="D108" s="2">
        <v>295.86666666666667</v>
      </c>
      <c r="E108" s="2">
        <v>418.83333333333331</v>
      </c>
      <c r="F108" s="2">
        <v>399</v>
      </c>
      <c r="G108" s="2">
        <v>44</v>
      </c>
      <c r="H108" s="2">
        <v>52.366666666666667</v>
      </c>
      <c r="I108" s="2">
        <v>1.8903652928852783</v>
      </c>
      <c r="J108" s="2">
        <v>529.66666666666663</v>
      </c>
      <c r="K108" s="2">
        <v>32.866666666666667</v>
      </c>
      <c r="L108" s="2">
        <v>30.099999999999998</v>
      </c>
      <c r="M108" s="2">
        <f t="shared" si="17"/>
        <v>51.580120000000001</v>
      </c>
      <c r="N108" s="2">
        <f t="shared" si="18"/>
        <v>-2.7666666666666693</v>
      </c>
      <c r="O108" s="2">
        <v>0.19463698849999983</v>
      </c>
      <c r="P108" s="2">
        <v>0.06</v>
      </c>
      <c r="Q108" s="2">
        <v>0.27</v>
      </c>
      <c r="R108" s="2">
        <f t="shared" si="16"/>
        <v>0.64112851666666582</v>
      </c>
      <c r="S108" s="2">
        <v>10</v>
      </c>
      <c r="T108" s="2">
        <v>40</v>
      </c>
      <c r="U108" s="2">
        <v>30</v>
      </c>
      <c r="V108" s="2">
        <f t="shared" si="19"/>
        <v>0.95203631647211417</v>
      </c>
    </row>
    <row r="109" spans="1:22" x14ac:dyDescent="0.25">
      <c r="A109" s="2">
        <v>2023</v>
      </c>
      <c r="B109" s="2">
        <v>223.04333333333332</v>
      </c>
      <c r="C109" s="2">
        <v>28.096666666666664</v>
      </c>
      <c r="D109" s="2">
        <v>181.13333333333333</v>
      </c>
      <c r="E109" s="2">
        <v>400.23333333333335</v>
      </c>
      <c r="F109" s="2">
        <v>363.86666666666662</v>
      </c>
      <c r="G109" s="2">
        <v>38.799999999999997</v>
      </c>
      <c r="H109" s="2">
        <v>50.633333333333333</v>
      </c>
      <c r="I109" s="2">
        <v>1.7710261243818677</v>
      </c>
      <c r="J109" s="2">
        <v>1375</v>
      </c>
      <c r="K109" s="2">
        <v>34.066666666666663</v>
      </c>
      <c r="L109" s="2">
        <v>33.333333333333336</v>
      </c>
      <c r="M109" s="2">
        <f t="shared" si="17"/>
        <v>57.533333333333339</v>
      </c>
      <c r="N109" s="2">
        <f t="shared" si="18"/>
        <v>-0.73333333333332718</v>
      </c>
      <c r="O109" s="2">
        <v>0.19214473099999996</v>
      </c>
      <c r="P109" s="2">
        <v>0.06</v>
      </c>
      <c r="Q109" s="2">
        <v>0.27</v>
      </c>
      <c r="R109" s="2">
        <f t="shared" si="16"/>
        <v>0.62926062380952352</v>
      </c>
      <c r="S109" s="2">
        <v>10</v>
      </c>
      <c r="T109" s="2">
        <v>40</v>
      </c>
      <c r="U109" s="2">
        <v>30</v>
      </c>
      <c r="V109" s="2">
        <f t="shared" si="19"/>
        <v>0.89620641562064185</v>
      </c>
    </row>
    <row r="110" spans="1:22" x14ac:dyDescent="0.25">
      <c r="A110" s="2">
        <v>2023</v>
      </c>
      <c r="B110" s="2">
        <v>209.32000000000002</v>
      </c>
      <c r="C110" s="2">
        <v>28.486666666666665</v>
      </c>
      <c r="D110" s="2">
        <v>210.66666666666666</v>
      </c>
      <c r="E110" s="2">
        <v>442.40000000000003</v>
      </c>
      <c r="F110" s="2">
        <v>405.56666666666666</v>
      </c>
      <c r="G110" s="2">
        <v>41.06666666666667</v>
      </c>
      <c r="H110" s="2">
        <v>52.29999999999999</v>
      </c>
      <c r="I110" s="2">
        <v>1.5562220085172302</v>
      </c>
      <c r="J110" s="2">
        <v>1452</v>
      </c>
      <c r="K110" s="2">
        <v>33.43333333333333</v>
      </c>
      <c r="L110" s="2">
        <v>33.06666666666667</v>
      </c>
      <c r="M110" s="2">
        <f t="shared" si="17"/>
        <v>57.032853333333343</v>
      </c>
      <c r="N110" s="2">
        <f t="shared" si="18"/>
        <v>-0.36666666666666003</v>
      </c>
      <c r="O110" s="2">
        <v>0.1908588424999999</v>
      </c>
      <c r="P110" s="2">
        <v>0.06</v>
      </c>
      <c r="Q110" s="2">
        <v>0.27</v>
      </c>
      <c r="R110" s="2">
        <f t="shared" si="16"/>
        <v>0.62313734523809472</v>
      </c>
      <c r="S110" s="2">
        <v>10</v>
      </c>
      <c r="T110" s="2">
        <v>40</v>
      </c>
      <c r="U110" s="2">
        <v>30</v>
      </c>
      <c r="V110" s="2">
        <f t="shared" si="19"/>
        <v>0.92884641180415839</v>
      </c>
    </row>
    <row r="111" spans="1:22" x14ac:dyDescent="0.25">
      <c r="A111" s="2">
        <v>2023</v>
      </c>
      <c r="B111" s="2">
        <v>172.87</v>
      </c>
      <c r="C111" s="2">
        <v>25.856666666666669</v>
      </c>
      <c r="D111" s="2">
        <v>200.36666666666667</v>
      </c>
      <c r="E111" s="2">
        <v>452.86666666666662</v>
      </c>
      <c r="F111" s="2">
        <v>419.06666666666661</v>
      </c>
      <c r="G111" s="2">
        <v>37.233333333333334</v>
      </c>
      <c r="H111" s="2">
        <v>48.166666666666664</v>
      </c>
      <c r="I111" s="2">
        <v>2.0789882359215515</v>
      </c>
      <c r="J111" s="2">
        <v>1655.3333333333333</v>
      </c>
      <c r="K111" s="2">
        <v>36.233333333333334</v>
      </c>
      <c r="L111" s="2">
        <v>36.366666666666667</v>
      </c>
      <c r="M111" s="2">
        <f t="shared" si="17"/>
        <v>63.346413333333338</v>
      </c>
      <c r="N111" s="2">
        <f t="shared" si="18"/>
        <v>0.13333333333333286</v>
      </c>
      <c r="O111" s="2">
        <v>0.18869048149999992</v>
      </c>
      <c r="P111" s="2">
        <v>0.06</v>
      </c>
      <c r="Q111" s="2">
        <v>0.27</v>
      </c>
      <c r="R111" s="2">
        <f t="shared" si="16"/>
        <v>0.61281181666666629</v>
      </c>
      <c r="S111" s="2">
        <v>10</v>
      </c>
      <c r="T111" s="2">
        <v>40</v>
      </c>
      <c r="U111" s="2">
        <v>30</v>
      </c>
      <c r="V111" s="2">
        <f t="shared" si="19"/>
        <v>0.71776432606941076</v>
      </c>
    </row>
    <row r="112" spans="1:22" x14ac:dyDescent="0.25">
      <c r="A112" s="2">
        <v>2023</v>
      </c>
      <c r="B112" s="2">
        <v>151.66333333333333</v>
      </c>
      <c r="C112" s="2">
        <v>23.580000000000002</v>
      </c>
      <c r="D112" s="2">
        <v>155</v>
      </c>
      <c r="E112" s="2">
        <v>418.3</v>
      </c>
      <c r="F112" s="2">
        <v>378.76666666666665</v>
      </c>
      <c r="G112" s="2">
        <v>44.466666666666669</v>
      </c>
      <c r="H112" s="2">
        <v>54.6</v>
      </c>
      <c r="I112" s="2">
        <v>1.4482844290823649</v>
      </c>
      <c r="J112" s="2">
        <v>1653.3333333333333</v>
      </c>
      <c r="K112" s="2">
        <v>35.733333333333327</v>
      </c>
      <c r="L112" s="2">
        <v>35.366666666666667</v>
      </c>
      <c r="M112" s="2">
        <f t="shared" si="17"/>
        <v>61.405613333333335</v>
      </c>
      <c r="N112" s="2">
        <f t="shared" si="18"/>
        <v>-0.36666666666666003</v>
      </c>
      <c r="O112" s="2">
        <v>0.18345383150000008</v>
      </c>
      <c r="P112" s="2">
        <v>0.06</v>
      </c>
      <c r="Q112" s="2">
        <v>0.27</v>
      </c>
      <c r="R112" s="2">
        <f t="shared" si="16"/>
        <v>0.58787538809523843</v>
      </c>
      <c r="S112" s="2">
        <v>10</v>
      </c>
      <c r="T112" s="2">
        <v>40</v>
      </c>
      <c r="U112" s="2">
        <v>30</v>
      </c>
      <c r="V112" s="2">
        <f t="shared" si="19"/>
        <v>0.76959501557632459</v>
      </c>
    </row>
    <row r="113" spans="1:22" x14ac:dyDescent="0.25">
      <c r="A113" s="2">
        <v>2023</v>
      </c>
      <c r="B113" s="2">
        <v>105.78</v>
      </c>
      <c r="C113" s="2">
        <v>16.580000000000002</v>
      </c>
      <c r="D113" s="2">
        <v>124.6</v>
      </c>
      <c r="E113" s="2">
        <v>410.56666666666666</v>
      </c>
      <c r="F113" s="2">
        <v>382.90000000000003</v>
      </c>
      <c r="G113" s="2">
        <v>49.133333333333333</v>
      </c>
      <c r="H113" s="2">
        <v>54.466666666666669</v>
      </c>
      <c r="I113" s="2">
        <v>1.5971426288003556</v>
      </c>
      <c r="J113" s="2">
        <v>1375.3333333333333</v>
      </c>
      <c r="K113" s="2">
        <v>34.4</v>
      </c>
      <c r="L113" s="2">
        <v>33.966666666666669</v>
      </c>
      <c r="M113" s="2">
        <f t="shared" si="17"/>
        <v>58.728813333333335</v>
      </c>
      <c r="N113" s="2">
        <f t="shared" si="18"/>
        <v>-0.43333333333333002</v>
      </c>
      <c r="O113" s="2">
        <v>0.17847513499999998</v>
      </c>
      <c r="P113" s="2">
        <v>0.06</v>
      </c>
      <c r="Q113" s="2">
        <v>0.27</v>
      </c>
      <c r="R113" s="2">
        <f t="shared" si="16"/>
        <v>0.56416730952380933</v>
      </c>
      <c r="S113" s="2">
        <v>10</v>
      </c>
      <c r="T113" s="2">
        <v>40</v>
      </c>
      <c r="U113" s="2">
        <v>30</v>
      </c>
      <c r="V113" s="2">
        <f t="shared" si="19"/>
        <v>0.87589743589743596</v>
      </c>
    </row>
    <row r="114" spans="1:22" x14ac:dyDescent="0.25">
      <c r="A114" s="2">
        <v>2023</v>
      </c>
      <c r="B114" s="2">
        <v>111.95333333333333</v>
      </c>
      <c r="C114" s="2">
        <v>22.926666666666666</v>
      </c>
      <c r="D114" s="2">
        <v>73.133333333333326</v>
      </c>
      <c r="E114" s="2">
        <v>412</v>
      </c>
      <c r="F114" s="2">
        <v>374</v>
      </c>
      <c r="G114" s="2">
        <v>47.5</v>
      </c>
      <c r="H114" s="2">
        <v>55.833333333333336</v>
      </c>
      <c r="I114" s="2">
        <v>1.2273595056549356</v>
      </c>
      <c r="J114" s="2">
        <v>1584</v>
      </c>
      <c r="K114" s="2">
        <v>31.100000000000005</v>
      </c>
      <c r="L114" s="2">
        <v>31.7</v>
      </c>
      <c r="M114" s="2">
        <f t="shared" si="17"/>
        <v>54.494680000000002</v>
      </c>
      <c r="N114" s="2">
        <f t="shared" si="18"/>
        <v>0.59999999999999432</v>
      </c>
      <c r="O114" s="2">
        <v>0.17749374799999998</v>
      </c>
      <c r="P114" s="2">
        <v>0.06</v>
      </c>
      <c r="Q114" s="2">
        <v>0.27</v>
      </c>
      <c r="R114" s="2">
        <f t="shared" si="16"/>
        <v>0.5594940380952379</v>
      </c>
      <c r="S114" s="2">
        <v>10</v>
      </c>
      <c r="T114" s="2">
        <v>40</v>
      </c>
      <c r="U114" s="2">
        <v>30</v>
      </c>
      <c r="V114" s="2">
        <f t="shared" si="19"/>
        <v>0.99359788359788359</v>
      </c>
    </row>
    <row r="115" spans="1:22" x14ac:dyDescent="0.25">
      <c r="A115" s="2">
        <v>2023</v>
      </c>
      <c r="B115" s="2">
        <v>107.50333333333334</v>
      </c>
      <c r="C115" s="2">
        <v>11.913333333333334</v>
      </c>
      <c r="D115" s="2">
        <v>235.20000000000002</v>
      </c>
      <c r="E115" s="2">
        <v>417.63333333333338</v>
      </c>
      <c r="F115" s="2">
        <v>396.76666666666671</v>
      </c>
      <c r="G115" s="2">
        <v>39.866666666666667</v>
      </c>
      <c r="H115" s="2">
        <v>48.566666666666663</v>
      </c>
      <c r="I115" s="2">
        <v>1.6874030468994483</v>
      </c>
      <c r="J115" s="2">
        <v>1454.3333333333333</v>
      </c>
      <c r="K115" s="2">
        <v>36.633333333333333</v>
      </c>
      <c r="L115" s="2">
        <v>36.533333333333331</v>
      </c>
      <c r="M115" s="2">
        <f t="shared" si="17"/>
        <v>63.672213333333332</v>
      </c>
      <c r="N115" s="2">
        <f t="shared" si="18"/>
        <v>-0.10000000000000142</v>
      </c>
      <c r="O115" s="2">
        <v>0.1714444475000001</v>
      </c>
      <c r="P115" s="2">
        <v>0.06</v>
      </c>
      <c r="Q115" s="2">
        <v>0.27</v>
      </c>
      <c r="R115" s="2">
        <f t="shared" si="16"/>
        <v>0.53068784523809565</v>
      </c>
      <c r="S115" s="2">
        <v>10</v>
      </c>
      <c r="T115" s="2">
        <v>40</v>
      </c>
      <c r="U115" s="2">
        <v>30</v>
      </c>
      <c r="V115" s="2">
        <f t="shared" si="19"/>
        <v>0.67081463009143805</v>
      </c>
    </row>
    <row r="116" spans="1:22" x14ac:dyDescent="0.25">
      <c r="A116" s="2">
        <v>2023</v>
      </c>
      <c r="B116" s="2">
        <v>244.46</v>
      </c>
      <c r="C116" s="2">
        <v>21.53</v>
      </c>
      <c r="D116" s="2">
        <v>230.83333333333334</v>
      </c>
      <c r="E116" s="2">
        <v>382.7</v>
      </c>
      <c r="F116" s="2">
        <v>346.3</v>
      </c>
      <c r="G116" s="2">
        <v>53.933333333333337</v>
      </c>
      <c r="H116" s="2">
        <v>65.36666666666666</v>
      </c>
      <c r="I116" s="2">
        <v>1.0231407340541021</v>
      </c>
      <c r="J116" s="2">
        <v>1804</v>
      </c>
      <c r="K116" s="2">
        <v>27.066666666666666</v>
      </c>
      <c r="L116" s="2">
        <v>26.466666666666669</v>
      </c>
      <c r="M116" s="2">
        <f t="shared" si="17"/>
        <v>45.18981333333334</v>
      </c>
      <c r="N116" s="2">
        <f t="shared" si="18"/>
        <v>-0.59999999999999787</v>
      </c>
      <c r="O116" s="2">
        <v>0.17166555050000007</v>
      </c>
      <c r="P116" s="2">
        <v>0.06</v>
      </c>
      <c r="Q116" s="2">
        <v>0.27</v>
      </c>
      <c r="R116" s="2">
        <f t="shared" si="16"/>
        <v>0.531740716666667</v>
      </c>
      <c r="S116" s="2">
        <v>10</v>
      </c>
      <c r="T116" s="2">
        <v>40</v>
      </c>
      <c r="U116" s="2">
        <v>30</v>
      </c>
      <c r="V116" s="2">
        <f t="shared" si="19"/>
        <v>0.96248062015503877</v>
      </c>
    </row>
    <row r="117" spans="1:22" x14ac:dyDescent="0.25">
      <c r="A117" s="2">
        <v>2023</v>
      </c>
      <c r="B117" s="2">
        <v>250.37333333333336</v>
      </c>
      <c r="C117" s="2">
        <v>19.126666666666665</v>
      </c>
      <c r="D117" s="2">
        <v>249.16666666666666</v>
      </c>
      <c r="E117" s="2">
        <v>381.06666666666661</v>
      </c>
      <c r="F117" s="2">
        <v>348.4666666666667</v>
      </c>
      <c r="G117" s="2">
        <v>52.433333333333337</v>
      </c>
      <c r="H117" s="2">
        <v>63.266666666666673</v>
      </c>
      <c r="I117" s="2">
        <v>1.1060676185215192</v>
      </c>
      <c r="J117" s="2">
        <v>1225.6666666666667</v>
      </c>
      <c r="K117" s="2">
        <v>29.666666666666668</v>
      </c>
      <c r="L117" s="2">
        <v>28.099999999999998</v>
      </c>
      <c r="M117" s="2">
        <f t="shared" si="17"/>
        <v>48.023319999999998</v>
      </c>
      <c r="N117" s="2">
        <f t="shared" si="18"/>
        <v>-1.56666666666667</v>
      </c>
      <c r="O117" s="2">
        <v>0.17127765050000016</v>
      </c>
      <c r="P117" s="2">
        <v>0.06</v>
      </c>
      <c r="Q117" s="2">
        <v>0.27</v>
      </c>
      <c r="R117" s="2">
        <f t="shared" si="16"/>
        <v>0.52989357380952451</v>
      </c>
      <c r="S117" s="2">
        <v>10</v>
      </c>
      <c r="T117" s="2">
        <v>40</v>
      </c>
      <c r="U117" s="2">
        <v>30</v>
      </c>
      <c r="V117" s="2">
        <f t="shared" si="19"/>
        <v>0.99945355191256824</v>
      </c>
    </row>
    <row r="118" spans="1:22" x14ac:dyDescent="0.25">
      <c r="A118" s="2">
        <v>2023</v>
      </c>
      <c r="B118" s="2">
        <v>199.76999999999998</v>
      </c>
      <c r="C118" s="2">
        <v>18.166666666666668</v>
      </c>
      <c r="D118" s="2">
        <v>246.1</v>
      </c>
      <c r="E118" s="2">
        <v>403.3</v>
      </c>
      <c r="F118" s="2">
        <v>372</v>
      </c>
      <c r="G118" s="2">
        <v>44.733333333333327</v>
      </c>
      <c r="H118" s="2">
        <v>57.333333333333336</v>
      </c>
      <c r="I118" s="2">
        <v>1.4455877000453294</v>
      </c>
      <c r="J118" s="2">
        <v>1879.3333333333333</v>
      </c>
      <c r="K118" s="2">
        <v>32.56666666666667</v>
      </c>
      <c r="L118" s="2">
        <v>32.166666666666664</v>
      </c>
      <c r="M118" s="2">
        <f t="shared" si="17"/>
        <v>55.356333333333325</v>
      </c>
      <c r="N118" s="2">
        <f t="shared" si="18"/>
        <v>-0.40000000000000568</v>
      </c>
      <c r="O118" s="2">
        <v>0.16837809799999998</v>
      </c>
      <c r="P118" s="2">
        <v>0.06</v>
      </c>
      <c r="Q118" s="2">
        <v>0.27</v>
      </c>
      <c r="R118" s="2">
        <f t="shared" si="16"/>
        <v>0.51608618095238079</v>
      </c>
      <c r="S118" s="2">
        <v>10</v>
      </c>
      <c r="T118" s="2">
        <v>40</v>
      </c>
      <c r="U118" s="2">
        <v>30</v>
      </c>
      <c r="V118" s="2">
        <f t="shared" si="19"/>
        <v>0.96221159974506043</v>
      </c>
    </row>
    <row r="119" spans="1:22" x14ac:dyDescent="0.25">
      <c r="A119" s="2">
        <v>2023</v>
      </c>
      <c r="B119" s="2">
        <v>152.02666666666667</v>
      </c>
      <c r="C119" s="2">
        <v>16.083333333333332</v>
      </c>
      <c r="D119" s="2">
        <v>246.5</v>
      </c>
      <c r="E119" s="2">
        <v>422.56666666666661</v>
      </c>
      <c r="F119" s="2">
        <v>394.73333333333335</v>
      </c>
      <c r="G119" s="2">
        <v>36.799999999999997</v>
      </c>
      <c r="H119" s="2">
        <v>49.1</v>
      </c>
      <c r="I119" s="2">
        <v>1.7321007294378568</v>
      </c>
      <c r="J119" s="2">
        <v>1613.3333333333333</v>
      </c>
      <c r="K119" s="2">
        <v>34.533333333333339</v>
      </c>
      <c r="L119" s="2">
        <v>34.566666666666663</v>
      </c>
      <c r="M119" s="2">
        <f t="shared" si="17"/>
        <v>59.870253333333324</v>
      </c>
      <c r="N119" s="2">
        <f t="shared" si="18"/>
        <v>3.3333333333324333E-2</v>
      </c>
      <c r="O119" s="2">
        <v>0.16659181850000002</v>
      </c>
      <c r="P119" s="2">
        <v>0.06</v>
      </c>
      <c r="Q119" s="2">
        <v>0.27</v>
      </c>
      <c r="R119" s="2">
        <f t="shared" si="16"/>
        <v>0.50758008809523814</v>
      </c>
      <c r="S119" s="2">
        <v>10</v>
      </c>
      <c r="T119" s="2">
        <v>40</v>
      </c>
      <c r="U119" s="2">
        <v>30</v>
      </c>
      <c r="V119" s="2">
        <f t="shared" si="19"/>
        <v>0.86712643678160883</v>
      </c>
    </row>
    <row r="120" spans="1:22" x14ac:dyDescent="0.25">
      <c r="A120" s="2">
        <v>2023</v>
      </c>
      <c r="B120" s="2">
        <v>244.9</v>
      </c>
      <c r="C120" s="2">
        <v>31.276666666666667</v>
      </c>
      <c r="D120" s="2">
        <v>155.46666666666667</v>
      </c>
      <c r="E120" s="2">
        <v>390.13333333333338</v>
      </c>
      <c r="F120" s="2">
        <v>363</v>
      </c>
      <c r="G120" s="2">
        <v>51.433333333333337</v>
      </c>
      <c r="H120" s="2">
        <v>59.1</v>
      </c>
      <c r="I120" s="2">
        <v>1.1826959790870117</v>
      </c>
      <c r="J120" s="2">
        <v>1729</v>
      </c>
      <c r="K120" s="2">
        <v>33.166666666666664</v>
      </c>
      <c r="L120" s="2">
        <v>33.233333333333327</v>
      </c>
      <c r="M120" s="2">
        <f t="shared" si="17"/>
        <v>57.345453333333325</v>
      </c>
      <c r="N120" s="2">
        <f t="shared" si="18"/>
        <v>6.6666666666662877E-2</v>
      </c>
      <c r="O120" s="2">
        <v>0.15936524149999998</v>
      </c>
      <c r="P120" s="2">
        <v>0.06</v>
      </c>
      <c r="Q120" s="2">
        <v>0.27</v>
      </c>
      <c r="R120" s="2">
        <f t="shared" si="16"/>
        <v>0.47316781666666652</v>
      </c>
      <c r="S120" s="2">
        <v>10</v>
      </c>
      <c r="T120" s="2">
        <v>40</v>
      </c>
      <c r="U120" s="2">
        <v>30</v>
      </c>
      <c r="V120" s="2">
        <f t="shared" si="19"/>
        <v>0.94042904290429052</v>
      </c>
    </row>
    <row r="121" spans="1:22" x14ac:dyDescent="0.25">
      <c r="A121" s="2">
        <v>2023</v>
      </c>
      <c r="B121" s="2">
        <v>70.016666666666666</v>
      </c>
      <c r="C121" s="2">
        <v>14.746666666666664</v>
      </c>
      <c r="D121" s="2">
        <v>63</v>
      </c>
      <c r="E121" s="2">
        <v>376.56666666666666</v>
      </c>
      <c r="F121" s="2">
        <v>352.33333333333331</v>
      </c>
      <c r="G121" s="2">
        <v>62.833333333333336</v>
      </c>
      <c r="H121" s="2">
        <v>66.233333333333334</v>
      </c>
      <c r="I121" s="2">
        <v>0.69668368790166113</v>
      </c>
      <c r="J121" s="2">
        <v>582.33333333333337</v>
      </c>
      <c r="K121" s="2">
        <v>30.033333333333331</v>
      </c>
      <c r="L121" s="2">
        <v>29.566666666666666</v>
      </c>
      <c r="M121" s="2">
        <f t="shared" si="17"/>
        <v>50.622253333333333</v>
      </c>
      <c r="N121" s="2">
        <f t="shared" si="18"/>
        <v>-0.46666666666666501</v>
      </c>
      <c r="O121" s="2">
        <v>0.15798819650000007</v>
      </c>
      <c r="P121" s="2">
        <v>0.06</v>
      </c>
      <c r="Q121" s="2">
        <v>0.27</v>
      </c>
      <c r="R121" s="2">
        <f t="shared" si="16"/>
        <v>0.46661045952380981</v>
      </c>
      <c r="S121" s="2">
        <v>10</v>
      </c>
      <c r="T121" s="2">
        <v>40</v>
      </c>
      <c r="U121" s="2">
        <v>30</v>
      </c>
      <c r="V121" s="2">
        <f t="shared" si="19"/>
        <v>0.99999443516972741</v>
      </c>
    </row>
    <row r="122" spans="1:22" x14ac:dyDescent="0.25">
      <c r="A122" s="2">
        <v>2023</v>
      </c>
      <c r="B122" s="2">
        <v>102.35000000000001</v>
      </c>
      <c r="C122" s="2">
        <v>16.516666666666666</v>
      </c>
      <c r="D122" s="2">
        <v>141.5</v>
      </c>
      <c r="E122" s="2">
        <v>408.9666666666667</v>
      </c>
      <c r="F122" s="2">
        <v>381.2</v>
      </c>
      <c r="G122" s="2">
        <v>43.466666666666669</v>
      </c>
      <c r="H122" s="2">
        <v>51.466666666666669</v>
      </c>
      <c r="I122" s="2">
        <v>1.899996552340983</v>
      </c>
      <c r="J122" s="2">
        <v>1430.3333333333333</v>
      </c>
      <c r="K122" s="2">
        <v>36.566666666666663</v>
      </c>
      <c r="L122" s="2">
        <v>36.766666666666666</v>
      </c>
      <c r="M122" s="2">
        <f t="shared" si="17"/>
        <v>64.129453333333331</v>
      </c>
      <c r="N122" s="2">
        <f t="shared" si="18"/>
        <v>0.20000000000000284</v>
      </c>
      <c r="O122" s="2">
        <v>0.15630277100000001</v>
      </c>
      <c r="P122" s="2">
        <v>0.06</v>
      </c>
      <c r="Q122" s="2">
        <v>0.27</v>
      </c>
      <c r="R122" s="2">
        <f t="shared" si="16"/>
        <v>0.45858462380952381</v>
      </c>
      <c r="S122" s="2">
        <v>10</v>
      </c>
      <c r="T122" s="2">
        <v>40</v>
      </c>
      <c r="U122" s="2">
        <v>30</v>
      </c>
      <c r="V122" s="2">
        <f t="shared" si="19"/>
        <v>0.67899917287014111</v>
      </c>
    </row>
    <row r="123" spans="1:22" x14ac:dyDescent="0.25">
      <c r="A123" s="2">
        <v>2023</v>
      </c>
      <c r="B123" s="2">
        <v>155.16</v>
      </c>
      <c r="C123" s="2">
        <v>23.526666666666667</v>
      </c>
      <c r="D123" s="2">
        <v>173.4</v>
      </c>
      <c r="E123" s="2">
        <v>427.5</v>
      </c>
      <c r="F123" s="2">
        <v>387.46666666666664</v>
      </c>
      <c r="G123" s="2">
        <v>44.966666666666661</v>
      </c>
      <c r="H123" s="2">
        <v>55.633333333333333</v>
      </c>
      <c r="I123" s="2">
        <v>2.0950078026925287</v>
      </c>
      <c r="J123" s="2">
        <v>1805</v>
      </c>
      <c r="K123" s="2">
        <v>38.966666666666669</v>
      </c>
      <c r="L123" s="2">
        <v>38.93333333333333</v>
      </c>
      <c r="M123" s="2">
        <f t="shared" si="17"/>
        <v>68.43765333333333</v>
      </c>
      <c r="N123" s="2">
        <f t="shared" si="18"/>
        <v>-3.3333333333338544E-2</v>
      </c>
      <c r="O123" s="2">
        <v>0.15566467549999999</v>
      </c>
      <c r="P123" s="2">
        <v>0.06</v>
      </c>
      <c r="Q123" s="2">
        <v>0.27</v>
      </c>
      <c r="R123" s="2">
        <f t="shared" si="16"/>
        <v>0.45554607380952372</v>
      </c>
      <c r="S123" s="2">
        <v>10</v>
      </c>
      <c r="T123" s="2">
        <v>40</v>
      </c>
      <c r="U123" s="2">
        <v>30</v>
      </c>
      <c r="V123" s="2">
        <f t="shared" si="19"/>
        <v>0.27128902316213449</v>
      </c>
    </row>
    <row r="124" spans="1:22" x14ac:dyDescent="0.25">
      <c r="A124" s="2">
        <v>2023</v>
      </c>
      <c r="B124" s="2">
        <v>119.37333333333332</v>
      </c>
      <c r="C124" s="2">
        <v>19.12</v>
      </c>
      <c r="D124" s="2">
        <v>126.93333333333332</v>
      </c>
      <c r="E124" s="2">
        <v>394.0333333333333</v>
      </c>
      <c r="F124" s="2">
        <v>361.83333333333331</v>
      </c>
      <c r="G124" s="2">
        <v>43.5</v>
      </c>
      <c r="H124" s="2">
        <v>52.166666666666664</v>
      </c>
      <c r="I124" s="2">
        <v>1.9112032223875528</v>
      </c>
      <c r="J124" s="2">
        <v>1608.6666666666667</v>
      </c>
      <c r="K124" s="2">
        <v>35.06666666666667</v>
      </c>
      <c r="L124" s="2">
        <v>34.766666666666673</v>
      </c>
      <c r="M124" s="2">
        <f t="shared" si="17"/>
        <v>60.252653333333349</v>
      </c>
      <c r="N124" s="2">
        <f t="shared" si="18"/>
        <v>-0.29999999999999716</v>
      </c>
      <c r="O124" s="2">
        <v>0.17689250299999998</v>
      </c>
      <c r="P124" s="2">
        <v>0.06</v>
      </c>
      <c r="Q124" s="2">
        <v>0.27</v>
      </c>
      <c r="R124" s="2">
        <f t="shared" si="16"/>
        <v>0.55663096666666656</v>
      </c>
      <c r="S124" s="2">
        <v>10</v>
      </c>
      <c r="T124" s="2">
        <v>40</v>
      </c>
      <c r="U124" s="2">
        <v>30</v>
      </c>
      <c r="V124" s="2">
        <f t="shared" si="19"/>
        <v>0.82809523809523777</v>
      </c>
    </row>
    <row r="125" spans="1:22" x14ac:dyDescent="0.25">
      <c r="A125" s="2">
        <v>2023</v>
      </c>
      <c r="B125" s="2">
        <v>110.13</v>
      </c>
      <c r="C125" s="2">
        <v>15.74</v>
      </c>
      <c r="D125" s="2">
        <v>178.13333333333333</v>
      </c>
      <c r="E125" s="2">
        <v>414.26666666666665</v>
      </c>
      <c r="F125" s="2">
        <v>387.5</v>
      </c>
      <c r="G125" s="2">
        <v>46.166666666666664</v>
      </c>
      <c r="H125" s="2">
        <v>53.633333333333333</v>
      </c>
      <c r="I125" s="2">
        <v>2.2974339206175927</v>
      </c>
      <c r="J125" s="2">
        <v>1653.3333333333333</v>
      </c>
      <c r="K125" s="2">
        <v>38.9</v>
      </c>
      <c r="L125" s="2">
        <v>38.233333333333334</v>
      </c>
      <c r="M125" s="2">
        <f t="shared" si="17"/>
        <v>67.033453333333341</v>
      </c>
      <c r="N125" s="2">
        <f t="shared" si="18"/>
        <v>-0.6666666666666643</v>
      </c>
      <c r="O125" s="2">
        <v>0.17544175699999998</v>
      </c>
      <c r="P125" s="2">
        <v>0.06</v>
      </c>
      <c r="Q125" s="2">
        <v>0.27</v>
      </c>
      <c r="R125" s="2">
        <f t="shared" si="16"/>
        <v>0.54972265238095219</v>
      </c>
      <c r="S125" s="2">
        <v>10</v>
      </c>
      <c r="T125" s="2">
        <v>40</v>
      </c>
      <c r="U125" s="2">
        <v>30</v>
      </c>
      <c r="V125" s="2">
        <f t="shared" si="19"/>
        <v>0.28639639639639669</v>
      </c>
    </row>
    <row r="126" spans="1:22" x14ac:dyDescent="0.25">
      <c r="A126" s="2">
        <v>2023</v>
      </c>
      <c r="B126" s="2">
        <v>111.05999999999999</v>
      </c>
      <c r="C126" s="2">
        <v>21.563333333333333</v>
      </c>
      <c r="D126" s="2">
        <v>131.75</v>
      </c>
      <c r="E126" s="2">
        <v>421.56666666666666</v>
      </c>
      <c r="F126" s="2">
        <v>385.26666666666665</v>
      </c>
      <c r="G126" s="2">
        <v>49.9</v>
      </c>
      <c r="H126" s="2">
        <v>57.166666666666664</v>
      </c>
      <c r="I126" s="2">
        <v>1.9034814083954146</v>
      </c>
      <c r="J126" s="2">
        <v>1667.6666666666667</v>
      </c>
      <c r="K126" s="2">
        <v>36.833333333333336</v>
      </c>
      <c r="L126" s="2">
        <v>36.633333333333333</v>
      </c>
      <c r="M126" s="2">
        <f t="shared" si="17"/>
        <v>63.86801333333333</v>
      </c>
      <c r="N126" s="2">
        <f t="shared" si="18"/>
        <v>-0.20000000000000284</v>
      </c>
      <c r="O126" s="2">
        <v>0.18329091350000001</v>
      </c>
      <c r="P126" s="2">
        <v>0.06</v>
      </c>
      <c r="Q126" s="2">
        <v>0.27</v>
      </c>
      <c r="R126" s="2">
        <f t="shared" si="16"/>
        <v>0.5870995880952381</v>
      </c>
      <c r="S126" s="2">
        <v>10</v>
      </c>
      <c r="T126" s="2">
        <v>40</v>
      </c>
      <c r="U126" s="2">
        <v>30</v>
      </c>
      <c r="V126" s="2">
        <f t="shared" si="19"/>
        <v>0.64535864978902924</v>
      </c>
    </row>
    <row r="127" spans="1:22" x14ac:dyDescent="0.25">
      <c r="A127" s="2">
        <v>2023</v>
      </c>
      <c r="B127" s="2">
        <v>146.45333333333335</v>
      </c>
      <c r="C127" s="2">
        <v>18.816666666666666</v>
      </c>
      <c r="D127" s="2">
        <v>193.96666666666667</v>
      </c>
      <c r="E127" s="2">
        <v>411.89999999999992</v>
      </c>
      <c r="F127" s="2">
        <v>380.33333333333331</v>
      </c>
      <c r="G127" s="2">
        <v>48.266666666666673</v>
      </c>
      <c r="H127" s="2">
        <v>57.133333333333333</v>
      </c>
      <c r="I127" s="2">
        <v>1.1293972165874107</v>
      </c>
      <c r="J127" s="2">
        <v>1272.3333333333333</v>
      </c>
      <c r="K127" s="2">
        <v>36</v>
      </c>
      <c r="L127" s="2">
        <v>35.299999999999997</v>
      </c>
      <c r="M127" s="2">
        <f t="shared" si="17"/>
        <v>61.277079999999998</v>
      </c>
      <c r="N127" s="2">
        <f t="shared" si="18"/>
        <v>-0.70000000000000284</v>
      </c>
      <c r="O127" s="2">
        <v>0.17785837400000015</v>
      </c>
      <c r="P127" s="2">
        <v>0.06</v>
      </c>
      <c r="Q127" s="2">
        <v>0.27</v>
      </c>
      <c r="R127" s="2">
        <f t="shared" si="16"/>
        <v>0.56123035238095309</v>
      </c>
      <c r="S127" s="2">
        <v>10</v>
      </c>
      <c r="T127" s="2">
        <v>40</v>
      </c>
      <c r="U127" s="2">
        <v>30</v>
      </c>
      <c r="V127" s="2">
        <f t="shared" si="19"/>
        <v>0.74285714285714288</v>
      </c>
    </row>
    <row r="128" spans="1:22" x14ac:dyDescent="0.25">
      <c r="A128" s="2">
        <v>2023</v>
      </c>
      <c r="B128" s="2">
        <v>141.68333333333337</v>
      </c>
      <c r="C128" s="2">
        <v>17.503333333333334</v>
      </c>
      <c r="D128" s="2">
        <v>233.9666666666667</v>
      </c>
      <c r="E128" s="2">
        <v>437.7</v>
      </c>
      <c r="F128" s="2">
        <v>408.36666666666662</v>
      </c>
      <c r="G128" s="2">
        <v>48.4</v>
      </c>
      <c r="H128" s="2">
        <v>57.066666666666663</v>
      </c>
      <c r="I128" s="2">
        <v>1.8306777304705188</v>
      </c>
      <c r="J128" s="2">
        <v>1299</v>
      </c>
      <c r="K128" s="2">
        <v>34.733333333333327</v>
      </c>
      <c r="L128" s="2">
        <v>34.066666666666663</v>
      </c>
      <c r="M128" s="2">
        <f t="shared" si="17"/>
        <v>58.918453333333325</v>
      </c>
      <c r="N128" s="2">
        <f t="shared" si="18"/>
        <v>-0.6666666666666643</v>
      </c>
      <c r="O128" s="2">
        <v>0.17765084749999999</v>
      </c>
      <c r="P128" s="2">
        <v>0.06</v>
      </c>
      <c r="Q128" s="2">
        <v>0.27</v>
      </c>
      <c r="R128" s="2">
        <f t="shared" si="16"/>
        <v>0.56024213095238085</v>
      </c>
      <c r="S128" s="2">
        <v>10</v>
      </c>
      <c r="T128" s="2">
        <v>40</v>
      </c>
      <c r="U128" s="2">
        <v>30</v>
      </c>
      <c r="V128" s="2">
        <f t="shared" si="19"/>
        <v>0.85324599708879234</v>
      </c>
    </row>
    <row r="129" spans="1:22" x14ac:dyDescent="0.25">
      <c r="A129" s="6">
        <v>2024</v>
      </c>
      <c r="B129" s="6">
        <v>146.74666666666667</v>
      </c>
      <c r="C129" s="6">
        <v>16.383333333333329</v>
      </c>
      <c r="D129" s="6">
        <v>305.86666666666662</v>
      </c>
      <c r="E129" s="6"/>
      <c r="F129" s="6"/>
      <c r="G129" s="6">
        <v>25.41</v>
      </c>
      <c r="H129" s="6"/>
      <c r="I129" s="6">
        <v>1.9548402234144591</v>
      </c>
      <c r="J129" s="6"/>
      <c r="K129" s="6">
        <v>34.233333333333334</v>
      </c>
      <c r="L129" s="6">
        <v>33.466666666666669</v>
      </c>
      <c r="M129" s="6">
        <f>42.7+1.68*(L129-25)+0.012*(L129-25)*(L129-25)</f>
        <v>57.784213333333341</v>
      </c>
      <c r="N129" s="6">
        <f>L129-K129</f>
        <v>-0.76666666666666572</v>
      </c>
      <c r="O129" s="6">
        <v>0.161</v>
      </c>
      <c r="P129" s="6">
        <v>0.06</v>
      </c>
      <c r="Q129" s="6">
        <v>0.27</v>
      </c>
      <c r="R129" s="6">
        <f>IF((O129-P129)/(Q129-P129)&gt;1,1,(O129-P129)/(Q129-P129))</f>
        <v>0.48095238095238096</v>
      </c>
      <c r="S129" s="6">
        <v>10</v>
      </c>
      <c r="T129" s="6">
        <v>40</v>
      </c>
      <c r="U129" s="6">
        <v>30</v>
      </c>
      <c r="V129" s="6">
        <f>((K129-S129)*(K129-T129))/((K129-S129)*(K129-T129)-(K129-U129)^2)</f>
        <v>0.88633544749823812</v>
      </c>
    </row>
    <row r="130" spans="1:22" x14ac:dyDescent="0.25">
      <c r="A130" s="6">
        <v>2024</v>
      </c>
      <c r="B130" s="6">
        <v>53.183333333333337</v>
      </c>
      <c r="C130" s="6">
        <v>4.3533333333333326</v>
      </c>
      <c r="D130" s="6">
        <v>387.2</v>
      </c>
      <c r="E130" s="6">
        <v>520.43333333333328</v>
      </c>
      <c r="F130" s="6">
        <v>512.33333333333337</v>
      </c>
      <c r="G130" s="6">
        <v>43.6</v>
      </c>
      <c r="H130" s="6">
        <v>48.033333333333339</v>
      </c>
      <c r="I130" s="6">
        <v>0.97264526763699499</v>
      </c>
      <c r="J130" s="6">
        <v>277</v>
      </c>
      <c r="K130" s="6">
        <v>33</v>
      </c>
      <c r="L130" s="6">
        <v>32.033333333333331</v>
      </c>
      <c r="M130" s="6">
        <f>42.7+1.68*(L130-25)+0.012*(L130-25)*(L130-25)</f>
        <v>55.109613333333328</v>
      </c>
      <c r="N130" s="6">
        <f t="shared" ref="N130:N144" si="20">L130-K130</f>
        <v>-0.96666666666666856</v>
      </c>
      <c r="O130" s="6">
        <v>0.16161529645</v>
      </c>
      <c r="P130" s="6">
        <v>0.06</v>
      </c>
      <c r="Q130" s="6">
        <v>0.27</v>
      </c>
      <c r="R130" s="6">
        <f t="shared" ref="R130:R144" si="21">IF((O130-P130)/(Q130-P130)&gt;1,1,(O130-P130)/(Q130-P130))</f>
        <v>0.48388236404761903</v>
      </c>
      <c r="S130" s="6">
        <v>10</v>
      </c>
      <c r="T130" s="6">
        <v>40</v>
      </c>
      <c r="U130" s="6">
        <v>30</v>
      </c>
      <c r="V130" s="6">
        <f t="shared" ref="V130:V144" si="22">((K130-S130)*(K130-T130))/((K130-S130)*(K130-T130)-(K130-U130)^2)</f>
        <v>0.94705882352941173</v>
      </c>
    </row>
    <row r="131" spans="1:22" x14ac:dyDescent="0.25">
      <c r="A131" s="6">
        <v>2024</v>
      </c>
      <c r="B131" s="6">
        <v>73.570000000000007</v>
      </c>
      <c r="C131" s="6">
        <v>9.9666666666666668</v>
      </c>
      <c r="D131" s="6">
        <v>281.7</v>
      </c>
      <c r="E131" s="6">
        <v>526.9</v>
      </c>
      <c r="F131" s="6">
        <v>508.83333333333331</v>
      </c>
      <c r="G131" s="6">
        <v>47.633333333333333</v>
      </c>
      <c r="H131" s="6">
        <v>53.566666666666663</v>
      </c>
      <c r="I131" s="6">
        <v>1.0710093903776738</v>
      </c>
      <c r="J131" s="6">
        <v>1748.6666666666667</v>
      </c>
      <c r="K131" s="6">
        <v>33.4</v>
      </c>
      <c r="L131" s="6">
        <v>33.4</v>
      </c>
      <c r="M131" s="6">
        <f t="shared" ref="M131:M144" si="23">42.7+1.68*(L131-25)+0.012*(L131-25)*(L131-25)</f>
        <v>57.658719999999995</v>
      </c>
      <c r="N131" s="6">
        <f t="shared" si="20"/>
        <v>0</v>
      </c>
      <c r="O131" s="6">
        <v>0.16118133332500001</v>
      </c>
      <c r="P131" s="6">
        <v>0.06</v>
      </c>
      <c r="Q131" s="6">
        <v>0.27</v>
      </c>
      <c r="R131" s="6">
        <f t="shared" si="21"/>
        <v>0.4818158729761905</v>
      </c>
      <c r="S131" s="6">
        <v>10</v>
      </c>
      <c r="T131" s="6">
        <v>40</v>
      </c>
      <c r="U131" s="6">
        <v>30</v>
      </c>
      <c r="V131" s="6">
        <f t="shared" si="22"/>
        <v>0.93036144578313251</v>
      </c>
    </row>
    <row r="132" spans="1:22" x14ac:dyDescent="0.25">
      <c r="A132" s="6">
        <v>2024</v>
      </c>
      <c r="B132" s="6">
        <v>39.156666666666666</v>
      </c>
      <c r="C132" s="6">
        <v>11.245000000000001</v>
      </c>
      <c r="D132" s="6">
        <v>151.33333333333334</v>
      </c>
      <c r="E132" s="6">
        <v>534.06666666666672</v>
      </c>
      <c r="F132" s="6">
        <v>511.36666666666673</v>
      </c>
      <c r="G132" s="6">
        <v>45.833333333333336</v>
      </c>
      <c r="H132" s="6">
        <v>33.800000000000004</v>
      </c>
      <c r="I132" s="6">
        <v>1.1482802027753845</v>
      </c>
      <c r="J132" s="6">
        <v>1090.6666666666667</v>
      </c>
      <c r="K132" s="6">
        <v>22.333333333333332</v>
      </c>
      <c r="L132" s="6">
        <v>22.666666666666668</v>
      </c>
      <c r="M132" s="6">
        <f t="shared" si="23"/>
        <v>38.845333333333343</v>
      </c>
      <c r="N132" s="6">
        <f t="shared" si="20"/>
        <v>0.3333333333333357</v>
      </c>
      <c r="O132" s="6">
        <v>0.15778187469999999</v>
      </c>
      <c r="P132" s="6">
        <v>0.06</v>
      </c>
      <c r="Q132" s="6">
        <v>0.27</v>
      </c>
      <c r="R132" s="6">
        <f t="shared" si="21"/>
        <v>0.46562797476190471</v>
      </c>
      <c r="S132" s="6">
        <v>10</v>
      </c>
      <c r="T132" s="6">
        <v>40</v>
      </c>
      <c r="U132" s="6">
        <v>30</v>
      </c>
      <c r="V132" s="6">
        <f t="shared" si="22"/>
        <v>0.78755020080321281</v>
      </c>
    </row>
    <row r="133" spans="1:22" x14ac:dyDescent="0.25">
      <c r="A133" s="6">
        <v>2024</v>
      </c>
      <c r="B133" s="6">
        <v>55.146666666666668</v>
      </c>
      <c r="C133" s="6">
        <v>11.046666666666667</v>
      </c>
      <c r="D133" s="6">
        <v>202.73333333333335</v>
      </c>
      <c r="E133" s="6">
        <v>533.23333333333335</v>
      </c>
      <c r="F133" s="6">
        <v>512.9</v>
      </c>
      <c r="G133" s="6">
        <v>50.033333333333331</v>
      </c>
      <c r="H133" s="6">
        <v>54.433333333333337</v>
      </c>
      <c r="I133" s="6">
        <v>1.221845212325684</v>
      </c>
      <c r="J133" s="6">
        <v>1529.3333333333333</v>
      </c>
      <c r="K133" s="6">
        <v>33.56666666666667</v>
      </c>
      <c r="L133" s="6">
        <v>33.56666666666667</v>
      </c>
      <c r="M133" s="6">
        <f t="shared" si="23"/>
        <v>57.972653333333341</v>
      </c>
      <c r="N133" s="6">
        <f t="shared" si="20"/>
        <v>0</v>
      </c>
      <c r="O133" s="6">
        <v>0.15481637919999999</v>
      </c>
      <c r="P133" s="6">
        <v>0.06</v>
      </c>
      <c r="Q133" s="6">
        <v>0.27</v>
      </c>
      <c r="R133" s="6">
        <f t="shared" si="21"/>
        <v>0.45150656761904756</v>
      </c>
      <c r="S133" s="6">
        <v>10</v>
      </c>
      <c r="T133" s="6">
        <v>40</v>
      </c>
      <c r="U133" s="6">
        <v>30</v>
      </c>
      <c r="V133" s="6">
        <f t="shared" si="22"/>
        <v>0.92258958755916143</v>
      </c>
    </row>
    <row r="134" spans="1:22" x14ac:dyDescent="0.25">
      <c r="A134" s="6">
        <v>2024</v>
      </c>
      <c r="B134" s="6">
        <v>55.550000000000004</v>
      </c>
      <c r="C134" s="6">
        <v>13.160000000000002</v>
      </c>
      <c r="D134" s="6">
        <v>125.5</v>
      </c>
      <c r="E134" s="6">
        <v>511.86666666666662</v>
      </c>
      <c r="F134" s="6">
        <v>487.3</v>
      </c>
      <c r="G134" s="6">
        <v>45.866666666666667</v>
      </c>
      <c r="H134" s="6">
        <v>50.800000000000004</v>
      </c>
      <c r="I134" s="6">
        <v>1.3439059616642623</v>
      </c>
      <c r="J134" s="6">
        <v>1572.6666666666667</v>
      </c>
      <c r="K134" s="6">
        <v>33.966666666666669</v>
      </c>
      <c r="L134" s="6">
        <v>34.06666666666667</v>
      </c>
      <c r="M134" s="6">
        <f t="shared" si="23"/>
        <v>58.918453333333346</v>
      </c>
      <c r="N134" s="6">
        <f t="shared" si="20"/>
        <v>0.10000000000000142</v>
      </c>
      <c r="O134" s="6">
        <v>0.15399635859999999</v>
      </c>
      <c r="P134" s="6">
        <v>0.06</v>
      </c>
      <c r="Q134" s="6">
        <v>0.27</v>
      </c>
      <c r="R134" s="6">
        <f t="shared" si="21"/>
        <v>0.44760170761904755</v>
      </c>
      <c r="S134" s="6">
        <v>10</v>
      </c>
      <c r="T134" s="6">
        <v>40</v>
      </c>
      <c r="U134" s="6">
        <v>30</v>
      </c>
      <c r="V134" s="6">
        <f t="shared" si="22"/>
        <v>0.90186417186417178</v>
      </c>
    </row>
    <row r="135" spans="1:22" x14ac:dyDescent="0.25">
      <c r="A135" s="6">
        <v>2024</v>
      </c>
      <c r="B135" s="6">
        <v>76.706666666666663</v>
      </c>
      <c r="C135" s="6">
        <v>6.7899999999999991</v>
      </c>
      <c r="D135" s="6">
        <v>318.96666666666664</v>
      </c>
      <c r="E135" s="6">
        <v>478.5333333333333</v>
      </c>
      <c r="F135" s="6">
        <v>463.56666666666666</v>
      </c>
      <c r="G135" s="6">
        <v>49.766666666666673</v>
      </c>
      <c r="H135" s="6">
        <v>55.666666666666664</v>
      </c>
      <c r="I135" s="6">
        <v>1.4647117340107991</v>
      </c>
      <c r="J135" s="6">
        <v>1009.6666666666666</v>
      </c>
      <c r="K135" s="6">
        <v>34.199999999999996</v>
      </c>
      <c r="L135" s="6">
        <v>33.06666666666667</v>
      </c>
      <c r="M135" s="6">
        <f t="shared" si="23"/>
        <v>57.032853333333343</v>
      </c>
      <c r="N135" s="6">
        <f t="shared" si="20"/>
        <v>-1.1333333333333258</v>
      </c>
      <c r="O135" s="6">
        <v>0.19770163345</v>
      </c>
      <c r="P135" s="6">
        <v>0.06</v>
      </c>
      <c r="Q135" s="6">
        <v>0.27</v>
      </c>
      <c r="R135" s="6">
        <f t="shared" si="21"/>
        <v>0.65572206404761901</v>
      </c>
      <c r="S135" s="6">
        <v>10</v>
      </c>
      <c r="T135" s="6">
        <v>40</v>
      </c>
      <c r="U135" s="6">
        <v>30</v>
      </c>
      <c r="V135" s="6">
        <f t="shared" si="22"/>
        <v>0.88835443037974715</v>
      </c>
    </row>
    <row r="136" spans="1:22" x14ac:dyDescent="0.25">
      <c r="A136" s="6">
        <v>2024</v>
      </c>
      <c r="B136" s="6">
        <v>87.066666666666663</v>
      </c>
      <c r="C136" s="6">
        <v>12.36</v>
      </c>
      <c r="D136" s="6">
        <v>265.13333333333338</v>
      </c>
      <c r="E136" s="6">
        <v>503.73333333333329</v>
      </c>
      <c r="F136" s="6">
        <v>476.89999999999992</v>
      </c>
      <c r="G136" s="6">
        <v>56.966666666666669</v>
      </c>
      <c r="H136" s="6">
        <v>63.699999999999996</v>
      </c>
      <c r="I136" s="6">
        <v>0.85770053453941797</v>
      </c>
      <c r="J136" s="6">
        <v>1571</v>
      </c>
      <c r="K136" s="6">
        <v>31.8</v>
      </c>
      <c r="L136" s="6">
        <v>32.033333333333331</v>
      </c>
      <c r="M136" s="6">
        <f t="shared" si="23"/>
        <v>55.109613333333328</v>
      </c>
      <c r="N136" s="6">
        <f t="shared" si="20"/>
        <v>0.23333333333333073</v>
      </c>
      <c r="O136" s="6">
        <v>0.21112297345</v>
      </c>
      <c r="P136" s="6">
        <v>0.06</v>
      </c>
      <c r="Q136" s="6">
        <v>0.27</v>
      </c>
      <c r="R136" s="6">
        <f t="shared" si="21"/>
        <v>0.71963320690476185</v>
      </c>
      <c r="S136" s="6">
        <v>10</v>
      </c>
      <c r="T136" s="6">
        <v>40</v>
      </c>
      <c r="U136" s="6">
        <v>30</v>
      </c>
      <c r="V136" s="6">
        <f t="shared" si="22"/>
        <v>0.98219780219780217</v>
      </c>
    </row>
    <row r="137" spans="1:22" x14ac:dyDescent="0.25">
      <c r="A137" s="6">
        <v>2024</v>
      </c>
      <c r="B137" s="6">
        <v>89.196666666666658</v>
      </c>
      <c r="C137" s="6">
        <v>12.056666666666667</v>
      </c>
      <c r="D137" s="6">
        <v>296.03333333333336</v>
      </c>
      <c r="E137" s="6">
        <v>515.0333333333333</v>
      </c>
      <c r="F137" s="6">
        <v>488.13333333333338</v>
      </c>
      <c r="G137" s="6">
        <v>51.833333333333336</v>
      </c>
      <c r="H137" s="6">
        <v>59.29999999999999</v>
      </c>
      <c r="I137" s="6">
        <v>1.5612143245128904</v>
      </c>
      <c r="J137" s="6">
        <v>1364</v>
      </c>
      <c r="K137" s="6">
        <v>33.766666666666673</v>
      </c>
      <c r="L137" s="6">
        <v>33.6</v>
      </c>
      <c r="M137" s="6">
        <f t="shared" si="23"/>
        <v>58.035520000000005</v>
      </c>
      <c r="N137" s="6">
        <f t="shared" si="20"/>
        <v>-0.1666666666666714</v>
      </c>
      <c r="O137" s="6">
        <v>0.20295632079999998</v>
      </c>
      <c r="P137" s="6">
        <v>0.06</v>
      </c>
      <c r="Q137" s="6">
        <v>0.27</v>
      </c>
      <c r="R137" s="6">
        <f t="shared" si="21"/>
        <v>0.68074438476190458</v>
      </c>
      <c r="S137" s="6">
        <v>10</v>
      </c>
      <c r="T137" s="6">
        <v>40</v>
      </c>
      <c r="U137" s="6">
        <v>30</v>
      </c>
      <c r="V137" s="6">
        <f t="shared" si="22"/>
        <v>0.91260095824777521</v>
      </c>
    </row>
    <row r="138" spans="1:22" x14ac:dyDescent="0.25">
      <c r="A138" s="6">
        <v>2024</v>
      </c>
      <c r="B138" s="6">
        <v>74.983333333333334</v>
      </c>
      <c r="C138" s="6">
        <v>10.396666666666667</v>
      </c>
      <c r="D138" s="6">
        <v>267.2</v>
      </c>
      <c r="E138" s="6">
        <v>496.43333333333334</v>
      </c>
      <c r="F138" s="6">
        <v>473.90000000000003</v>
      </c>
      <c r="G138" s="6">
        <v>56.9</v>
      </c>
      <c r="H138" s="6">
        <v>62.733333333333327</v>
      </c>
      <c r="I138" s="6">
        <v>1.2621252155262139</v>
      </c>
      <c r="J138" s="6">
        <v>1336</v>
      </c>
      <c r="K138" s="6">
        <v>32.699999999999996</v>
      </c>
      <c r="L138" s="6">
        <v>32.800000000000004</v>
      </c>
      <c r="M138" s="6">
        <f t="shared" si="23"/>
        <v>56.53408000000001</v>
      </c>
      <c r="N138" s="6">
        <f t="shared" si="20"/>
        <v>0.10000000000000853</v>
      </c>
      <c r="O138" s="6">
        <v>0.19478966814999998</v>
      </c>
      <c r="P138" s="6">
        <v>0.06</v>
      </c>
      <c r="Q138" s="6">
        <v>0.27</v>
      </c>
      <c r="R138" s="6">
        <f t="shared" si="21"/>
        <v>0.64185556261904753</v>
      </c>
      <c r="S138" s="6">
        <v>10</v>
      </c>
      <c r="T138" s="6">
        <v>40</v>
      </c>
      <c r="U138" s="6">
        <v>30</v>
      </c>
      <c r="V138" s="6">
        <f t="shared" si="22"/>
        <v>0.95786127167630075</v>
      </c>
    </row>
    <row r="139" spans="1:22" x14ac:dyDescent="0.25">
      <c r="A139" s="6">
        <v>2024</v>
      </c>
      <c r="B139" s="6">
        <v>42.50333333333333</v>
      </c>
      <c r="C139" s="6">
        <v>6.4333333333333336</v>
      </c>
      <c r="D139" s="6">
        <v>329.13333333333338</v>
      </c>
      <c r="E139" s="6">
        <v>539.5</v>
      </c>
      <c r="F139" s="6">
        <v>525.36666666666667</v>
      </c>
      <c r="G139" s="6">
        <v>50.233333333333327</v>
      </c>
      <c r="H139" s="6">
        <v>54.066666666666663</v>
      </c>
      <c r="I139" s="6">
        <v>1.6980303463839435</v>
      </c>
      <c r="J139" s="6">
        <v>1592.3333333333333</v>
      </c>
      <c r="K139" s="6">
        <v>35.833333333333336</v>
      </c>
      <c r="L139" s="6">
        <v>35.733333333333327</v>
      </c>
      <c r="M139" s="6">
        <f t="shared" si="23"/>
        <v>62.114453333333323</v>
      </c>
      <c r="N139" s="6">
        <f t="shared" si="20"/>
        <v>-0.10000000000000853</v>
      </c>
      <c r="O139" s="6">
        <v>0.20433782665</v>
      </c>
      <c r="P139" s="6">
        <v>0.06</v>
      </c>
      <c r="Q139" s="6">
        <v>0.27</v>
      </c>
      <c r="R139" s="6">
        <f t="shared" si="21"/>
        <v>0.68732298404761893</v>
      </c>
      <c r="S139" s="6">
        <v>10</v>
      </c>
      <c r="T139" s="6">
        <v>40</v>
      </c>
      <c r="U139" s="6">
        <v>30</v>
      </c>
      <c r="V139" s="6">
        <f t="shared" si="22"/>
        <v>0.75980392156862719</v>
      </c>
    </row>
    <row r="140" spans="1:22" x14ac:dyDescent="0.25">
      <c r="A140" s="6">
        <v>2024</v>
      </c>
      <c r="B140" s="6">
        <v>72.666666666666671</v>
      </c>
      <c r="C140" s="6">
        <v>11.950000000000001</v>
      </c>
      <c r="D140" s="6">
        <v>256.59999999999997</v>
      </c>
      <c r="E140" s="6">
        <v>523.4</v>
      </c>
      <c r="F140" s="6">
        <v>497.06666666666666</v>
      </c>
      <c r="G140" s="6">
        <v>51.133333333333333</v>
      </c>
      <c r="H140" s="6">
        <v>57.20000000000001</v>
      </c>
      <c r="I140" s="6">
        <v>1.5092900409364711</v>
      </c>
      <c r="J140" s="6">
        <v>1108.6666666666667</v>
      </c>
      <c r="K140" s="6">
        <v>35.433333333333337</v>
      </c>
      <c r="L140" s="6">
        <v>34.933333333333337</v>
      </c>
      <c r="M140" s="6">
        <f t="shared" si="23"/>
        <v>60.572053333333336</v>
      </c>
      <c r="N140" s="6">
        <f t="shared" si="20"/>
        <v>-0.5</v>
      </c>
      <c r="O140" s="6">
        <v>0.21388598515000001</v>
      </c>
      <c r="P140" s="6">
        <v>0.06</v>
      </c>
      <c r="Q140" s="6">
        <v>0.27</v>
      </c>
      <c r="R140" s="6">
        <f t="shared" si="21"/>
        <v>0.73279040547619045</v>
      </c>
      <c r="S140" s="6">
        <v>10</v>
      </c>
      <c r="T140" s="6">
        <v>40</v>
      </c>
      <c r="U140" s="6">
        <v>30</v>
      </c>
      <c r="V140" s="6">
        <f t="shared" si="22"/>
        <v>0.79733790999237186</v>
      </c>
    </row>
    <row r="141" spans="1:22" x14ac:dyDescent="0.25">
      <c r="A141" s="6">
        <v>2024</v>
      </c>
      <c r="B141" s="6">
        <v>64.98</v>
      </c>
      <c r="C141" s="6">
        <v>9.73</v>
      </c>
      <c r="D141" s="6">
        <v>287.10000000000002</v>
      </c>
      <c r="E141" s="6">
        <v>531.20000000000005</v>
      </c>
      <c r="F141" s="6">
        <v>510.4</v>
      </c>
      <c r="G141" s="6">
        <v>53.5</v>
      </c>
      <c r="H141" s="6">
        <v>59.1</v>
      </c>
      <c r="I141" s="6">
        <v>1.6475425546624107</v>
      </c>
      <c r="J141" s="6">
        <v>1818</v>
      </c>
      <c r="K141" s="6">
        <v>35</v>
      </c>
      <c r="L141" s="6">
        <v>35.299999999999997</v>
      </c>
      <c r="M141" s="6">
        <f t="shared" si="23"/>
        <v>61.277079999999998</v>
      </c>
      <c r="N141" s="6">
        <f t="shared" si="20"/>
        <v>0.29999999999999716</v>
      </c>
      <c r="O141" s="6">
        <v>0.202511690425</v>
      </c>
      <c r="P141" s="6">
        <v>0.06</v>
      </c>
      <c r="Q141" s="6">
        <v>0.27</v>
      </c>
      <c r="R141" s="6">
        <f t="shared" si="21"/>
        <v>0.67862709726190473</v>
      </c>
      <c r="S141" s="6">
        <v>10</v>
      </c>
      <c r="T141" s="6">
        <v>40</v>
      </c>
      <c r="U141" s="6">
        <v>30</v>
      </c>
      <c r="V141" s="6">
        <f t="shared" si="22"/>
        <v>0.83333333333333337</v>
      </c>
    </row>
    <row r="142" spans="1:22" x14ac:dyDescent="0.25">
      <c r="A142" s="6">
        <v>2024</v>
      </c>
      <c r="B142" s="6">
        <v>82.190000000000012</v>
      </c>
      <c r="C142" s="6">
        <v>11.586666666666666</v>
      </c>
      <c r="D142" s="6">
        <v>267.23333333333335</v>
      </c>
      <c r="E142" s="6">
        <v>503.63333333333338</v>
      </c>
      <c r="F142" s="6">
        <v>477.43333333333334</v>
      </c>
      <c r="G142" s="6">
        <v>52.666666666666664</v>
      </c>
      <c r="H142" s="6">
        <v>59.699999999999996</v>
      </c>
      <c r="I142" s="6">
        <v>1.6120465490347979</v>
      </c>
      <c r="J142" s="6">
        <v>1471.3333333333333</v>
      </c>
      <c r="K142" s="6">
        <v>36.166666666666664</v>
      </c>
      <c r="L142" s="6">
        <v>36.133333333333333</v>
      </c>
      <c r="M142" s="6">
        <f t="shared" si="23"/>
        <v>62.891413333333333</v>
      </c>
      <c r="N142" s="6">
        <f t="shared" si="20"/>
        <v>-3.3333333333331439E-2</v>
      </c>
      <c r="O142" s="6">
        <v>0.19113739569999999</v>
      </c>
      <c r="P142" s="6">
        <v>0.06</v>
      </c>
      <c r="Q142" s="6">
        <v>0.27</v>
      </c>
      <c r="R142" s="6">
        <f t="shared" si="21"/>
        <v>0.6244637890476189</v>
      </c>
      <c r="S142" s="6">
        <v>10</v>
      </c>
      <c r="T142" s="6">
        <v>40</v>
      </c>
      <c r="U142" s="6">
        <v>30</v>
      </c>
      <c r="V142" s="6">
        <f t="shared" si="22"/>
        <v>0.72510040160642597</v>
      </c>
    </row>
    <row r="143" spans="1:22" x14ac:dyDescent="0.25">
      <c r="A143" s="6">
        <v>2024</v>
      </c>
      <c r="B143" s="6">
        <v>85.19</v>
      </c>
      <c r="C143" s="6">
        <v>17.003333333333334</v>
      </c>
      <c r="D143" s="6">
        <v>171.86666666666667</v>
      </c>
      <c r="E143" s="6">
        <v>497.73333333333335</v>
      </c>
      <c r="F143" s="6">
        <v>456.16666666666669</v>
      </c>
      <c r="G143" s="6">
        <v>50.599999999999994</v>
      </c>
      <c r="H143" s="6">
        <v>58.300000000000004</v>
      </c>
      <c r="I143" s="6">
        <v>2.107875721887249</v>
      </c>
      <c r="J143" s="6">
        <v>1607</v>
      </c>
      <c r="K143" s="6">
        <v>37.133333333333333</v>
      </c>
      <c r="L143" s="6">
        <v>36.866666666666667</v>
      </c>
      <c r="M143" s="6">
        <f t="shared" si="23"/>
        <v>64.325813333333343</v>
      </c>
      <c r="N143" s="6">
        <f t="shared" si="20"/>
        <v>-0.26666666666666572</v>
      </c>
      <c r="O143" s="6">
        <v>0.20286186715000001</v>
      </c>
      <c r="P143" s="6">
        <v>0.06</v>
      </c>
      <c r="Q143" s="6">
        <v>0.27</v>
      </c>
      <c r="R143" s="6">
        <f t="shared" si="21"/>
        <v>0.68029460547619047</v>
      </c>
      <c r="S143" s="6">
        <v>10</v>
      </c>
      <c r="T143" s="6">
        <v>40</v>
      </c>
      <c r="U143" s="6">
        <v>30</v>
      </c>
      <c r="V143" s="6">
        <f t="shared" si="22"/>
        <v>0.60452504317789291</v>
      </c>
    </row>
    <row r="144" spans="1:22" x14ac:dyDescent="0.25">
      <c r="A144" s="6">
        <v>2024</v>
      </c>
      <c r="B144" s="6">
        <v>85.19</v>
      </c>
      <c r="C144" s="6">
        <v>17.003333333333334</v>
      </c>
      <c r="D144" s="6">
        <v>171.86666666666667</v>
      </c>
      <c r="E144" s="6">
        <v>497.73333333333335</v>
      </c>
      <c r="F144" s="6">
        <v>456.16666666666669</v>
      </c>
      <c r="G144" s="6">
        <v>50.599999999999994</v>
      </c>
      <c r="H144" s="6">
        <v>58.300000000000004</v>
      </c>
      <c r="I144" s="6">
        <v>2.2425885045878222</v>
      </c>
      <c r="J144" s="6">
        <v>1607</v>
      </c>
      <c r="K144" s="6">
        <v>37.133333333333333</v>
      </c>
      <c r="L144" s="6">
        <v>36.866666666666667</v>
      </c>
      <c r="M144" s="6">
        <f t="shared" si="23"/>
        <v>64.325813333333343</v>
      </c>
      <c r="N144" s="6">
        <f t="shared" si="20"/>
        <v>-0.26666666666666572</v>
      </c>
      <c r="O144" s="6">
        <v>0.21458633859999998</v>
      </c>
      <c r="P144" s="6">
        <v>0.06</v>
      </c>
      <c r="Q144" s="6">
        <v>0.27</v>
      </c>
      <c r="R144" s="6">
        <f t="shared" si="21"/>
        <v>0.73612542190476171</v>
      </c>
      <c r="S144" s="6">
        <v>10</v>
      </c>
      <c r="T144" s="6">
        <v>40</v>
      </c>
      <c r="U144" s="6">
        <v>30</v>
      </c>
      <c r="V144" s="6">
        <f t="shared" si="22"/>
        <v>0.60452504317789291</v>
      </c>
    </row>
    <row r="145" spans="1:22" x14ac:dyDescent="0.25">
      <c r="A145" s="1">
        <v>4.26</v>
      </c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ht="15.6" x14ac:dyDescent="0.25">
      <c r="A146" s="2" t="s">
        <v>0</v>
      </c>
      <c r="B146" s="2" t="s">
        <v>1</v>
      </c>
      <c r="C146" s="2" t="s">
        <v>2</v>
      </c>
      <c r="D146" s="2" t="s">
        <v>3</v>
      </c>
      <c r="E146" s="2" t="s">
        <v>4</v>
      </c>
      <c r="F146" s="2" t="s">
        <v>5</v>
      </c>
      <c r="G146" s="2" t="s">
        <v>6</v>
      </c>
      <c r="H146" s="2" t="s">
        <v>7</v>
      </c>
      <c r="I146" s="2" t="s">
        <v>8</v>
      </c>
      <c r="J146" s="2" t="s">
        <v>9</v>
      </c>
      <c r="K146" s="2" t="s">
        <v>10</v>
      </c>
      <c r="L146" s="2" t="s">
        <v>11</v>
      </c>
      <c r="M146" s="5" t="s">
        <v>12</v>
      </c>
      <c r="N146" s="4" t="s">
        <v>22</v>
      </c>
      <c r="O146" s="5" t="s">
        <v>14</v>
      </c>
      <c r="P146" s="2" t="s">
        <v>15</v>
      </c>
      <c r="Q146" s="2" t="s">
        <v>16</v>
      </c>
      <c r="R146" s="3" t="s">
        <v>17</v>
      </c>
      <c r="S146" s="2" t="s">
        <v>18</v>
      </c>
      <c r="T146" s="2" t="s">
        <v>19</v>
      </c>
      <c r="U146" s="2" t="s">
        <v>20</v>
      </c>
      <c r="V146" s="3" t="s">
        <v>21</v>
      </c>
    </row>
    <row r="147" spans="1:22" x14ac:dyDescent="0.25">
      <c r="A147" s="2">
        <v>2023</v>
      </c>
      <c r="B147" s="2">
        <v>230.70000000000002</v>
      </c>
      <c r="C147" s="2">
        <v>25.833333333333332</v>
      </c>
      <c r="D147" s="2">
        <v>264.23333333333335</v>
      </c>
      <c r="E147" s="2">
        <v>455.59999999999997</v>
      </c>
      <c r="F147" s="2">
        <v>422</v>
      </c>
      <c r="G147" s="2">
        <v>28.366666666666664</v>
      </c>
      <c r="H147" s="2">
        <v>43.033333333333331</v>
      </c>
      <c r="I147" s="2">
        <v>2.2749846320046432</v>
      </c>
      <c r="J147" s="2">
        <v>1702.3333333333333</v>
      </c>
      <c r="K147" s="2">
        <v>36.633333333333333</v>
      </c>
      <c r="L147" s="2">
        <v>36.1</v>
      </c>
      <c r="M147" s="2">
        <f>42.7+1.68*(L147-25)+0.012*(L147-25)*(L147-25)</f>
        <v>62.826520000000009</v>
      </c>
      <c r="N147" s="2">
        <f>L147-K147</f>
        <v>-0.53333333333333144</v>
      </c>
      <c r="O147" s="2">
        <v>0.20543608552631579</v>
      </c>
      <c r="P147" s="2">
        <v>0.06</v>
      </c>
      <c r="Q147" s="2">
        <v>0.27</v>
      </c>
      <c r="R147" s="2">
        <f t="shared" ref="R147:R171" si="24">IF((O147-P147)/(Q147-P147)&gt;1,1,(O147-P147)/(Q147-P147))</f>
        <v>0.69255278822055133</v>
      </c>
      <c r="S147" s="2">
        <v>10</v>
      </c>
      <c r="T147" s="2">
        <v>40</v>
      </c>
      <c r="U147" s="2">
        <v>30</v>
      </c>
      <c r="V147" s="2">
        <f>((K147-S147)*(K147-T147))/((K147-S147)*(K147-T147)-(K147-U147)^2)</f>
        <v>0.67081463009143805</v>
      </c>
    </row>
    <row r="148" spans="1:22" x14ac:dyDescent="0.25">
      <c r="A148" s="2">
        <v>2023</v>
      </c>
      <c r="B148" s="2">
        <v>263.61666666666667</v>
      </c>
      <c r="C148" s="2">
        <v>21.456666666666667</v>
      </c>
      <c r="D148" s="2">
        <v>295.90000000000003</v>
      </c>
      <c r="E148" s="2">
        <v>436.93333333333339</v>
      </c>
      <c r="F148" s="2">
        <v>408.7</v>
      </c>
      <c r="G148" s="2">
        <v>30.3</v>
      </c>
      <c r="H148" s="2">
        <v>44.033333333333331</v>
      </c>
      <c r="I148" s="2">
        <v>2.5198079163611071</v>
      </c>
      <c r="J148" s="2">
        <v>1129</v>
      </c>
      <c r="K148" s="2">
        <v>39.5</v>
      </c>
      <c r="L148" s="2">
        <v>37.200000000000003</v>
      </c>
      <c r="M148" s="2">
        <f t="shared" ref="M148:M171" si="25">42.7+1.68*(L148-25)+0.012*(L148-25)*(L148-25)</f>
        <v>64.982080000000011</v>
      </c>
      <c r="N148" s="2">
        <f t="shared" ref="N148:N171" si="26">L148-K148</f>
        <v>-2.2999999999999972</v>
      </c>
      <c r="O148" s="2">
        <v>0.20423665789473672</v>
      </c>
      <c r="P148" s="2">
        <v>0.06</v>
      </c>
      <c r="Q148" s="2">
        <v>0.27</v>
      </c>
      <c r="R148" s="2">
        <f t="shared" si="24"/>
        <v>0.68684122807017478</v>
      </c>
      <c r="S148" s="2">
        <v>10</v>
      </c>
      <c r="T148" s="2">
        <v>40</v>
      </c>
      <c r="U148" s="2">
        <v>30</v>
      </c>
      <c r="V148" s="2">
        <f t="shared" ref="V148:V171" si="27">((K148-S148)*(K148-T148))/((K148-S148)*(K148-T148)-(K148-U148)^2)</f>
        <v>0.14047619047619048</v>
      </c>
    </row>
    <row r="149" spans="1:22" x14ac:dyDescent="0.25">
      <c r="A149" s="2">
        <v>2023</v>
      </c>
      <c r="B149" s="2">
        <v>230.24</v>
      </c>
      <c r="C149" s="2">
        <v>24.436666666666667</v>
      </c>
      <c r="D149" s="2">
        <v>260.66666666666669</v>
      </c>
      <c r="E149" s="2">
        <v>442.63333333333338</v>
      </c>
      <c r="F149" s="2">
        <v>410.5</v>
      </c>
      <c r="G149" s="2">
        <v>30.400000000000002</v>
      </c>
      <c r="H149" s="2">
        <v>44.166666666666664</v>
      </c>
      <c r="I149" s="2">
        <v>2.7112926273375173</v>
      </c>
      <c r="J149" s="2">
        <v>1536.6666666666667</v>
      </c>
      <c r="K149" s="2">
        <v>39.166666666666664</v>
      </c>
      <c r="L149" s="2">
        <v>38.1</v>
      </c>
      <c r="M149" s="2">
        <f t="shared" si="25"/>
        <v>66.767319999999998</v>
      </c>
      <c r="N149" s="2">
        <f t="shared" si="26"/>
        <v>-1.0666666666666629</v>
      </c>
      <c r="O149" s="2">
        <v>0.20239923684210526</v>
      </c>
      <c r="P149" s="2">
        <v>0.06</v>
      </c>
      <c r="Q149" s="2">
        <v>0.27</v>
      </c>
      <c r="R149" s="2">
        <f t="shared" si="24"/>
        <v>0.678091604010025</v>
      </c>
      <c r="S149" s="2">
        <v>10</v>
      </c>
      <c r="T149" s="2">
        <v>40</v>
      </c>
      <c r="U149" s="2">
        <v>30</v>
      </c>
      <c r="V149" s="2">
        <f t="shared" si="27"/>
        <v>0.22435897435897495</v>
      </c>
    </row>
    <row r="150" spans="1:22" x14ac:dyDescent="0.25">
      <c r="A150" s="2">
        <v>2023</v>
      </c>
      <c r="B150" s="2">
        <v>202.23333333333335</v>
      </c>
      <c r="C150" s="2">
        <v>25.093333333333334</v>
      </c>
      <c r="D150" s="2">
        <v>246.16666666666666</v>
      </c>
      <c r="E150" s="2">
        <v>456.13333333333338</v>
      </c>
      <c r="F150" s="2">
        <v>423.26666666666665</v>
      </c>
      <c r="G150" s="2">
        <v>32.033333333333339</v>
      </c>
      <c r="H150" s="2">
        <v>44.033333333333331</v>
      </c>
      <c r="I150" s="2">
        <v>2.5365442762293648</v>
      </c>
      <c r="J150" s="2">
        <v>1462</v>
      </c>
      <c r="K150" s="2">
        <v>38.6</v>
      </c>
      <c r="L150" s="2">
        <v>37.56666666666667</v>
      </c>
      <c r="M150" s="2">
        <f t="shared" si="25"/>
        <v>65.707053333333349</v>
      </c>
      <c r="N150" s="2">
        <f t="shared" si="26"/>
        <v>-1.0333333333333314</v>
      </c>
      <c r="O150" s="2">
        <v>0.19971966447368419</v>
      </c>
      <c r="P150" s="2">
        <v>0.06</v>
      </c>
      <c r="Q150" s="2">
        <v>0.27</v>
      </c>
      <c r="R150" s="2">
        <f t="shared" si="24"/>
        <v>0.6653317355889723</v>
      </c>
      <c r="S150" s="2">
        <v>10</v>
      </c>
      <c r="T150" s="2">
        <v>40</v>
      </c>
      <c r="U150" s="2">
        <v>30</v>
      </c>
      <c r="V150" s="2">
        <f t="shared" si="27"/>
        <v>0.35122807017543833</v>
      </c>
    </row>
    <row r="151" spans="1:22" x14ac:dyDescent="0.25">
      <c r="A151" s="2">
        <v>2023</v>
      </c>
      <c r="B151" s="2">
        <v>157.26000000000002</v>
      </c>
      <c r="C151" s="2">
        <v>22.986666666666668</v>
      </c>
      <c r="D151" s="2">
        <v>255.06666666666669</v>
      </c>
      <c r="E151" s="2">
        <v>497.59999999999997</v>
      </c>
      <c r="F151" s="2">
        <v>467.16666666666669</v>
      </c>
      <c r="G151" s="2">
        <v>33.1</v>
      </c>
      <c r="H151" s="2">
        <v>43.1</v>
      </c>
      <c r="I151" s="2">
        <v>2.6799445002535633</v>
      </c>
      <c r="J151" s="2">
        <v>1596.3333333333333</v>
      </c>
      <c r="K151" s="2">
        <v>38.93333333333333</v>
      </c>
      <c r="L151" s="2">
        <v>38.233333333333334</v>
      </c>
      <c r="M151" s="2">
        <f t="shared" si="25"/>
        <v>67.033453333333341</v>
      </c>
      <c r="N151" s="2">
        <f t="shared" si="26"/>
        <v>-0.69999999999999574</v>
      </c>
      <c r="O151" s="2">
        <v>0.19737184868421051</v>
      </c>
      <c r="P151" s="2">
        <v>0.06</v>
      </c>
      <c r="Q151" s="2">
        <v>0.27</v>
      </c>
      <c r="R151" s="2">
        <f t="shared" si="24"/>
        <v>0.65415166040100237</v>
      </c>
      <c r="S151" s="2">
        <v>10</v>
      </c>
      <c r="T151" s="2">
        <v>40</v>
      </c>
      <c r="U151" s="2">
        <v>30</v>
      </c>
      <c r="V151" s="2">
        <f t="shared" si="27"/>
        <v>0.27887550200803291</v>
      </c>
    </row>
    <row r="152" spans="1:22" x14ac:dyDescent="0.25">
      <c r="A152" s="2">
        <v>2023</v>
      </c>
      <c r="B152" s="2">
        <v>190.93333333333331</v>
      </c>
      <c r="C152" s="2">
        <v>24.206666666666667</v>
      </c>
      <c r="D152" s="2">
        <v>211.26666666666665</v>
      </c>
      <c r="E152" s="2">
        <v>426.36666666666662</v>
      </c>
      <c r="F152" s="2">
        <v>395.13333333333338</v>
      </c>
      <c r="G152" s="2">
        <v>43.766666666666673</v>
      </c>
      <c r="H152" s="2">
        <v>52.300000000000004</v>
      </c>
      <c r="I152" s="2">
        <v>1.8903652928852783</v>
      </c>
      <c r="J152" s="2">
        <v>780</v>
      </c>
      <c r="K152" s="2">
        <v>32.966666666666669</v>
      </c>
      <c r="L152" s="2">
        <v>31.099999999999998</v>
      </c>
      <c r="M152" s="2">
        <f t="shared" si="25"/>
        <v>53.39452</v>
      </c>
      <c r="N152" s="2">
        <f t="shared" si="26"/>
        <v>-1.8666666666666707</v>
      </c>
      <c r="O152" s="2">
        <v>0.19872439473684211</v>
      </c>
      <c r="P152" s="2">
        <v>0.06</v>
      </c>
      <c r="Q152" s="2">
        <v>0.27</v>
      </c>
      <c r="R152" s="2">
        <f t="shared" si="24"/>
        <v>0.66059235588972431</v>
      </c>
      <c r="S152" s="2">
        <v>10</v>
      </c>
      <c r="T152" s="2">
        <v>40</v>
      </c>
      <c r="U152" s="2">
        <v>30</v>
      </c>
      <c r="V152" s="2">
        <f t="shared" si="27"/>
        <v>0.94833007175472928</v>
      </c>
    </row>
    <row r="153" spans="1:22" x14ac:dyDescent="0.25">
      <c r="A153" s="2">
        <v>2023</v>
      </c>
      <c r="B153" s="2">
        <v>197.04</v>
      </c>
      <c r="C153" s="2">
        <v>23.913333333333338</v>
      </c>
      <c r="D153" s="2">
        <v>192.93333333333331</v>
      </c>
      <c r="E153" s="2">
        <v>402.83333333333331</v>
      </c>
      <c r="F153" s="2">
        <v>371.83333333333331</v>
      </c>
      <c r="G153" s="2">
        <v>38.666666666666664</v>
      </c>
      <c r="H153" s="2">
        <v>49.366666666666674</v>
      </c>
      <c r="I153" s="2">
        <v>1.7710261243818677</v>
      </c>
      <c r="J153" s="2">
        <v>1366.3333333333333</v>
      </c>
      <c r="K153" s="2">
        <v>34.466666666666661</v>
      </c>
      <c r="L153" s="2">
        <v>33.6</v>
      </c>
      <c r="M153" s="2">
        <f t="shared" si="25"/>
        <v>58.035520000000005</v>
      </c>
      <c r="N153" s="2">
        <f t="shared" si="26"/>
        <v>-0.86666666666666003</v>
      </c>
      <c r="O153" s="2">
        <v>0.19760152631578948</v>
      </c>
      <c r="P153" s="2">
        <v>0.06</v>
      </c>
      <c r="Q153" s="2">
        <v>0.27</v>
      </c>
      <c r="R153" s="2">
        <f t="shared" si="24"/>
        <v>0.65524536340852124</v>
      </c>
      <c r="S153" s="2">
        <v>10</v>
      </c>
      <c r="T153" s="2">
        <v>40</v>
      </c>
      <c r="U153" s="2">
        <v>30</v>
      </c>
      <c r="V153" s="2">
        <f t="shared" si="27"/>
        <v>0.87155937052932797</v>
      </c>
    </row>
    <row r="154" spans="1:22" x14ac:dyDescent="0.25">
      <c r="A154" s="2">
        <v>2023</v>
      </c>
      <c r="B154" s="2">
        <v>221.47333333333336</v>
      </c>
      <c r="C154" s="2">
        <v>30.283333333333331</v>
      </c>
      <c r="D154" s="2">
        <v>219.5</v>
      </c>
      <c r="E154" s="2">
        <v>455.36666666666662</v>
      </c>
      <c r="F154" s="2">
        <v>415.83333333333331</v>
      </c>
      <c r="G154" s="2">
        <v>38.1</v>
      </c>
      <c r="H154" s="2">
        <v>50.333333333333336</v>
      </c>
      <c r="I154" s="2">
        <v>2.0789882359215515</v>
      </c>
      <c r="J154" s="2">
        <v>1522</v>
      </c>
      <c r="K154" s="2">
        <v>35.800000000000004</v>
      </c>
      <c r="L154" s="2">
        <v>35.333333333333336</v>
      </c>
      <c r="M154" s="2">
        <f t="shared" si="25"/>
        <v>61.341333333333338</v>
      </c>
      <c r="N154" s="2">
        <f t="shared" si="26"/>
        <v>-0.46666666666666856</v>
      </c>
      <c r="O154" s="2">
        <v>0.20352210526315789</v>
      </c>
      <c r="P154" s="2">
        <v>0.06</v>
      </c>
      <c r="Q154" s="2">
        <v>0.27</v>
      </c>
      <c r="R154" s="2">
        <f t="shared" si="24"/>
        <v>0.68343859649122796</v>
      </c>
      <c r="S154" s="2">
        <v>10</v>
      </c>
      <c r="T154" s="2">
        <v>40</v>
      </c>
      <c r="U154" s="2">
        <v>30</v>
      </c>
      <c r="V154" s="2">
        <f t="shared" si="27"/>
        <v>0.76309859154929527</v>
      </c>
    </row>
    <row r="155" spans="1:22" x14ac:dyDescent="0.25">
      <c r="A155" s="2">
        <v>2023</v>
      </c>
      <c r="B155" s="2">
        <v>147.01000000000002</v>
      </c>
      <c r="C155" s="2">
        <v>21.296666666666667</v>
      </c>
      <c r="D155" s="2">
        <v>175.89999999999998</v>
      </c>
      <c r="E155" s="2">
        <v>418</v>
      </c>
      <c r="F155" s="2">
        <v>382.26666666666665</v>
      </c>
      <c r="G155" s="2">
        <v>44.766666666666673</v>
      </c>
      <c r="H155" s="2">
        <v>54.933333333333337</v>
      </c>
      <c r="I155" s="2">
        <v>1.4482844290823649</v>
      </c>
      <c r="J155" s="2">
        <v>1369</v>
      </c>
      <c r="K155" s="2">
        <v>35.93333333333333</v>
      </c>
      <c r="L155" s="2">
        <v>35.833333333333336</v>
      </c>
      <c r="M155" s="2">
        <f t="shared" si="25"/>
        <v>62.308333333333337</v>
      </c>
      <c r="N155" s="2">
        <f t="shared" si="26"/>
        <v>-9.9999999999994316E-2</v>
      </c>
      <c r="O155" s="2">
        <v>0.18752123026315776</v>
      </c>
      <c r="P155" s="2">
        <v>0.06</v>
      </c>
      <c r="Q155" s="2">
        <v>0.27</v>
      </c>
      <c r="R155" s="2">
        <f t="shared" si="24"/>
        <v>0.60724395363408445</v>
      </c>
      <c r="S155" s="2">
        <v>10</v>
      </c>
      <c r="T155" s="2">
        <v>40</v>
      </c>
      <c r="U155" s="2">
        <v>30</v>
      </c>
      <c r="V155" s="2">
        <f t="shared" si="27"/>
        <v>0.74973143759873662</v>
      </c>
    </row>
    <row r="156" spans="1:22" x14ac:dyDescent="0.25">
      <c r="A156" s="2">
        <v>2023</v>
      </c>
      <c r="B156" s="2">
        <v>126.37333333333333</v>
      </c>
      <c r="C156" s="2">
        <v>22.983333333333331</v>
      </c>
      <c r="D156" s="2">
        <v>111.03333333333335</v>
      </c>
      <c r="E156" s="2">
        <v>413.5</v>
      </c>
      <c r="F156" s="2">
        <v>375.40000000000003</v>
      </c>
      <c r="G156" s="2">
        <v>47.43333333333333</v>
      </c>
      <c r="H156" s="2">
        <v>56.566666666666663</v>
      </c>
      <c r="I156" s="2">
        <v>1.2273595056549356</v>
      </c>
      <c r="J156" s="2">
        <v>1682</v>
      </c>
      <c r="K156" s="2">
        <v>31.2</v>
      </c>
      <c r="L156" s="2">
        <v>31.766666666666666</v>
      </c>
      <c r="M156" s="2">
        <f t="shared" si="25"/>
        <v>54.61745333333333</v>
      </c>
      <c r="N156" s="2">
        <f t="shared" si="26"/>
        <v>0.56666666666666643</v>
      </c>
      <c r="O156" s="2">
        <v>0.20283307236842105</v>
      </c>
      <c r="P156" s="2">
        <v>0.06</v>
      </c>
      <c r="Q156" s="2">
        <v>0.27</v>
      </c>
      <c r="R156" s="2">
        <f t="shared" si="24"/>
        <v>0.68015748746867155</v>
      </c>
      <c r="S156" s="2">
        <v>10</v>
      </c>
      <c r="T156" s="2">
        <v>40</v>
      </c>
      <c r="U156" s="2">
        <v>30</v>
      </c>
      <c r="V156" s="2">
        <f t="shared" si="27"/>
        <v>0.99234042553191493</v>
      </c>
    </row>
    <row r="157" spans="1:22" x14ac:dyDescent="0.25">
      <c r="A157" s="2">
        <v>2023</v>
      </c>
      <c r="B157" s="2">
        <v>405.57</v>
      </c>
      <c r="C157" s="2">
        <v>24.636666666666667</v>
      </c>
      <c r="D157" s="2">
        <v>311.13333333333327</v>
      </c>
      <c r="E157" s="2">
        <v>419.83333333333331</v>
      </c>
      <c r="F157" s="2">
        <v>376.90000000000003</v>
      </c>
      <c r="G157" s="2">
        <v>43.733333333333327</v>
      </c>
      <c r="H157" s="2">
        <v>60.800000000000004</v>
      </c>
      <c r="I157" s="2">
        <v>1.6874030468994483</v>
      </c>
      <c r="J157" s="2">
        <v>1628.6666666666667</v>
      </c>
      <c r="K157" s="2">
        <v>35.1</v>
      </c>
      <c r="L157" s="2">
        <v>32.966666666666669</v>
      </c>
      <c r="M157" s="2">
        <f t="shared" si="25"/>
        <v>56.84561333333334</v>
      </c>
      <c r="N157" s="2">
        <f t="shared" si="26"/>
        <v>-2.1333333333333329</v>
      </c>
      <c r="O157" s="2">
        <v>0.18637284210526314</v>
      </c>
      <c r="P157" s="2">
        <v>0.06</v>
      </c>
      <c r="Q157" s="2">
        <v>0.27</v>
      </c>
      <c r="R157" s="2">
        <f t="shared" si="24"/>
        <v>0.60177543859649107</v>
      </c>
      <c r="S157" s="2">
        <v>10</v>
      </c>
      <c r="T157" s="2">
        <v>40</v>
      </c>
      <c r="U157" s="2">
        <v>30</v>
      </c>
      <c r="V157" s="2">
        <f t="shared" si="27"/>
        <v>0.82543624161073814</v>
      </c>
    </row>
    <row r="158" spans="1:22" x14ac:dyDescent="0.25">
      <c r="A158" s="2">
        <v>2023</v>
      </c>
      <c r="B158" s="2">
        <v>328.08666666666664</v>
      </c>
      <c r="C158" s="2">
        <v>24.389999999999997</v>
      </c>
      <c r="D158" s="2">
        <v>254.70000000000002</v>
      </c>
      <c r="E158" s="2">
        <v>385.83333333333331</v>
      </c>
      <c r="F158" s="2">
        <v>344.4666666666667</v>
      </c>
      <c r="G158" s="2">
        <v>54.1</v>
      </c>
      <c r="H158" s="2">
        <v>67.8</v>
      </c>
      <c r="I158" s="2">
        <v>1.0231407340541021</v>
      </c>
      <c r="J158" s="2">
        <v>1638</v>
      </c>
      <c r="K158" s="2">
        <v>27.933333333333334</v>
      </c>
      <c r="L158" s="2">
        <v>27.166666666666668</v>
      </c>
      <c r="M158" s="2">
        <f t="shared" si="25"/>
        <v>46.396333333333338</v>
      </c>
      <c r="N158" s="2">
        <f t="shared" si="26"/>
        <v>-0.76666666666666572</v>
      </c>
      <c r="O158" s="2">
        <v>0.19083879605263149</v>
      </c>
      <c r="P158" s="2">
        <v>0.06</v>
      </c>
      <c r="Q158" s="2">
        <v>0.27</v>
      </c>
      <c r="R158" s="2">
        <f t="shared" si="24"/>
        <v>0.62304188596491183</v>
      </c>
      <c r="S158" s="2">
        <v>10</v>
      </c>
      <c r="T158" s="2">
        <v>40</v>
      </c>
      <c r="U158" s="2">
        <v>30</v>
      </c>
      <c r="V158" s="2">
        <f t="shared" si="27"/>
        <v>0.98064451158106747</v>
      </c>
    </row>
    <row r="159" spans="1:22" x14ac:dyDescent="0.25">
      <c r="A159" s="2">
        <v>2023</v>
      </c>
      <c r="B159" s="2">
        <v>257.03000000000003</v>
      </c>
      <c r="C159" s="2">
        <v>14.856666666666667</v>
      </c>
      <c r="D159" s="2">
        <v>279.7</v>
      </c>
      <c r="E159" s="2">
        <v>381.16666666666669</v>
      </c>
      <c r="F159" s="2">
        <v>355.73333333333335</v>
      </c>
      <c r="G159" s="2">
        <v>52.566666666666663</v>
      </c>
      <c r="H159" s="2">
        <v>62.733333333333327</v>
      </c>
      <c r="I159" s="2">
        <v>1.1060676185215192</v>
      </c>
      <c r="J159" s="2">
        <v>1209</v>
      </c>
      <c r="K159" s="2">
        <v>29.5</v>
      </c>
      <c r="L159" s="2">
        <v>27.399999999999995</v>
      </c>
      <c r="M159" s="2">
        <f t="shared" si="25"/>
        <v>46.80111999999999</v>
      </c>
      <c r="N159" s="2">
        <f t="shared" si="26"/>
        <v>-2.100000000000005</v>
      </c>
      <c r="O159" s="2">
        <v>0.1874191513157894</v>
      </c>
      <c r="P159" s="2">
        <v>0.06</v>
      </c>
      <c r="Q159" s="2">
        <v>0.27</v>
      </c>
      <c r="R159" s="2">
        <f t="shared" si="24"/>
        <v>0.60675786340852089</v>
      </c>
      <c r="S159" s="2">
        <v>10</v>
      </c>
      <c r="T159" s="2">
        <v>40</v>
      </c>
      <c r="U159" s="2">
        <v>30</v>
      </c>
      <c r="V159" s="2">
        <f t="shared" si="27"/>
        <v>0.99878048780487805</v>
      </c>
    </row>
    <row r="160" spans="1:22" x14ac:dyDescent="0.25">
      <c r="A160" s="2">
        <v>2023</v>
      </c>
      <c r="B160" s="2">
        <v>279.16333333333336</v>
      </c>
      <c r="C160" s="2">
        <v>22.516666666666666</v>
      </c>
      <c r="D160" s="2">
        <v>261.8</v>
      </c>
      <c r="E160" s="2">
        <v>401.90000000000003</v>
      </c>
      <c r="F160" s="2">
        <v>363.09999999999997</v>
      </c>
      <c r="G160" s="2">
        <v>45.833333333333336</v>
      </c>
      <c r="H160" s="2">
        <v>61.5</v>
      </c>
      <c r="I160" s="2">
        <v>1.4455877000453294</v>
      </c>
      <c r="J160" s="2">
        <v>1918.3333333333333</v>
      </c>
      <c r="K160" s="2">
        <v>32.666666666666671</v>
      </c>
      <c r="L160" s="2">
        <v>32.300000000000004</v>
      </c>
      <c r="M160" s="2">
        <f t="shared" si="25"/>
        <v>55.603480000000012</v>
      </c>
      <c r="N160" s="2">
        <f t="shared" si="26"/>
        <v>-0.36666666666666714</v>
      </c>
      <c r="O160" s="2">
        <v>0.17968667105263164</v>
      </c>
      <c r="P160" s="2">
        <v>0.06</v>
      </c>
      <c r="Q160" s="2">
        <v>0.27</v>
      </c>
      <c r="R160" s="2">
        <f t="shared" si="24"/>
        <v>0.56993652882205537</v>
      </c>
      <c r="S160" s="2">
        <v>10</v>
      </c>
      <c r="T160" s="2">
        <v>40</v>
      </c>
      <c r="U160" s="2">
        <v>30</v>
      </c>
      <c r="V160" s="2">
        <f t="shared" si="27"/>
        <v>0.95897435897435879</v>
      </c>
    </row>
    <row r="161" spans="1:22" x14ac:dyDescent="0.25">
      <c r="A161" s="2">
        <v>2023</v>
      </c>
      <c r="B161" s="2">
        <v>161.91</v>
      </c>
      <c r="C161" s="2">
        <v>17.313333333333333</v>
      </c>
      <c r="D161" s="2">
        <v>239</v>
      </c>
      <c r="E161" s="2">
        <v>424.43333333333334</v>
      </c>
      <c r="F161" s="2">
        <v>394.59999999999997</v>
      </c>
      <c r="G161" s="2">
        <v>37.033333333333331</v>
      </c>
      <c r="H161" s="2">
        <v>49.5</v>
      </c>
      <c r="I161" s="2">
        <v>1.7321007294378568</v>
      </c>
      <c r="J161" s="2">
        <v>1920.6666666666667</v>
      </c>
      <c r="K161" s="2">
        <v>34.833333333333336</v>
      </c>
      <c r="L161" s="2">
        <v>34.633333333333333</v>
      </c>
      <c r="M161" s="2">
        <f t="shared" si="25"/>
        <v>59.997613333333334</v>
      </c>
      <c r="N161" s="2">
        <f t="shared" si="26"/>
        <v>-0.20000000000000284</v>
      </c>
      <c r="O161" s="2">
        <v>0.17802788815789472</v>
      </c>
      <c r="P161" s="2">
        <v>0.06</v>
      </c>
      <c r="Q161" s="2">
        <v>0.27</v>
      </c>
      <c r="R161" s="2">
        <f t="shared" si="24"/>
        <v>0.56203756265664151</v>
      </c>
      <c r="S161" s="2">
        <v>10</v>
      </c>
      <c r="T161" s="2">
        <v>40</v>
      </c>
      <c r="U161" s="2">
        <v>30</v>
      </c>
      <c r="V161" s="2">
        <f t="shared" si="27"/>
        <v>0.84597069597069574</v>
      </c>
    </row>
    <row r="162" spans="1:22" x14ac:dyDescent="0.25">
      <c r="A162" s="2">
        <v>2023</v>
      </c>
      <c r="B162" s="2">
        <v>589.30666666666673</v>
      </c>
      <c r="C162" s="2">
        <v>43.53</v>
      </c>
      <c r="D162" s="2">
        <v>253.73333333333335</v>
      </c>
      <c r="E162" s="2">
        <v>394</v>
      </c>
      <c r="F162" s="2">
        <v>356.3</v>
      </c>
      <c r="G162" s="2">
        <v>51.633333333333326</v>
      </c>
      <c r="H162" s="2">
        <v>64.666666666666671</v>
      </c>
      <c r="I162" s="2">
        <v>1.1826959790870117</v>
      </c>
      <c r="J162" s="2">
        <v>1636.3333333333333</v>
      </c>
      <c r="K162" s="2">
        <v>32.699999999999996</v>
      </c>
      <c r="L162" s="2">
        <v>32.033333333333331</v>
      </c>
      <c r="M162" s="2">
        <f t="shared" si="25"/>
        <v>55.109613333333328</v>
      </c>
      <c r="N162" s="2">
        <f t="shared" si="26"/>
        <v>-0.6666666666666643</v>
      </c>
      <c r="O162" s="2">
        <v>0.18042674342105255</v>
      </c>
      <c r="P162" s="2">
        <v>0.06</v>
      </c>
      <c r="Q162" s="2">
        <v>0.27</v>
      </c>
      <c r="R162" s="2">
        <f t="shared" si="24"/>
        <v>0.57346068295739305</v>
      </c>
      <c r="S162" s="2">
        <v>10</v>
      </c>
      <c r="T162" s="2">
        <v>40</v>
      </c>
      <c r="U162" s="2">
        <v>30</v>
      </c>
      <c r="V162" s="2">
        <f t="shared" si="27"/>
        <v>0.95786127167630075</v>
      </c>
    </row>
    <row r="163" spans="1:22" x14ac:dyDescent="0.25">
      <c r="A163" s="2">
        <v>2023</v>
      </c>
      <c r="B163" s="2">
        <v>122.47000000000001</v>
      </c>
      <c r="C163" s="2">
        <v>16.283333333333335</v>
      </c>
      <c r="D163" s="2">
        <v>154.46666666666667</v>
      </c>
      <c r="E163" s="2">
        <v>378.9666666666667</v>
      </c>
      <c r="F163" s="2">
        <v>352.3</v>
      </c>
      <c r="G163" s="2">
        <v>63.033333333333331</v>
      </c>
      <c r="H163" s="2">
        <v>68.533333333333331</v>
      </c>
      <c r="I163" s="2">
        <v>0.69668368790166113</v>
      </c>
      <c r="J163" s="2">
        <v>682</v>
      </c>
      <c r="K163" s="2">
        <v>29.3</v>
      </c>
      <c r="L163" s="2">
        <v>28.933333333333334</v>
      </c>
      <c r="M163" s="2">
        <f t="shared" si="25"/>
        <v>49.493653333333341</v>
      </c>
      <c r="N163" s="2">
        <f t="shared" si="26"/>
        <v>-0.36666666666666714</v>
      </c>
      <c r="O163" s="2">
        <v>0.17777269078947366</v>
      </c>
      <c r="P163" s="2">
        <v>0.06</v>
      </c>
      <c r="Q163" s="2">
        <v>0.27</v>
      </c>
      <c r="R163" s="2">
        <f t="shared" si="24"/>
        <v>0.56082233709273166</v>
      </c>
      <c r="S163" s="2">
        <v>10</v>
      </c>
      <c r="T163" s="2">
        <v>40</v>
      </c>
      <c r="U163" s="2">
        <v>30</v>
      </c>
      <c r="V163" s="2">
        <f t="shared" si="27"/>
        <v>0.9976328502415458</v>
      </c>
    </row>
    <row r="164" spans="1:22" x14ac:dyDescent="0.25">
      <c r="A164" s="2">
        <v>2023</v>
      </c>
      <c r="B164" s="2">
        <v>41.753333333333337</v>
      </c>
      <c r="C164" s="2">
        <v>5.0566666666666666</v>
      </c>
      <c r="D164" s="7">
        <v>223.63333333333333</v>
      </c>
      <c r="E164" s="2">
        <v>427.89999999999992</v>
      </c>
      <c r="F164" s="2">
        <v>419.36666666666662</v>
      </c>
      <c r="G164" s="2">
        <v>39.5</v>
      </c>
      <c r="H164" s="2">
        <v>43.666666666666664</v>
      </c>
      <c r="I164" s="2">
        <v>1.899996552340983</v>
      </c>
      <c r="J164" s="2">
        <v>1424.3333333333333</v>
      </c>
      <c r="K164" s="2">
        <v>38.366666666666667</v>
      </c>
      <c r="L164" s="2">
        <v>39.699999999999996</v>
      </c>
      <c r="M164" s="2">
        <f t="shared" si="25"/>
        <v>69.989079999999987</v>
      </c>
      <c r="N164" s="2">
        <f t="shared" si="26"/>
        <v>1.3333333333333286</v>
      </c>
      <c r="O164" s="2">
        <v>0.16151661842105264</v>
      </c>
      <c r="P164" s="2">
        <v>0.06</v>
      </c>
      <c r="Q164" s="2">
        <v>0.27</v>
      </c>
      <c r="R164" s="2">
        <f t="shared" si="24"/>
        <v>0.4834124686716792</v>
      </c>
      <c r="S164" s="2">
        <v>10</v>
      </c>
      <c r="T164" s="2">
        <v>40</v>
      </c>
      <c r="U164" s="2">
        <v>30</v>
      </c>
      <c r="V164" s="2">
        <f t="shared" si="27"/>
        <v>0.39827125119388723</v>
      </c>
    </row>
    <row r="165" spans="1:22" x14ac:dyDescent="0.25">
      <c r="A165" s="2">
        <v>2023</v>
      </c>
      <c r="B165" s="2">
        <v>62.866666666666667</v>
      </c>
      <c r="C165" s="2">
        <v>9.8233333333333324</v>
      </c>
      <c r="D165" s="2">
        <v>182.86666666666667</v>
      </c>
      <c r="E165" s="2">
        <v>436.43333333333334</v>
      </c>
      <c r="F165" s="2">
        <v>419.7</v>
      </c>
      <c r="G165" s="2">
        <v>44.300000000000004</v>
      </c>
      <c r="H165" s="2">
        <v>49.9</v>
      </c>
      <c r="I165" s="2">
        <v>2.0950078026925287</v>
      </c>
      <c r="J165" s="7">
        <v>1632.3333333333333</v>
      </c>
      <c r="K165" s="2">
        <v>39.333333333333336</v>
      </c>
      <c r="L165" s="2">
        <v>40.4</v>
      </c>
      <c r="M165" s="2">
        <f t="shared" si="25"/>
        <v>71.417920000000009</v>
      </c>
      <c r="N165" s="2">
        <f t="shared" si="26"/>
        <v>1.0666666666666629</v>
      </c>
      <c r="O165" s="2">
        <v>0.16256292763157895</v>
      </c>
      <c r="P165" s="2">
        <v>0.06</v>
      </c>
      <c r="Q165" s="2">
        <v>0.27</v>
      </c>
      <c r="R165" s="2">
        <f t="shared" si="24"/>
        <v>0.48839489348370924</v>
      </c>
      <c r="S165" s="2">
        <v>10</v>
      </c>
      <c r="T165" s="2">
        <v>40</v>
      </c>
      <c r="U165" s="2">
        <v>30</v>
      </c>
      <c r="V165" s="2">
        <f t="shared" si="27"/>
        <v>0.18333333333333271</v>
      </c>
    </row>
    <row r="166" spans="1:22" x14ac:dyDescent="0.25">
      <c r="A166" s="2">
        <v>2023</v>
      </c>
      <c r="B166" s="2">
        <v>138.02666666666667</v>
      </c>
      <c r="C166" s="2">
        <v>17.283333333333335</v>
      </c>
      <c r="D166" s="2">
        <v>188.43333333333331</v>
      </c>
      <c r="E166" s="2">
        <v>397.0333333333333</v>
      </c>
      <c r="F166" s="2">
        <v>367.93333333333334</v>
      </c>
      <c r="G166" s="2">
        <v>43.9</v>
      </c>
      <c r="H166" s="2">
        <v>53.766666666666659</v>
      </c>
      <c r="I166" s="2">
        <v>1.9112032223875528</v>
      </c>
      <c r="J166" s="2">
        <v>1609.3333333333333</v>
      </c>
      <c r="K166" s="2">
        <v>35.06666666666667</v>
      </c>
      <c r="L166" s="2">
        <v>34.966666666666669</v>
      </c>
      <c r="M166" s="2">
        <f t="shared" si="25"/>
        <v>60.636013333333338</v>
      </c>
      <c r="N166" s="2">
        <f t="shared" si="26"/>
        <v>-0.10000000000000142</v>
      </c>
      <c r="O166" s="2">
        <v>0.16822830921052617</v>
      </c>
      <c r="P166" s="2">
        <v>0.06</v>
      </c>
      <c r="Q166" s="2">
        <v>0.27</v>
      </c>
      <c r="R166" s="2">
        <f t="shared" si="24"/>
        <v>0.51537290100250555</v>
      </c>
      <c r="S166" s="2">
        <v>10</v>
      </c>
      <c r="T166" s="2">
        <v>40</v>
      </c>
      <c r="U166" s="2">
        <v>30</v>
      </c>
      <c r="V166" s="2">
        <f t="shared" si="27"/>
        <v>0.82809523809523777</v>
      </c>
    </row>
    <row r="167" spans="1:22" x14ac:dyDescent="0.25">
      <c r="A167" s="2">
        <v>2023</v>
      </c>
      <c r="B167" s="2">
        <v>127.37</v>
      </c>
      <c r="C167" s="2">
        <v>20.16</v>
      </c>
      <c r="D167" s="2">
        <v>165.86666666666665</v>
      </c>
      <c r="E167" s="2">
        <v>431.73333333333335</v>
      </c>
      <c r="F167" s="2">
        <v>397.8</v>
      </c>
      <c r="G167" s="2">
        <v>46.9</v>
      </c>
      <c r="H167" s="2">
        <v>55.466666666666669</v>
      </c>
      <c r="I167" s="2">
        <v>1.9034814083954146</v>
      </c>
      <c r="J167" s="2">
        <v>1580</v>
      </c>
      <c r="K167" s="2">
        <v>36.799999999999997</v>
      </c>
      <c r="L167" s="2">
        <v>36.533333333333331</v>
      </c>
      <c r="M167" s="2">
        <f t="shared" si="25"/>
        <v>63.672213333333332</v>
      </c>
      <c r="N167" s="2">
        <f t="shared" si="26"/>
        <v>-0.26666666666666572</v>
      </c>
      <c r="O167" s="2">
        <v>0.18111577631578957</v>
      </c>
      <c r="P167" s="2">
        <v>0.06</v>
      </c>
      <c r="Q167" s="2">
        <v>0.27</v>
      </c>
      <c r="R167" s="2">
        <f t="shared" si="24"/>
        <v>0.57674179197995024</v>
      </c>
      <c r="S167" s="2">
        <v>10</v>
      </c>
      <c r="T167" s="2">
        <v>40</v>
      </c>
      <c r="U167" s="2">
        <v>30</v>
      </c>
      <c r="V167" s="2">
        <f t="shared" si="27"/>
        <v>0.64969696969696999</v>
      </c>
    </row>
    <row r="168" spans="1:22" x14ac:dyDescent="0.25">
      <c r="A168" s="2">
        <v>2023</v>
      </c>
      <c r="B168" s="2">
        <v>146.28666666666666</v>
      </c>
      <c r="C168" s="2">
        <v>20.983333333333334</v>
      </c>
      <c r="D168" s="2">
        <v>178.30000000000004</v>
      </c>
      <c r="E168" s="2">
        <v>417.7</v>
      </c>
      <c r="F168" s="2">
        <v>382.60000000000008</v>
      </c>
      <c r="G168" s="2">
        <v>49.766666666666673</v>
      </c>
      <c r="H168" s="2">
        <v>58.800000000000004</v>
      </c>
      <c r="I168" s="2">
        <v>1.1293972165874107</v>
      </c>
      <c r="J168" s="2">
        <v>1582.6666666666667</v>
      </c>
      <c r="K168" s="2">
        <v>35.133333333333333</v>
      </c>
      <c r="L168" s="2">
        <v>34.900000000000006</v>
      </c>
      <c r="M168" s="2">
        <f t="shared" si="25"/>
        <v>60.508120000000012</v>
      </c>
      <c r="N168" s="2">
        <f t="shared" si="26"/>
        <v>-0.23333333333332718</v>
      </c>
      <c r="O168" s="2">
        <v>0.16894286184210527</v>
      </c>
      <c r="P168" s="2">
        <v>0.06</v>
      </c>
      <c r="Q168" s="2">
        <v>0.27</v>
      </c>
      <c r="R168" s="2">
        <f t="shared" si="24"/>
        <v>0.5187755325814537</v>
      </c>
      <c r="S168" s="2">
        <v>10</v>
      </c>
      <c r="T168" s="2">
        <v>40</v>
      </c>
      <c r="U168" s="2">
        <v>30</v>
      </c>
      <c r="V168" s="2">
        <f t="shared" si="27"/>
        <v>0.82275037369207782</v>
      </c>
    </row>
    <row r="169" spans="1:22" x14ac:dyDescent="0.25">
      <c r="A169" s="2">
        <v>2023</v>
      </c>
      <c r="B169" s="2">
        <v>77.05</v>
      </c>
      <c r="C169" s="2">
        <v>12.64</v>
      </c>
      <c r="D169" s="2">
        <v>157.03333333333333</v>
      </c>
      <c r="E169" s="2">
        <v>405.5</v>
      </c>
      <c r="F169" s="2">
        <v>392.63333333333338</v>
      </c>
      <c r="G169" s="2">
        <v>44.5</v>
      </c>
      <c r="H169" s="2">
        <v>48.833333333333336</v>
      </c>
      <c r="I169" s="2">
        <v>2.1604698311481365</v>
      </c>
      <c r="J169" s="2">
        <v>1780</v>
      </c>
      <c r="K169" s="2">
        <v>39.033333333333331</v>
      </c>
      <c r="L169" s="2">
        <v>40.266666666666673</v>
      </c>
      <c r="M169" s="2">
        <f t="shared" si="25"/>
        <v>71.144853333333344</v>
      </c>
      <c r="N169" s="2">
        <f t="shared" si="26"/>
        <v>1.2333333333333414</v>
      </c>
      <c r="O169" s="2">
        <v>0.16026615131578953</v>
      </c>
      <c r="P169" s="2">
        <v>0.06</v>
      </c>
      <c r="Q169" s="2">
        <v>0.27</v>
      </c>
      <c r="R169" s="2">
        <f t="shared" si="24"/>
        <v>0.47745786340852153</v>
      </c>
      <c r="S169" s="2">
        <v>10</v>
      </c>
      <c r="T169" s="2">
        <v>40</v>
      </c>
      <c r="U169" s="2">
        <v>30</v>
      </c>
      <c r="V169" s="2">
        <f t="shared" si="27"/>
        <v>0.25591691995947358</v>
      </c>
    </row>
    <row r="170" spans="1:22" x14ac:dyDescent="0.25">
      <c r="A170" s="2">
        <v>2023</v>
      </c>
      <c r="B170" s="2">
        <v>145.77000000000001</v>
      </c>
      <c r="C170" s="2">
        <v>17.886666666666667</v>
      </c>
      <c r="D170" s="2">
        <v>235.70000000000002</v>
      </c>
      <c r="E170" s="2">
        <v>443.06666666666661</v>
      </c>
      <c r="F170" s="2">
        <v>413.13333333333338</v>
      </c>
      <c r="G170" s="2">
        <v>49.1</v>
      </c>
      <c r="H170" s="2">
        <v>58.29999999999999</v>
      </c>
      <c r="I170" s="2">
        <v>1.8306777304705188</v>
      </c>
      <c r="J170" s="2">
        <v>1442.3333333333333</v>
      </c>
      <c r="K170" s="2">
        <v>34.233333333333327</v>
      </c>
      <c r="L170" s="2">
        <v>34.066666666666663</v>
      </c>
      <c r="M170" s="2">
        <f t="shared" si="25"/>
        <v>58.918453333333325</v>
      </c>
      <c r="N170" s="2">
        <f t="shared" si="26"/>
        <v>-0.1666666666666643</v>
      </c>
      <c r="O170" s="2">
        <v>0.20331794736842099</v>
      </c>
      <c r="P170" s="2">
        <v>0.06</v>
      </c>
      <c r="Q170" s="2">
        <v>0.27</v>
      </c>
      <c r="R170" s="2">
        <f t="shared" si="24"/>
        <v>0.68246641604009983</v>
      </c>
      <c r="S170" s="2">
        <v>10</v>
      </c>
      <c r="T170" s="2">
        <v>40</v>
      </c>
      <c r="U170" s="2">
        <v>30</v>
      </c>
      <c r="V170" s="2">
        <f t="shared" si="27"/>
        <v>0.88633544749823856</v>
      </c>
    </row>
    <row r="171" spans="1:22" x14ac:dyDescent="0.25">
      <c r="A171" s="2">
        <v>2023</v>
      </c>
      <c r="B171" s="2">
        <v>125.26333333333332</v>
      </c>
      <c r="C171" s="2">
        <v>18.926666666666666</v>
      </c>
      <c r="D171" s="2">
        <v>170.03333333333333</v>
      </c>
      <c r="E171" s="2">
        <v>420.66666666666669</v>
      </c>
      <c r="F171" s="2">
        <v>388.7</v>
      </c>
      <c r="G171" s="2">
        <v>46.966666666666669</v>
      </c>
      <c r="H171" s="2">
        <v>55.433333333333337</v>
      </c>
      <c r="I171" s="2">
        <v>1.9279719465025571</v>
      </c>
      <c r="J171" s="2">
        <v>1578.6666666666667</v>
      </c>
      <c r="K171" s="2">
        <v>36.366666666666667</v>
      </c>
      <c r="L171" s="2">
        <v>36.099999999999994</v>
      </c>
      <c r="M171" s="2">
        <f t="shared" si="25"/>
        <v>62.826519999999988</v>
      </c>
      <c r="N171" s="2">
        <f t="shared" si="26"/>
        <v>-0.26666666666667282</v>
      </c>
      <c r="O171" s="2">
        <v>0.18428022368421054</v>
      </c>
      <c r="P171" s="2">
        <v>0.06</v>
      </c>
      <c r="Q171" s="2">
        <v>0.27</v>
      </c>
      <c r="R171" s="2">
        <f t="shared" si="24"/>
        <v>0.59181058897243111</v>
      </c>
      <c r="S171" s="2">
        <v>10</v>
      </c>
      <c r="T171" s="2">
        <v>40</v>
      </c>
      <c r="U171" s="2">
        <v>30</v>
      </c>
      <c r="V171" s="2">
        <f t="shared" si="27"/>
        <v>0.70268133659331689</v>
      </c>
    </row>
    <row r="172" spans="1:22" x14ac:dyDescent="0.25">
      <c r="A172" s="6">
        <v>2024</v>
      </c>
      <c r="B172" s="6">
        <v>139.08000000000001</v>
      </c>
      <c r="C172" s="6">
        <v>18.66333333333333</v>
      </c>
      <c r="D172" s="6">
        <v>271.2</v>
      </c>
      <c r="E172" s="6"/>
      <c r="F172" s="6"/>
      <c r="G172" s="6">
        <v>25.41</v>
      </c>
      <c r="H172" s="6"/>
      <c r="I172" s="6">
        <v>1.9548402234144591</v>
      </c>
      <c r="J172" s="6"/>
      <c r="K172" s="6">
        <v>35.033333333333331</v>
      </c>
      <c r="L172" s="6">
        <v>34.1</v>
      </c>
      <c r="M172" s="6">
        <f>42.7+1.68*(L172-25)+0.012*(L172-25)*(L172-25)</f>
        <v>58.98172000000001</v>
      </c>
      <c r="N172" s="6">
        <f>L172-K172</f>
        <v>-0.93333333333333002</v>
      </c>
      <c r="O172" s="6">
        <v>0.193</v>
      </c>
      <c r="P172" s="6">
        <v>0.06</v>
      </c>
      <c r="Q172" s="6">
        <v>0.27</v>
      </c>
      <c r="R172" s="6">
        <f>IF((O172-P172)/(Q172-P172)&gt;1,1,(O172-P172)/(Q172-P172))</f>
        <v>0.6333333333333333</v>
      </c>
      <c r="S172" s="6">
        <v>10</v>
      </c>
      <c r="T172" s="6">
        <v>40</v>
      </c>
      <c r="U172" s="6">
        <v>30</v>
      </c>
      <c r="V172" s="6">
        <f>((K172-S172)*(K172-T172))/((K172-S172)*(K172-T172)-(K172-U172)^2)</f>
        <v>0.83072754268745375</v>
      </c>
    </row>
    <row r="173" spans="1:22" x14ac:dyDescent="0.25">
      <c r="A173" s="6">
        <v>2024</v>
      </c>
      <c r="B173" s="6">
        <v>77.323333333333323</v>
      </c>
      <c r="C173" s="6">
        <v>12.65</v>
      </c>
      <c r="D173" s="6">
        <v>245.4</v>
      </c>
      <c r="E173" s="6">
        <v>512.13333333333333</v>
      </c>
      <c r="F173" s="6">
        <v>488.5333333333333</v>
      </c>
      <c r="G173" s="6">
        <v>46.1</v>
      </c>
      <c r="H173" s="6">
        <v>52.266666666666673</v>
      </c>
      <c r="I173" s="6">
        <v>1.0710093903776738</v>
      </c>
      <c r="J173" s="6">
        <v>1409.6666666666667</v>
      </c>
      <c r="K173" s="6">
        <v>33.56666666666667</v>
      </c>
      <c r="L173" s="6">
        <v>33.066666666666663</v>
      </c>
      <c r="M173" s="6">
        <f t="shared" ref="M173:M192" si="28">42.7+1.68*(L173-25)+0.012*(L173-25)*(L173-25)</f>
        <v>57.032853333333328</v>
      </c>
      <c r="N173" s="6">
        <f t="shared" ref="N173:N192" si="29">L173-K173</f>
        <v>-0.50000000000000711</v>
      </c>
      <c r="O173" s="6">
        <v>0.19314457234999999</v>
      </c>
      <c r="P173" s="6">
        <v>0.06</v>
      </c>
      <c r="Q173" s="6">
        <v>0.27</v>
      </c>
      <c r="R173" s="6">
        <f t="shared" ref="R173:R192" si="30">IF((O173-P173)/(Q173-P173)&gt;1,1,(O173-P173)/(Q173-P173))</f>
        <v>0.63402177309523799</v>
      </c>
      <c r="S173" s="6">
        <v>10</v>
      </c>
      <c r="T173" s="6">
        <v>40</v>
      </c>
      <c r="U173" s="6">
        <v>30</v>
      </c>
      <c r="V173" s="6">
        <f t="shared" ref="V173:V192" si="31">((K173-S173)*(K173-T173))/((K173-S173)*(K173-T173)-(K173-U173)^2)</f>
        <v>0.92258958755916143</v>
      </c>
    </row>
    <row r="174" spans="1:22" x14ac:dyDescent="0.25">
      <c r="A174" s="6">
        <v>2024</v>
      </c>
      <c r="B174" s="6">
        <v>75.089999999999989</v>
      </c>
      <c r="C174" s="6">
        <v>18.343333333333334</v>
      </c>
      <c r="D174" s="6">
        <v>121.2</v>
      </c>
      <c r="E174" s="6">
        <v>532.30000000000007</v>
      </c>
      <c r="F174" s="6">
        <v>497.73333333333335</v>
      </c>
      <c r="G174" s="6">
        <v>50.166666666666664</v>
      </c>
      <c r="H174" s="6">
        <v>56.099999999999994</v>
      </c>
      <c r="I174" s="6">
        <v>1.221845212325684</v>
      </c>
      <c r="J174" s="6">
        <v>1798</v>
      </c>
      <c r="K174" s="6">
        <v>33.5</v>
      </c>
      <c r="L174" s="6">
        <v>33.6</v>
      </c>
      <c r="M174" s="6">
        <f t="shared" si="28"/>
        <v>58.035520000000005</v>
      </c>
      <c r="N174" s="6">
        <f t="shared" si="29"/>
        <v>0.10000000000000142</v>
      </c>
      <c r="O174" s="6">
        <v>0.1915454546</v>
      </c>
      <c r="P174" s="6">
        <v>0.06</v>
      </c>
      <c r="Q174" s="6">
        <v>0.27</v>
      </c>
      <c r="R174" s="6">
        <f t="shared" si="30"/>
        <v>0.62640692666666664</v>
      </c>
      <c r="S174" s="6">
        <v>10</v>
      </c>
      <c r="T174" s="6">
        <v>40</v>
      </c>
      <c r="U174" s="6">
        <v>30</v>
      </c>
      <c r="V174" s="6">
        <f t="shared" si="31"/>
        <v>0.92575757575757578</v>
      </c>
    </row>
    <row r="175" spans="1:22" x14ac:dyDescent="0.25">
      <c r="A175" s="6">
        <v>2024</v>
      </c>
      <c r="B175" s="6">
        <v>58.513333333333328</v>
      </c>
      <c r="C175" s="6">
        <v>9.086666666666666</v>
      </c>
      <c r="D175" s="6">
        <v>230</v>
      </c>
      <c r="E175" s="6">
        <v>488.2</v>
      </c>
      <c r="F175" s="6">
        <v>468</v>
      </c>
      <c r="G175" s="6">
        <v>53</v>
      </c>
      <c r="H175" s="6">
        <v>58</v>
      </c>
      <c r="I175" s="6">
        <v>2.2425885045878222</v>
      </c>
      <c r="J175" s="6">
        <v>1305.6666666666667</v>
      </c>
      <c r="K175" s="6">
        <v>36.166666666666664</v>
      </c>
      <c r="L175" s="6">
        <v>35.9</v>
      </c>
      <c r="M175" s="6">
        <f t="shared" si="28"/>
        <v>62.437719999999999</v>
      </c>
      <c r="N175" s="6">
        <f t="shared" si="29"/>
        <v>-0.26666666666666572</v>
      </c>
      <c r="O175" s="6">
        <v>0.20500325720000001</v>
      </c>
      <c r="P175" s="6">
        <v>0.06</v>
      </c>
      <c r="Q175" s="6">
        <v>0.27</v>
      </c>
      <c r="R175" s="6">
        <f t="shared" si="30"/>
        <v>0.69049170095238099</v>
      </c>
      <c r="S175" s="6">
        <v>10</v>
      </c>
      <c r="T175" s="6">
        <v>40</v>
      </c>
      <c r="U175" s="6">
        <v>30</v>
      </c>
      <c r="V175" s="6">
        <f t="shared" si="31"/>
        <v>0.72510040160642597</v>
      </c>
    </row>
    <row r="176" spans="1:22" x14ac:dyDescent="0.25">
      <c r="A176" s="6">
        <v>2024</v>
      </c>
      <c r="B176" s="6">
        <v>82.066666666666663</v>
      </c>
      <c r="C176" s="6">
        <v>8.0166666666666675</v>
      </c>
      <c r="D176" s="6">
        <v>349.83333333333331</v>
      </c>
      <c r="E176" s="6">
        <v>509.33333333333331</v>
      </c>
      <c r="F176" s="6">
        <v>492.16666666666669</v>
      </c>
      <c r="G176" s="6">
        <v>55.199999999999996</v>
      </c>
      <c r="H176" s="6">
        <v>61.333333333333336</v>
      </c>
      <c r="I176" s="6">
        <v>1.7516912040348815</v>
      </c>
      <c r="J176" s="6">
        <v>1025.3333333333333</v>
      </c>
      <c r="K176" s="6">
        <v>34.666666666666664</v>
      </c>
      <c r="L176" s="6">
        <v>34.4</v>
      </c>
      <c r="M176" s="6">
        <f t="shared" si="28"/>
        <v>59.552319999999995</v>
      </c>
      <c r="N176" s="6">
        <f t="shared" si="29"/>
        <v>-0.26666666666666572</v>
      </c>
      <c r="O176" s="6">
        <v>0.19578035285000001</v>
      </c>
      <c r="P176" s="6">
        <v>0.06</v>
      </c>
      <c r="Q176" s="6">
        <v>0.27</v>
      </c>
      <c r="R176" s="6">
        <f t="shared" si="30"/>
        <v>0.64657310880952379</v>
      </c>
      <c r="S176" s="6">
        <v>10</v>
      </c>
      <c r="T176" s="6">
        <v>40</v>
      </c>
      <c r="U176" s="6">
        <v>30</v>
      </c>
      <c r="V176" s="6">
        <f t="shared" si="31"/>
        <v>0.8579710144927537</v>
      </c>
    </row>
    <row r="177" spans="1:22" x14ac:dyDescent="0.25">
      <c r="A177" s="6">
        <v>2024</v>
      </c>
      <c r="B177" s="6">
        <v>110.65</v>
      </c>
      <c r="C177" s="6">
        <v>14.03</v>
      </c>
      <c r="D177" s="6">
        <v>285.10000000000002</v>
      </c>
      <c r="E177" s="6">
        <v>494.8</v>
      </c>
      <c r="F177" s="6">
        <v>464.2</v>
      </c>
      <c r="G177" s="6">
        <v>53.2</v>
      </c>
      <c r="H177" s="6">
        <v>61.7</v>
      </c>
      <c r="I177" s="6">
        <v>1.3739278452452619</v>
      </c>
      <c r="J177" s="6">
        <v>1502</v>
      </c>
      <c r="K177" s="6">
        <v>34.5</v>
      </c>
      <c r="L177" s="6">
        <v>34.4</v>
      </c>
      <c r="M177" s="6">
        <f t="shared" si="28"/>
        <v>59.552319999999995</v>
      </c>
      <c r="N177" s="6">
        <f t="shared" si="29"/>
        <v>-0.10000000000000142</v>
      </c>
      <c r="O177" s="6">
        <v>0.1865574485</v>
      </c>
      <c r="P177" s="6">
        <v>0.06</v>
      </c>
      <c r="Q177" s="6">
        <v>0.27</v>
      </c>
      <c r="R177" s="6">
        <f t="shared" si="30"/>
        <v>0.60265451666666658</v>
      </c>
      <c r="S177" s="6">
        <v>10</v>
      </c>
      <c r="T177" s="6">
        <v>40</v>
      </c>
      <c r="U177" s="6">
        <v>30</v>
      </c>
      <c r="V177" s="6">
        <f t="shared" si="31"/>
        <v>0.86935483870967745</v>
      </c>
    </row>
    <row r="178" spans="1:22" x14ac:dyDescent="0.25">
      <c r="A178" s="6">
        <v>2024</v>
      </c>
      <c r="B178" s="6">
        <v>76.05</v>
      </c>
      <c r="C178" s="6">
        <v>13.336666666666668</v>
      </c>
      <c r="D178" s="6">
        <v>240.23333333333335</v>
      </c>
      <c r="E178" s="6">
        <v>523.9666666666667</v>
      </c>
      <c r="F178" s="6">
        <v>494.79999999999995</v>
      </c>
      <c r="G178" s="6">
        <v>54.633333333333333</v>
      </c>
      <c r="H178" s="6">
        <v>60.800000000000004</v>
      </c>
      <c r="I178" s="6">
        <v>1.5613871773947494</v>
      </c>
      <c r="J178" s="6">
        <v>1609</v>
      </c>
      <c r="K178" s="6">
        <v>35</v>
      </c>
      <c r="L178" s="6">
        <v>35.06666666666667</v>
      </c>
      <c r="M178" s="6">
        <f t="shared" si="28"/>
        <v>60.828053333333344</v>
      </c>
      <c r="N178" s="6">
        <f t="shared" si="29"/>
        <v>6.6666666666669983E-2</v>
      </c>
      <c r="O178" s="6">
        <v>0.1965505283</v>
      </c>
      <c r="P178" s="6">
        <v>0.06</v>
      </c>
      <c r="Q178" s="6">
        <v>0.27</v>
      </c>
      <c r="R178" s="6">
        <f t="shared" si="30"/>
        <v>0.65024061095238095</v>
      </c>
      <c r="S178" s="6">
        <v>10</v>
      </c>
      <c r="T178" s="6">
        <v>40</v>
      </c>
      <c r="U178" s="6">
        <v>30</v>
      </c>
      <c r="V178" s="6">
        <f t="shared" si="31"/>
        <v>0.83333333333333337</v>
      </c>
    </row>
    <row r="179" spans="1:22" x14ac:dyDescent="0.25">
      <c r="A179" s="6">
        <v>2024</v>
      </c>
      <c r="B179" s="6">
        <v>80.81</v>
      </c>
      <c r="C179" s="6">
        <v>14.836666666666666</v>
      </c>
      <c r="D179" s="6">
        <v>168.33333333333331</v>
      </c>
      <c r="E179" s="6">
        <v>477.2</v>
      </c>
      <c r="F179" s="6">
        <v>445.90000000000003</v>
      </c>
      <c r="G179" s="6">
        <v>65.833333333333329</v>
      </c>
      <c r="H179" s="6">
        <v>70.433333333333323</v>
      </c>
      <c r="I179" s="6">
        <v>0.39084918250351874</v>
      </c>
      <c r="J179" s="6">
        <v>976</v>
      </c>
      <c r="K179" s="6">
        <v>29.7</v>
      </c>
      <c r="L179" s="6">
        <v>29.533333333333331</v>
      </c>
      <c r="M179" s="6">
        <f t="shared" si="28"/>
        <v>50.562613333333339</v>
      </c>
      <c r="N179" s="6">
        <f t="shared" si="29"/>
        <v>-0.16666666666666785</v>
      </c>
      <c r="O179" s="6">
        <v>0.2065436081</v>
      </c>
      <c r="P179" s="6">
        <v>0.06</v>
      </c>
      <c r="Q179" s="6">
        <v>0.27</v>
      </c>
      <c r="R179" s="6">
        <f t="shared" si="30"/>
        <v>0.6978267052380952</v>
      </c>
      <c r="S179" s="6">
        <v>10</v>
      </c>
      <c r="T179" s="6">
        <v>40</v>
      </c>
      <c r="U179" s="6">
        <v>30</v>
      </c>
      <c r="V179" s="6">
        <f t="shared" si="31"/>
        <v>0.99955665024630536</v>
      </c>
    </row>
    <row r="180" spans="1:22" x14ac:dyDescent="0.25">
      <c r="A180" s="6">
        <v>2024</v>
      </c>
      <c r="B180" s="6">
        <v>87.076666666666668</v>
      </c>
      <c r="C180" s="6">
        <v>16.263333333333332</v>
      </c>
      <c r="D180" s="6">
        <v>200.9</v>
      </c>
      <c r="E180" s="6">
        <v>513.83333333333337</v>
      </c>
      <c r="F180" s="6">
        <v>477.60000000000008</v>
      </c>
      <c r="G180" s="6">
        <v>54.566666666666663</v>
      </c>
      <c r="H180" s="6">
        <v>61.666666666666664</v>
      </c>
      <c r="I180" s="6">
        <v>1.5830039446363777</v>
      </c>
      <c r="J180" s="6">
        <v>1675.6666666666667</v>
      </c>
      <c r="K180" s="6">
        <v>36</v>
      </c>
      <c r="L180" s="6">
        <v>36.166666666666664</v>
      </c>
      <c r="M180" s="6">
        <f t="shared" si="28"/>
        <v>62.956333333333326</v>
      </c>
      <c r="N180" s="6">
        <f t="shared" si="29"/>
        <v>0.1666666666666643</v>
      </c>
      <c r="O180" s="6">
        <v>0.1973356379</v>
      </c>
      <c r="P180" s="6">
        <v>0.06</v>
      </c>
      <c r="Q180" s="6">
        <v>0.27</v>
      </c>
      <c r="R180" s="6">
        <f t="shared" si="30"/>
        <v>0.65397922809523801</v>
      </c>
      <c r="S180" s="6">
        <v>10</v>
      </c>
      <c r="T180" s="6">
        <v>40</v>
      </c>
      <c r="U180" s="6">
        <v>30</v>
      </c>
      <c r="V180" s="6">
        <f t="shared" si="31"/>
        <v>0.74285714285714288</v>
      </c>
    </row>
    <row r="181" spans="1:22" x14ac:dyDescent="0.25">
      <c r="A181" s="6">
        <v>2024</v>
      </c>
      <c r="B181" s="6">
        <v>67.180000000000007</v>
      </c>
      <c r="C181" s="6">
        <v>9.0299999999999994</v>
      </c>
      <c r="D181" s="6">
        <v>248.26666666666665</v>
      </c>
      <c r="E181" s="6">
        <v>470.7</v>
      </c>
      <c r="F181" s="6">
        <v>451.4666666666667</v>
      </c>
      <c r="G181" s="6">
        <v>59.699999999999996</v>
      </c>
      <c r="H181" s="6">
        <v>64.466666666666683</v>
      </c>
      <c r="I181" s="6">
        <v>1.1416109174166325</v>
      </c>
      <c r="J181" s="6">
        <v>1127.6666666666667</v>
      </c>
      <c r="K181" s="6">
        <v>31.366666666666664</v>
      </c>
      <c r="L181" s="6">
        <v>31.266666666666666</v>
      </c>
      <c r="M181" s="6">
        <f t="shared" si="28"/>
        <v>53.699253333333331</v>
      </c>
      <c r="N181" s="6">
        <f t="shared" si="29"/>
        <v>-9.9999999999997868E-2</v>
      </c>
      <c r="O181" s="6">
        <v>0.1881276677</v>
      </c>
      <c r="P181" s="6">
        <v>0.06</v>
      </c>
      <c r="Q181" s="6">
        <v>0.27</v>
      </c>
      <c r="R181" s="6">
        <f t="shared" si="30"/>
        <v>0.61013175095238092</v>
      </c>
      <c r="S181" s="6">
        <v>10</v>
      </c>
      <c r="T181" s="6">
        <v>40</v>
      </c>
      <c r="U181" s="6">
        <v>30</v>
      </c>
      <c r="V181" s="6">
        <f t="shared" si="31"/>
        <v>0.9899761478831246</v>
      </c>
    </row>
    <row r="182" spans="1:22" x14ac:dyDescent="0.25">
      <c r="A182" s="6">
        <v>2024</v>
      </c>
      <c r="B182" s="6">
        <v>90.216666666666683</v>
      </c>
      <c r="C182" s="6">
        <v>12.836666666666666</v>
      </c>
      <c r="D182" s="6">
        <v>244.16666666666666</v>
      </c>
      <c r="E182" s="6">
        <v>477.16666666666669</v>
      </c>
      <c r="F182" s="6">
        <v>450.13333333333338</v>
      </c>
      <c r="G182" s="6">
        <v>52.5</v>
      </c>
      <c r="H182" s="6">
        <v>59.533333333333331</v>
      </c>
      <c r="I182" s="6">
        <v>1.5756969547366042</v>
      </c>
      <c r="J182" s="6">
        <v>1150.6666666666667</v>
      </c>
      <c r="K182" s="6">
        <v>33.466666666666669</v>
      </c>
      <c r="L182" s="6">
        <v>33.266666666666666</v>
      </c>
      <c r="M182" s="6">
        <f t="shared" si="28"/>
        <v>57.408053333333335</v>
      </c>
      <c r="N182" s="6">
        <f t="shared" si="29"/>
        <v>-0.20000000000000284</v>
      </c>
      <c r="O182" s="6">
        <v>0.1819238537</v>
      </c>
      <c r="P182" s="6">
        <v>0.06</v>
      </c>
      <c r="Q182" s="6">
        <v>0.27</v>
      </c>
      <c r="R182" s="6">
        <f t="shared" si="30"/>
        <v>0.58058977952380952</v>
      </c>
      <c r="S182" s="6">
        <v>10</v>
      </c>
      <c r="T182" s="6">
        <v>40</v>
      </c>
      <c r="U182" s="6">
        <v>30</v>
      </c>
      <c r="V182" s="6">
        <f t="shared" si="31"/>
        <v>0.92731182795698919</v>
      </c>
    </row>
    <row r="183" spans="1:22" x14ac:dyDescent="0.25">
      <c r="A183" s="6">
        <v>2024</v>
      </c>
      <c r="B183" s="6">
        <v>66.336666666666659</v>
      </c>
      <c r="C183" s="6">
        <v>11.243333333333334</v>
      </c>
      <c r="D183" s="6">
        <v>218.46666666666667</v>
      </c>
      <c r="E183" s="6">
        <v>495.76666666666665</v>
      </c>
      <c r="F183" s="6">
        <v>471.5</v>
      </c>
      <c r="G183" s="6">
        <v>50.866666666666667</v>
      </c>
      <c r="H183" s="6">
        <v>56.9</v>
      </c>
      <c r="I183" s="6">
        <v>1.8121879602776607</v>
      </c>
      <c r="J183" s="6">
        <v>1490.6666666666667</v>
      </c>
      <c r="K183" s="6">
        <v>35.833333333333329</v>
      </c>
      <c r="L183" s="6">
        <v>36.1</v>
      </c>
      <c r="M183" s="6">
        <f t="shared" si="28"/>
        <v>62.826520000000009</v>
      </c>
      <c r="N183" s="6">
        <f t="shared" si="29"/>
        <v>0.26666666666667282</v>
      </c>
      <c r="O183" s="6">
        <v>0.1695162257</v>
      </c>
      <c r="P183" s="6">
        <v>0.06</v>
      </c>
      <c r="Q183" s="6">
        <v>0.27</v>
      </c>
      <c r="R183" s="6">
        <f t="shared" si="30"/>
        <v>0.52150583666666661</v>
      </c>
      <c r="S183" s="6">
        <v>10</v>
      </c>
      <c r="T183" s="6">
        <v>40</v>
      </c>
      <c r="U183" s="6">
        <v>30</v>
      </c>
      <c r="V183" s="6">
        <f t="shared" si="31"/>
        <v>0.75980392156862786</v>
      </c>
    </row>
    <row r="184" spans="1:22" x14ac:dyDescent="0.25">
      <c r="A184" s="6">
        <v>2024</v>
      </c>
      <c r="B184" s="6">
        <v>38.389999999999993</v>
      </c>
      <c r="C184" s="6">
        <v>7.7166666666666659</v>
      </c>
      <c r="D184" s="6">
        <v>169.29999999999998</v>
      </c>
      <c r="E184" s="6">
        <v>496.7</v>
      </c>
      <c r="F184" s="6">
        <v>478.93333333333334</v>
      </c>
      <c r="G184" s="6">
        <v>49.766666666666673</v>
      </c>
      <c r="H184" s="6">
        <v>53.766666666666673</v>
      </c>
      <c r="I184" s="6">
        <v>1.9270374890724478</v>
      </c>
      <c r="J184" s="6">
        <v>1298.6666666666667</v>
      </c>
      <c r="K184" s="6">
        <v>36.699999999999996</v>
      </c>
      <c r="L184" s="6">
        <v>36.93333333333333</v>
      </c>
      <c r="M184" s="6">
        <f t="shared" si="28"/>
        <v>64.456853333333328</v>
      </c>
      <c r="N184" s="6">
        <f t="shared" si="29"/>
        <v>0.23333333333333428</v>
      </c>
      <c r="O184" s="6">
        <v>0.1625510933</v>
      </c>
      <c r="P184" s="6">
        <v>0.06</v>
      </c>
      <c r="Q184" s="6">
        <v>0.27</v>
      </c>
      <c r="R184" s="6">
        <f t="shared" si="30"/>
        <v>0.48833853952380951</v>
      </c>
      <c r="S184" s="6">
        <v>10</v>
      </c>
      <c r="T184" s="6">
        <v>40</v>
      </c>
      <c r="U184" s="6">
        <v>30</v>
      </c>
      <c r="V184" s="6">
        <f t="shared" si="31"/>
        <v>0.66248120300751923</v>
      </c>
    </row>
    <row r="185" spans="1:22" x14ac:dyDescent="0.25">
      <c r="A185" s="6">
        <v>2024</v>
      </c>
      <c r="B185" s="6">
        <v>30.150000000000002</v>
      </c>
      <c r="C185" s="6">
        <v>3.8933333333333331</v>
      </c>
      <c r="D185" s="6">
        <v>261.76666666666665</v>
      </c>
      <c r="E185" s="6">
        <v>493.16666666666669</v>
      </c>
      <c r="F185" s="6">
        <v>484.33333333333331</v>
      </c>
      <c r="G185" s="6">
        <v>46.199999999999996</v>
      </c>
      <c r="H185" s="6">
        <v>49.800000000000004</v>
      </c>
      <c r="I185" s="6">
        <v>2.0427027118077863</v>
      </c>
      <c r="J185" s="6">
        <v>1524.6666666666667</v>
      </c>
      <c r="K185" s="6">
        <v>38.666666666666664</v>
      </c>
      <c r="L185" s="6">
        <v>39.733333333333334</v>
      </c>
      <c r="M185" s="6">
        <f t="shared" si="28"/>
        <v>70.056853333333336</v>
      </c>
      <c r="N185" s="6">
        <f t="shared" si="29"/>
        <v>1.06666666666667</v>
      </c>
      <c r="O185" s="6">
        <v>0.14460287302500002</v>
      </c>
      <c r="P185" s="6">
        <v>0.06</v>
      </c>
      <c r="Q185" s="6">
        <v>0.27</v>
      </c>
      <c r="R185" s="6">
        <f t="shared" si="30"/>
        <v>0.40287082392857149</v>
      </c>
      <c r="S185" s="6">
        <v>10</v>
      </c>
      <c r="T185" s="6">
        <v>40</v>
      </c>
      <c r="U185" s="6">
        <v>30</v>
      </c>
      <c r="V185" s="6">
        <f t="shared" si="31"/>
        <v>0.33725490196078478</v>
      </c>
    </row>
    <row r="186" spans="1:22" x14ac:dyDescent="0.25">
      <c r="A186" s="6">
        <v>2024</v>
      </c>
      <c r="B186" s="6">
        <v>50.984999999999999</v>
      </c>
      <c r="C186" s="6">
        <v>3.34</v>
      </c>
      <c r="D186" s="6">
        <v>367.9</v>
      </c>
      <c r="E186" s="6">
        <v>474.35</v>
      </c>
      <c r="F186" s="6">
        <v>466.85</v>
      </c>
      <c r="G186" s="6">
        <v>45.599999999999994</v>
      </c>
      <c r="H186" s="6">
        <v>51.05</v>
      </c>
      <c r="I186" s="6">
        <v>2.3367773680901176</v>
      </c>
      <c r="J186" s="6">
        <v>1435</v>
      </c>
      <c r="K186" s="6">
        <v>39.549999999999997</v>
      </c>
      <c r="L186" s="6">
        <v>39.799999999999997</v>
      </c>
      <c r="M186" s="6">
        <f t="shared" si="28"/>
        <v>70.192479999999989</v>
      </c>
      <c r="N186" s="6">
        <f t="shared" si="29"/>
        <v>0.25</v>
      </c>
      <c r="O186" s="6">
        <v>0.12665465275000001</v>
      </c>
      <c r="P186" s="6">
        <v>0.06</v>
      </c>
      <c r="Q186" s="6">
        <v>0.27</v>
      </c>
      <c r="R186" s="6">
        <f t="shared" si="30"/>
        <v>0.31740310833333335</v>
      </c>
      <c r="S186" s="6">
        <v>10</v>
      </c>
      <c r="T186" s="6">
        <v>40</v>
      </c>
      <c r="U186" s="6">
        <v>30</v>
      </c>
      <c r="V186" s="6">
        <f t="shared" si="31"/>
        <v>0.12724880382775194</v>
      </c>
    </row>
    <row r="187" spans="1:22" x14ac:dyDescent="0.25">
      <c r="A187" s="6">
        <v>2024</v>
      </c>
      <c r="B187" s="6">
        <v>80.77</v>
      </c>
      <c r="C187" s="6">
        <v>10</v>
      </c>
      <c r="D187" s="6">
        <v>261.76666666666665</v>
      </c>
      <c r="E187" s="6">
        <v>468.06666666666666</v>
      </c>
      <c r="F187" s="6">
        <v>445.5333333333333</v>
      </c>
      <c r="G187" s="6">
        <v>48.333333333333336</v>
      </c>
      <c r="H187" s="6">
        <v>55.666666666666664</v>
      </c>
      <c r="I187" s="6">
        <v>2.2568854057182013</v>
      </c>
      <c r="J187" s="6">
        <v>1303</v>
      </c>
      <c r="K187" s="6">
        <v>36.333333333333336</v>
      </c>
      <c r="L187" s="6">
        <v>36.1</v>
      </c>
      <c r="M187" s="6">
        <f t="shared" si="28"/>
        <v>62.826520000000009</v>
      </c>
      <c r="N187" s="6">
        <f t="shared" si="29"/>
        <v>-0.23333333333333428</v>
      </c>
      <c r="O187" s="6">
        <v>0.14165862475000002</v>
      </c>
      <c r="P187" s="6">
        <v>0.06</v>
      </c>
      <c r="Q187" s="6">
        <v>0.27</v>
      </c>
      <c r="R187" s="6">
        <f t="shared" si="30"/>
        <v>0.38885059404761912</v>
      </c>
      <c r="S187" s="6">
        <v>10</v>
      </c>
      <c r="T187" s="6">
        <v>40</v>
      </c>
      <c r="U187" s="6">
        <v>30</v>
      </c>
      <c r="V187" s="6">
        <f t="shared" si="31"/>
        <v>0.70650406504065022</v>
      </c>
    </row>
    <row r="188" spans="1:22" x14ac:dyDescent="0.25">
      <c r="A188" s="6">
        <v>2024</v>
      </c>
      <c r="B188" s="6">
        <v>94.833333333333329</v>
      </c>
      <c r="C188" s="6">
        <v>12.676666666666668</v>
      </c>
      <c r="D188" s="6">
        <v>267.7</v>
      </c>
      <c r="E188" s="6">
        <v>499.9666666666667</v>
      </c>
      <c r="F188" s="6">
        <v>472.4666666666667</v>
      </c>
      <c r="G188" s="6">
        <v>50.9</v>
      </c>
      <c r="H188" s="6">
        <v>58.266666666666673</v>
      </c>
      <c r="I188" s="6">
        <v>1.9138539527107437</v>
      </c>
      <c r="J188" s="6">
        <v>1397.3333333333333</v>
      </c>
      <c r="K188" s="6">
        <v>36.166666666666664</v>
      </c>
      <c r="L188" s="6">
        <v>35.733333333333327</v>
      </c>
      <c r="M188" s="6">
        <f t="shared" si="28"/>
        <v>62.114453333333323</v>
      </c>
      <c r="N188" s="6">
        <f t="shared" si="29"/>
        <v>-0.43333333333333712</v>
      </c>
      <c r="O188" s="6">
        <v>0.15666259674999999</v>
      </c>
      <c r="P188" s="6">
        <v>0.06</v>
      </c>
      <c r="Q188" s="6">
        <v>0.27</v>
      </c>
      <c r="R188" s="6">
        <f t="shared" si="30"/>
        <v>0.46029807976190468</v>
      </c>
      <c r="S188" s="6">
        <v>10</v>
      </c>
      <c r="T188" s="6">
        <v>40</v>
      </c>
      <c r="U188" s="6">
        <v>30</v>
      </c>
      <c r="V188" s="6">
        <f t="shared" si="31"/>
        <v>0.72510040160642597</v>
      </c>
    </row>
    <row r="189" spans="1:22" x14ac:dyDescent="0.25">
      <c r="A189" s="6">
        <v>2024</v>
      </c>
      <c r="B189" s="6">
        <v>99.21</v>
      </c>
      <c r="C189" s="6">
        <v>12.299999999999999</v>
      </c>
      <c r="D189" s="6">
        <v>148.13333333333333</v>
      </c>
      <c r="E189" s="6">
        <v>356.83333333333331</v>
      </c>
      <c r="F189" s="6">
        <v>327.16666666666669</v>
      </c>
      <c r="G189" s="6">
        <v>58.866666666666674</v>
      </c>
      <c r="H189" s="6">
        <v>66.066666666666663</v>
      </c>
      <c r="I189" s="6">
        <v>0.94056722096023826</v>
      </c>
      <c r="J189" s="6">
        <v>884.33333333333337</v>
      </c>
      <c r="K189" s="6">
        <v>32.666666666666664</v>
      </c>
      <c r="L189" s="6">
        <v>32.4</v>
      </c>
      <c r="M189" s="6">
        <f t="shared" si="28"/>
        <v>55.789119999999997</v>
      </c>
      <c r="N189" s="6">
        <f t="shared" si="29"/>
        <v>-0.26666666666666572</v>
      </c>
      <c r="O189" s="6">
        <v>0.15216877525</v>
      </c>
      <c r="P189" s="6">
        <v>0.06</v>
      </c>
      <c r="Q189" s="6">
        <v>0.27</v>
      </c>
      <c r="R189" s="6">
        <f t="shared" si="30"/>
        <v>0.4388989297619047</v>
      </c>
      <c r="S189" s="6">
        <v>10</v>
      </c>
      <c r="T189" s="6">
        <v>40</v>
      </c>
      <c r="U189" s="6">
        <v>30</v>
      </c>
      <c r="V189" s="6">
        <f t="shared" si="31"/>
        <v>0.95897435897435912</v>
      </c>
    </row>
    <row r="190" spans="1:22" x14ac:dyDescent="0.25">
      <c r="A190" s="6">
        <v>2024</v>
      </c>
      <c r="B190" s="6">
        <v>90.236666666666665</v>
      </c>
      <c r="C190" s="6">
        <v>14.74</v>
      </c>
      <c r="D190" s="6">
        <v>213.13333333333333</v>
      </c>
      <c r="E190" s="6">
        <v>481.63333333333338</v>
      </c>
      <c r="F190" s="6">
        <v>447.93333333333334</v>
      </c>
      <c r="G190" s="6">
        <v>49</v>
      </c>
      <c r="H190" s="6">
        <v>57.166666666666664</v>
      </c>
      <c r="I190" s="6">
        <v>1.8282152365555771</v>
      </c>
      <c r="J190" s="6">
        <v>1239.3333333333333</v>
      </c>
      <c r="K190" s="6">
        <v>34.666666666666664</v>
      </c>
      <c r="L190" s="6">
        <v>34.566666666666663</v>
      </c>
      <c r="M190" s="6">
        <f t="shared" si="28"/>
        <v>59.870253333333324</v>
      </c>
      <c r="N190" s="6">
        <f t="shared" si="29"/>
        <v>-0.10000000000000142</v>
      </c>
      <c r="O190" s="6">
        <v>0.14767495375</v>
      </c>
      <c r="P190" s="6">
        <v>0.06</v>
      </c>
      <c r="Q190" s="6">
        <v>0.27</v>
      </c>
      <c r="R190" s="6">
        <f t="shared" si="30"/>
        <v>0.41749977976190478</v>
      </c>
      <c r="S190" s="6">
        <v>10</v>
      </c>
      <c r="T190" s="6">
        <v>40</v>
      </c>
      <c r="U190" s="6">
        <v>30</v>
      </c>
      <c r="V190" s="6">
        <f t="shared" si="31"/>
        <v>0.8579710144927537</v>
      </c>
    </row>
    <row r="191" spans="1:22" x14ac:dyDescent="0.25">
      <c r="A191" s="6">
        <v>2024</v>
      </c>
      <c r="B191" s="6">
        <v>85.326666666666668</v>
      </c>
      <c r="C191" s="6">
        <v>11.643333333333333</v>
      </c>
      <c r="D191" s="6">
        <v>268.83333333333331</v>
      </c>
      <c r="E191" s="6">
        <v>488.9666666666667</v>
      </c>
      <c r="F191" s="6">
        <v>462.26666666666665</v>
      </c>
      <c r="G191" s="6">
        <v>48.066666666666663</v>
      </c>
      <c r="H191" s="6">
        <v>56.1</v>
      </c>
      <c r="I191" s="6">
        <v>1.9583296077858443</v>
      </c>
      <c r="J191" s="6">
        <v>1335.6666666666667</v>
      </c>
      <c r="K191" s="6">
        <v>34.966666666666669</v>
      </c>
      <c r="L191" s="6">
        <v>35</v>
      </c>
      <c r="M191" s="6">
        <f t="shared" si="28"/>
        <v>60.7</v>
      </c>
      <c r="N191" s="6">
        <f t="shared" si="29"/>
        <v>3.3333333333331439E-2</v>
      </c>
      <c r="O191" s="6">
        <v>0.1569312175</v>
      </c>
      <c r="P191" s="6">
        <v>0.06</v>
      </c>
      <c r="Q191" s="6">
        <v>0.27</v>
      </c>
      <c r="R191" s="6">
        <f t="shared" si="30"/>
        <v>0.46157722619047614</v>
      </c>
      <c r="S191" s="6">
        <v>10</v>
      </c>
      <c r="T191" s="6">
        <v>40</v>
      </c>
      <c r="U191" s="6">
        <v>30</v>
      </c>
      <c r="V191" s="6">
        <f t="shared" si="31"/>
        <v>0.83591278640059108</v>
      </c>
    </row>
    <row r="192" spans="1:22" x14ac:dyDescent="0.25">
      <c r="A192" s="6">
        <v>2024</v>
      </c>
      <c r="B192" s="6">
        <v>84.08</v>
      </c>
      <c r="C192" s="6">
        <v>13.746666666666668</v>
      </c>
      <c r="D192" s="6">
        <v>117.89999999999999</v>
      </c>
      <c r="E192" s="6">
        <v>385.56666666666666</v>
      </c>
      <c r="F192" s="6">
        <v>355.23333333333329</v>
      </c>
      <c r="G192" s="6">
        <v>44.6</v>
      </c>
      <c r="H192" s="6">
        <v>52.833333333333336</v>
      </c>
      <c r="I192" s="6">
        <v>2.3020637123589469</v>
      </c>
      <c r="J192" s="6">
        <v>1444.3333333333333</v>
      </c>
      <c r="K192" s="6">
        <v>36.833333333333336</v>
      </c>
      <c r="L192" s="6">
        <v>36.866666666666667</v>
      </c>
      <c r="M192" s="6">
        <f t="shared" si="28"/>
        <v>64.325813333333343</v>
      </c>
      <c r="N192" s="6">
        <f t="shared" si="29"/>
        <v>3.3333333333331439E-2</v>
      </c>
      <c r="O192" s="6">
        <v>0.16618748124999999</v>
      </c>
      <c r="P192" s="6">
        <v>0.06</v>
      </c>
      <c r="Q192" s="6">
        <v>0.27</v>
      </c>
      <c r="R192" s="6">
        <f t="shared" si="30"/>
        <v>0.50565467261904751</v>
      </c>
      <c r="S192" s="6">
        <v>10</v>
      </c>
      <c r="T192" s="6">
        <v>40</v>
      </c>
      <c r="U192" s="6">
        <v>30</v>
      </c>
      <c r="V192" s="6">
        <f t="shared" si="31"/>
        <v>0.64535864978902924</v>
      </c>
    </row>
    <row r="193" spans="1:22" x14ac:dyDescent="0.25">
      <c r="A193" s="1">
        <v>4.26</v>
      </c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</row>
    <row r="194" spans="1:22" ht="15.6" x14ac:dyDescent="0.25">
      <c r="A194" s="2" t="s">
        <v>0</v>
      </c>
      <c r="B194" s="2" t="s">
        <v>1</v>
      </c>
      <c r="C194" s="2" t="s">
        <v>2</v>
      </c>
      <c r="D194" s="2" t="s">
        <v>3</v>
      </c>
      <c r="E194" s="2" t="s">
        <v>4</v>
      </c>
      <c r="F194" s="2" t="s">
        <v>5</v>
      </c>
      <c r="G194" s="2" t="s">
        <v>6</v>
      </c>
      <c r="H194" s="2" t="s">
        <v>7</v>
      </c>
      <c r="I194" s="2" t="s">
        <v>8</v>
      </c>
      <c r="J194" s="2" t="s">
        <v>9</v>
      </c>
      <c r="K194" s="2" t="s">
        <v>10</v>
      </c>
      <c r="L194" s="2" t="s">
        <v>11</v>
      </c>
      <c r="M194" s="4" t="s">
        <v>12</v>
      </c>
      <c r="N194" s="4" t="s">
        <v>22</v>
      </c>
      <c r="O194" s="5" t="s">
        <v>14</v>
      </c>
      <c r="P194" s="2" t="s">
        <v>15</v>
      </c>
      <c r="Q194" s="2" t="s">
        <v>16</v>
      </c>
      <c r="R194" s="3" t="s">
        <v>17</v>
      </c>
      <c r="S194" s="2" t="s">
        <v>18</v>
      </c>
      <c r="T194" s="2" t="s">
        <v>19</v>
      </c>
      <c r="U194" s="2" t="s">
        <v>20</v>
      </c>
      <c r="V194" s="3" t="s">
        <v>21</v>
      </c>
    </row>
    <row r="195" spans="1:22" x14ac:dyDescent="0.25">
      <c r="A195" s="2">
        <v>2023</v>
      </c>
      <c r="B195" s="2">
        <v>228.07333333333335</v>
      </c>
      <c r="C195" s="2">
        <v>26.473333333333333</v>
      </c>
      <c r="D195" s="2">
        <v>261.86666666666662</v>
      </c>
      <c r="E195" s="2">
        <v>460.90000000000003</v>
      </c>
      <c r="F195" s="2">
        <v>426.43333333333334</v>
      </c>
      <c r="G195" s="2">
        <v>27.899999999999995</v>
      </c>
      <c r="H195" s="2">
        <v>42.9</v>
      </c>
      <c r="I195" s="2">
        <v>2.2749846320046432</v>
      </c>
      <c r="J195" s="2">
        <v>1435.3333333333333</v>
      </c>
      <c r="K195" s="2">
        <v>36.966666666666661</v>
      </c>
      <c r="L195" s="2">
        <v>36.699999999999996</v>
      </c>
      <c r="M195" s="2">
        <f>42.7+1.68*(L195-25)+0.012*(L195-25)*(L195-25)</f>
        <v>63.998679999999993</v>
      </c>
      <c r="N195" s="2">
        <f>L195-K195</f>
        <v>-0.26666666666666572</v>
      </c>
      <c r="O195" s="2">
        <v>0.20570551840182644</v>
      </c>
      <c r="P195" s="2">
        <v>0.06</v>
      </c>
      <c r="Q195" s="2">
        <v>0.27</v>
      </c>
      <c r="R195" s="2">
        <f t="shared" ref="R195:R220" si="32">IF((O195-P195)/(Q195-P195)&gt;1,1,(O195-P195)/(Q195-P195))</f>
        <v>0.69383580191345917</v>
      </c>
      <c r="S195" s="2">
        <v>10</v>
      </c>
      <c r="T195" s="2">
        <v>40</v>
      </c>
      <c r="U195" s="2">
        <v>30</v>
      </c>
      <c r="V195" s="2">
        <f>((K195-S195)*(K195-T195))/((K195-S195)*(K195-T195)-(K195-U195)^2)</f>
        <v>0.62761295822676977</v>
      </c>
    </row>
    <row r="196" spans="1:22" x14ac:dyDescent="0.25">
      <c r="A196" s="2">
        <v>2023</v>
      </c>
      <c r="B196" s="2">
        <v>240.94999999999996</v>
      </c>
      <c r="C196" s="2">
        <v>23.356666666666669</v>
      </c>
      <c r="D196" s="2">
        <v>280.26666666666665</v>
      </c>
      <c r="E196" s="2">
        <v>446.09999999999997</v>
      </c>
      <c r="F196" s="2">
        <v>415.36666666666662</v>
      </c>
      <c r="G196" s="2">
        <v>29.966666666666669</v>
      </c>
      <c r="H196" s="2">
        <v>43.5</v>
      </c>
      <c r="I196" s="2">
        <v>2.5198079163611071</v>
      </c>
      <c r="J196" s="2">
        <v>1314.6666666666667</v>
      </c>
      <c r="K196" s="2">
        <v>39.5</v>
      </c>
      <c r="L196" s="2">
        <v>37.700000000000003</v>
      </c>
      <c r="M196" s="2">
        <f t="shared" ref="M196:M220" si="33">42.7+1.68*(L196-25)+0.012*(L196-25)*(L196-25)</f>
        <v>65.97148</v>
      </c>
      <c r="N196" s="2">
        <f t="shared" ref="N196:N220" si="34">L196-K196</f>
        <v>-1.7999999999999972</v>
      </c>
      <c r="O196" s="2">
        <v>0.20576326059360739</v>
      </c>
      <c r="P196" s="2">
        <v>0.06</v>
      </c>
      <c r="Q196" s="2">
        <v>0.27</v>
      </c>
      <c r="R196" s="2">
        <f t="shared" si="32"/>
        <v>0.69411076473146371</v>
      </c>
      <c r="S196" s="2">
        <v>10</v>
      </c>
      <c r="T196" s="2">
        <v>40</v>
      </c>
      <c r="U196" s="2">
        <v>30</v>
      </c>
      <c r="V196" s="2">
        <f t="shared" ref="V196:V220" si="35">((K196-S196)*(K196-T196))/((K196-S196)*(K196-T196)-(K196-U196)^2)</f>
        <v>0.14047619047619048</v>
      </c>
    </row>
    <row r="197" spans="1:22" x14ac:dyDescent="0.25">
      <c r="A197" s="2">
        <v>2023</v>
      </c>
      <c r="B197" s="2">
        <v>243.67999999999998</v>
      </c>
      <c r="C197" s="2">
        <v>26.696666666666669</v>
      </c>
      <c r="D197" s="2">
        <v>258.86666666666667</v>
      </c>
      <c r="E197" s="2">
        <v>446.8</v>
      </c>
      <c r="F197" s="2">
        <v>411.63333333333327</v>
      </c>
      <c r="G197" s="2">
        <v>29.766666666666666</v>
      </c>
      <c r="H197" s="2">
        <v>43.633333333333333</v>
      </c>
      <c r="I197" s="2">
        <v>2.7112926273375173</v>
      </c>
      <c r="J197" s="2">
        <v>1465</v>
      </c>
      <c r="K197" s="2">
        <v>39.733333333333334</v>
      </c>
      <c r="L197" s="2">
        <v>38.1</v>
      </c>
      <c r="M197" s="2">
        <f t="shared" si="33"/>
        <v>66.767319999999998</v>
      </c>
      <c r="N197" s="2">
        <f t="shared" si="34"/>
        <v>-1.6333333333333329</v>
      </c>
      <c r="O197" s="2">
        <v>0.20575139333333331</v>
      </c>
      <c r="P197" s="2">
        <v>0.06</v>
      </c>
      <c r="Q197" s="2">
        <v>0.27</v>
      </c>
      <c r="R197" s="2">
        <f t="shared" si="32"/>
        <v>0.69405425396825382</v>
      </c>
      <c r="S197" s="2">
        <v>10</v>
      </c>
      <c r="T197" s="2">
        <v>40</v>
      </c>
      <c r="U197" s="2">
        <v>30</v>
      </c>
      <c r="V197" s="2">
        <f t="shared" si="35"/>
        <v>7.7229437229436967E-2</v>
      </c>
    </row>
    <row r="198" spans="1:22" x14ac:dyDescent="0.25">
      <c r="A198" s="2">
        <v>2023</v>
      </c>
      <c r="B198" s="2">
        <v>233.24666666666667</v>
      </c>
      <c r="C198" s="2">
        <v>24.05</v>
      </c>
      <c r="D198" s="2">
        <v>279.16666666666669</v>
      </c>
      <c r="E198" s="2">
        <v>458</v>
      </c>
      <c r="F198" s="2">
        <v>426.4666666666667</v>
      </c>
      <c r="G198" s="2">
        <v>32.1</v>
      </c>
      <c r="H198" s="2">
        <v>44.266666666666673</v>
      </c>
      <c r="I198" s="2">
        <v>2.5365442762293648</v>
      </c>
      <c r="J198" s="2">
        <v>1029</v>
      </c>
      <c r="K198" s="2">
        <v>38.866666666666667</v>
      </c>
      <c r="L198" s="2">
        <v>36.6</v>
      </c>
      <c r="M198" s="2">
        <f t="shared" si="33"/>
        <v>63.802720000000001</v>
      </c>
      <c r="N198" s="2">
        <f t="shared" si="34"/>
        <v>-2.2666666666666657</v>
      </c>
      <c r="O198" s="2">
        <v>0.20497984429223737</v>
      </c>
      <c r="P198" s="2">
        <v>0.06</v>
      </c>
      <c r="Q198" s="2">
        <v>0.27</v>
      </c>
      <c r="R198" s="2">
        <f t="shared" si="32"/>
        <v>0.69038021091541601</v>
      </c>
      <c r="S198" s="2">
        <v>10</v>
      </c>
      <c r="T198" s="2">
        <v>40</v>
      </c>
      <c r="U198" s="2">
        <v>30</v>
      </c>
      <c r="V198" s="2">
        <f t="shared" si="35"/>
        <v>0.29385229540918151</v>
      </c>
    </row>
    <row r="199" spans="1:22" x14ac:dyDescent="0.25">
      <c r="A199" s="2">
        <v>2023</v>
      </c>
      <c r="B199" s="2">
        <v>193.22666666666666</v>
      </c>
      <c r="C199" s="2">
        <v>27.76</v>
      </c>
      <c r="D199" s="2">
        <v>257.56666666666666</v>
      </c>
      <c r="E199" s="2">
        <v>500.73333333333329</v>
      </c>
      <c r="F199" s="2">
        <v>464.3</v>
      </c>
      <c r="G199" s="2">
        <v>33.233333333333334</v>
      </c>
      <c r="H199" s="2">
        <v>44.699999999999996</v>
      </c>
      <c r="I199" s="2">
        <v>2.6799445002535633</v>
      </c>
      <c r="J199" s="2">
        <v>1595.6666666666667</v>
      </c>
      <c r="K199" s="2">
        <v>38.966666666666669</v>
      </c>
      <c r="L199" s="2">
        <v>37.9</v>
      </c>
      <c r="M199" s="2">
        <f t="shared" si="33"/>
        <v>66.368920000000003</v>
      </c>
      <c r="N199" s="2">
        <f t="shared" si="34"/>
        <v>-1.06666666666667</v>
      </c>
      <c r="O199" s="2">
        <v>0.20383899319634713</v>
      </c>
      <c r="P199" s="2">
        <v>0.06</v>
      </c>
      <c r="Q199" s="2">
        <v>0.27</v>
      </c>
      <c r="R199" s="2">
        <f t="shared" si="32"/>
        <v>0.68494758664927202</v>
      </c>
      <c r="S199" s="2">
        <v>10</v>
      </c>
      <c r="T199" s="2">
        <v>40</v>
      </c>
      <c r="U199" s="2">
        <v>30</v>
      </c>
      <c r="V199" s="2">
        <f t="shared" si="35"/>
        <v>0.27128902316213449</v>
      </c>
    </row>
    <row r="200" spans="1:22" x14ac:dyDescent="0.25">
      <c r="A200" s="2">
        <v>2023</v>
      </c>
      <c r="B200" s="2">
        <v>131.01</v>
      </c>
      <c r="C200" s="2">
        <v>19.246666666666666</v>
      </c>
      <c r="D200" s="2">
        <v>181.73333333333335</v>
      </c>
      <c r="E200" s="2">
        <v>425.43333333333339</v>
      </c>
      <c r="F200" s="2">
        <v>400.56666666666666</v>
      </c>
      <c r="G200" s="2">
        <v>43.233333333333327</v>
      </c>
      <c r="H200" s="2">
        <v>50.300000000000004</v>
      </c>
      <c r="I200" s="2">
        <v>1.8903652928852783</v>
      </c>
      <c r="J200" s="2">
        <v>654.33333333333337</v>
      </c>
      <c r="K200" s="2">
        <v>33.300000000000004</v>
      </c>
      <c r="L200" s="2">
        <v>32.366666666666667</v>
      </c>
      <c r="M200" s="2">
        <f t="shared" si="33"/>
        <v>55.727213333333339</v>
      </c>
      <c r="N200" s="2">
        <f t="shared" si="34"/>
        <v>-0.93333333333333712</v>
      </c>
      <c r="O200" s="2">
        <v>0.20067521703196345</v>
      </c>
      <c r="P200" s="2">
        <v>0.06</v>
      </c>
      <c r="Q200" s="2">
        <v>0.27</v>
      </c>
      <c r="R200" s="2">
        <f t="shared" si="32"/>
        <v>0.66988198586649261</v>
      </c>
      <c r="S200" s="2">
        <v>10</v>
      </c>
      <c r="T200" s="2">
        <v>40</v>
      </c>
      <c r="U200" s="2">
        <v>30</v>
      </c>
      <c r="V200" s="2">
        <f t="shared" si="35"/>
        <v>0.93479041916167649</v>
      </c>
    </row>
    <row r="201" spans="1:22" x14ac:dyDescent="0.25">
      <c r="A201" s="2">
        <v>2023</v>
      </c>
      <c r="B201" s="2">
        <v>177.04666666666665</v>
      </c>
      <c r="C201" s="2">
        <v>13.706666666666669</v>
      </c>
      <c r="D201" s="2">
        <v>280.06666666666666</v>
      </c>
      <c r="E201" s="2">
        <v>410.60000000000008</v>
      </c>
      <c r="F201" s="2">
        <v>392.83333333333331</v>
      </c>
      <c r="G201" s="2">
        <v>39.199999999999996</v>
      </c>
      <c r="H201" s="2">
        <v>47.666666666666664</v>
      </c>
      <c r="I201" s="2">
        <v>1.7710261243818677</v>
      </c>
      <c r="J201" s="2">
        <v>534</v>
      </c>
      <c r="K201" s="2">
        <v>33.233333333333334</v>
      </c>
      <c r="L201" s="2">
        <v>30.866666666666664</v>
      </c>
      <c r="M201" s="2">
        <f t="shared" si="33"/>
        <v>52.969013333333329</v>
      </c>
      <c r="N201" s="2">
        <f t="shared" si="34"/>
        <v>-2.3666666666666707</v>
      </c>
      <c r="O201" s="2">
        <v>0.19973575511415523</v>
      </c>
      <c r="P201" s="2">
        <v>0.06</v>
      </c>
      <c r="Q201" s="2">
        <v>0.27</v>
      </c>
      <c r="R201" s="2">
        <f t="shared" si="32"/>
        <v>0.66540835768645346</v>
      </c>
      <c r="S201" s="2">
        <v>10</v>
      </c>
      <c r="T201" s="2">
        <v>40</v>
      </c>
      <c r="U201" s="2">
        <v>30</v>
      </c>
      <c r="V201" s="2">
        <f t="shared" si="35"/>
        <v>0.93764744864148442</v>
      </c>
    </row>
    <row r="202" spans="1:22" x14ac:dyDescent="0.25">
      <c r="A202" s="2">
        <v>2023</v>
      </c>
      <c r="B202" s="2">
        <v>226.52666666666664</v>
      </c>
      <c r="C202" s="2">
        <v>28.473333333333333</v>
      </c>
      <c r="D202" s="2">
        <v>228.56666666666669</v>
      </c>
      <c r="E202" s="2">
        <v>445.10000000000008</v>
      </c>
      <c r="F202" s="2">
        <v>408.26666666666665</v>
      </c>
      <c r="G202" s="2">
        <v>40.066666666666663</v>
      </c>
      <c r="H202" s="2">
        <v>52.4</v>
      </c>
      <c r="I202" s="2">
        <v>1.5562220085172302</v>
      </c>
      <c r="J202" s="2">
        <v>1385.6666666666667</v>
      </c>
      <c r="K202" s="2">
        <v>33.56666666666667</v>
      </c>
      <c r="L202" s="2">
        <v>33.400000000000006</v>
      </c>
      <c r="M202" s="2">
        <f t="shared" si="33"/>
        <v>57.65872000000001</v>
      </c>
      <c r="N202" s="2">
        <f t="shared" si="34"/>
        <v>-0.1666666666666643</v>
      </c>
      <c r="O202" s="2">
        <v>0.206658795936073</v>
      </c>
      <c r="P202" s="2">
        <v>0.06</v>
      </c>
      <c r="Q202" s="2">
        <v>0.27</v>
      </c>
      <c r="R202" s="2">
        <f t="shared" si="32"/>
        <v>0.69837521874320474</v>
      </c>
      <c r="S202" s="2">
        <v>10</v>
      </c>
      <c r="T202" s="2">
        <v>40</v>
      </c>
      <c r="U202" s="2">
        <v>30</v>
      </c>
      <c r="V202" s="2">
        <f t="shared" si="35"/>
        <v>0.92258958755916143</v>
      </c>
    </row>
    <row r="203" spans="1:22" x14ac:dyDescent="0.25">
      <c r="A203" s="2">
        <v>2023</v>
      </c>
      <c r="B203" s="2">
        <v>221.01333333333332</v>
      </c>
      <c r="C203" s="2">
        <v>29.459999999999997</v>
      </c>
      <c r="D203" s="2">
        <v>233.06666666666669</v>
      </c>
      <c r="E203" s="2">
        <v>459.7</v>
      </c>
      <c r="F203" s="2">
        <v>421.2</v>
      </c>
      <c r="G203" s="2">
        <v>37</v>
      </c>
      <c r="H203" s="2">
        <v>49.733333333333327</v>
      </c>
      <c r="I203" s="2">
        <v>2.0789882359215515</v>
      </c>
      <c r="J203" s="2">
        <v>1482.6666666666667</v>
      </c>
      <c r="K203" s="2">
        <v>36.1</v>
      </c>
      <c r="L203" s="2">
        <v>35.800000000000004</v>
      </c>
      <c r="M203" s="2">
        <f t="shared" si="33"/>
        <v>62.243680000000012</v>
      </c>
      <c r="N203" s="2">
        <f t="shared" si="34"/>
        <v>-0.29999999999999716</v>
      </c>
      <c r="O203" s="2">
        <v>0.20504236881278537</v>
      </c>
      <c r="P203" s="2">
        <v>0.06</v>
      </c>
      <c r="Q203" s="2">
        <v>0.27</v>
      </c>
      <c r="R203" s="2">
        <f t="shared" si="32"/>
        <v>0.69067794672754934</v>
      </c>
      <c r="S203" s="2">
        <v>10</v>
      </c>
      <c r="T203" s="2">
        <v>40</v>
      </c>
      <c r="U203" s="2">
        <v>30</v>
      </c>
      <c r="V203" s="2">
        <f t="shared" si="35"/>
        <v>0.73230215827338119</v>
      </c>
    </row>
    <row r="204" spans="1:22" x14ac:dyDescent="0.25">
      <c r="A204" s="2">
        <v>2023</v>
      </c>
      <c r="B204" s="2">
        <v>151.47999999999999</v>
      </c>
      <c r="C204" s="2">
        <v>22.873333333333335</v>
      </c>
      <c r="D204" s="2">
        <v>161.89999999999998</v>
      </c>
      <c r="E204" s="2">
        <v>419.13333333333338</v>
      </c>
      <c r="F204" s="2">
        <v>380.89999999999992</v>
      </c>
      <c r="G204" s="2">
        <v>47.766666666666673</v>
      </c>
      <c r="H204" s="2">
        <v>57.366666666666674</v>
      </c>
      <c r="I204" s="2">
        <v>1.4482844290823649</v>
      </c>
      <c r="J204" s="2">
        <v>1578.6666666666667</v>
      </c>
      <c r="K204" s="2">
        <v>34.800000000000004</v>
      </c>
      <c r="L204" s="2">
        <v>34.56666666666667</v>
      </c>
      <c r="M204" s="2">
        <f t="shared" si="33"/>
        <v>59.870253333333338</v>
      </c>
      <c r="N204" s="2">
        <f t="shared" si="34"/>
        <v>-0.23333333333333428</v>
      </c>
      <c r="O204" s="2">
        <v>0.20231077347031967</v>
      </c>
      <c r="P204" s="2">
        <v>0.06</v>
      </c>
      <c r="Q204" s="2">
        <v>0.27</v>
      </c>
      <c r="R204" s="2">
        <f t="shared" si="32"/>
        <v>0.67767034985866503</v>
      </c>
      <c r="S204" s="2">
        <v>10</v>
      </c>
      <c r="T204" s="2">
        <v>40</v>
      </c>
      <c r="U204" s="2">
        <v>30</v>
      </c>
      <c r="V204" s="2">
        <f t="shared" si="35"/>
        <v>0.84842105263157863</v>
      </c>
    </row>
    <row r="205" spans="1:22" x14ac:dyDescent="0.25">
      <c r="A205" s="2">
        <v>2023</v>
      </c>
      <c r="B205" s="2">
        <v>119.93</v>
      </c>
      <c r="C205" s="2">
        <v>22.556666666666668</v>
      </c>
      <c r="D205" s="2">
        <v>103.36666666666667</v>
      </c>
      <c r="E205" s="2">
        <v>415.40000000000003</v>
      </c>
      <c r="F205" s="2">
        <v>377.76666666666671</v>
      </c>
      <c r="G205" s="2">
        <v>48.800000000000004</v>
      </c>
      <c r="H205" s="2">
        <v>56.666666666666664</v>
      </c>
      <c r="I205" s="2">
        <v>1.5971426288003556</v>
      </c>
      <c r="J205" s="2">
        <v>1413.3333333333333</v>
      </c>
      <c r="K205" s="2">
        <v>34.4</v>
      </c>
      <c r="L205" s="2">
        <v>34.166666666666664</v>
      </c>
      <c r="M205" s="2">
        <f t="shared" si="33"/>
        <v>59.108333333333327</v>
      </c>
      <c r="N205" s="2">
        <f t="shared" si="34"/>
        <v>-0.23333333333333428</v>
      </c>
      <c r="O205" s="2">
        <v>0.203449499086758</v>
      </c>
      <c r="P205" s="2">
        <v>0.06</v>
      </c>
      <c r="Q205" s="2">
        <v>0.27</v>
      </c>
      <c r="R205" s="2">
        <f t="shared" si="32"/>
        <v>0.6830928527940856</v>
      </c>
      <c r="S205" s="2">
        <v>10</v>
      </c>
      <c r="T205" s="2">
        <v>40</v>
      </c>
      <c r="U205" s="2">
        <v>30</v>
      </c>
      <c r="V205" s="2">
        <f t="shared" si="35"/>
        <v>0.87589743589743596</v>
      </c>
    </row>
    <row r="206" spans="1:22" x14ac:dyDescent="0.25">
      <c r="A206" s="2">
        <v>2023</v>
      </c>
      <c r="B206" s="2">
        <v>128.89333333333332</v>
      </c>
      <c r="C206" s="2">
        <v>22.419999999999998</v>
      </c>
      <c r="D206" s="2">
        <v>126.73333333333333</v>
      </c>
      <c r="E206" s="2">
        <v>414.59999999999997</v>
      </c>
      <c r="F206" s="2">
        <v>377.5</v>
      </c>
      <c r="G206" s="2">
        <v>48.166666666666664</v>
      </c>
      <c r="H206" s="2">
        <v>57.433333333333337</v>
      </c>
      <c r="I206" s="2">
        <v>1.2273595056549356</v>
      </c>
      <c r="J206" s="2">
        <v>1745.6666666666667</v>
      </c>
      <c r="K206" s="2">
        <v>30.7</v>
      </c>
      <c r="L206" s="2">
        <v>31.366666666666664</v>
      </c>
      <c r="M206" s="2">
        <f t="shared" si="33"/>
        <v>53.882413333333332</v>
      </c>
      <c r="N206" s="2">
        <f t="shared" si="34"/>
        <v>0.6666666666666643</v>
      </c>
      <c r="O206" s="2">
        <v>0.19918330757990871</v>
      </c>
      <c r="P206" s="2">
        <v>0.06</v>
      </c>
      <c r="Q206" s="2">
        <v>0.27</v>
      </c>
      <c r="R206" s="2">
        <f t="shared" si="32"/>
        <v>0.66277765514242237</v>
      </c>
      <c r="S206" s="2">
        <v>10</v>
      </c>
      <c r="T206" s="2">
        <v>40</v>
      </c>
      <c r="U206" s="2">
        <v>30</v>
      </c>
      <c r="V206" s="2">
        <f t="shared" si="35"/>
        <v>0.99746113989637297</v>
      </c>
    </row>
    <row r="207" spans="1:22" x14ac:dyDescent="0.25">
      <c r="A207" s="2">
        <v>2023</v>
      </c>
      <c r="B207" s="2">
        <v>359.98666666666668</v>
      </c>
      <c r="C207" s="2">
        <v>24.646666666666665</v>
      </c>
      <c r="D207" s="2">
        <v>300.09999999999997</v>
      </c>
      <c r="E207" s="2">
        <v>421.33333333333331</v>
      </c>
      <c r="F207" s="2">
        <v>378.43333333333334</v>
      </c>
      <c r="G207" s="2">
        <v>45.6</v>
      </c>
      <c r="H207" s="2">
        <v>61.300000000000004</v>
      </c>
      <c r="I207" s="2">
        <v>1.6874030468994483</v>
      </c>
      <c r="J207" s="2">
        <v>1725.6666666666667</v>
      </c>
      <c r="K207" s="2">
        <v>34.733333333333334</v>
      </c>
      <c r="L207" s="2">
        <v>32.866666666666667</v>
      </c>
      <c r="M207" s="2">
        <f t="shared" si="33"/>
        <v>56.658613333333335</v>
      </c>
      <c r="N207" s="2">
        <f t="shared" si="34"/>
        <v>-1.8666666666666671</v>
      </c>
      <c r="O207" s="2">
        <v>0.19556715853881279</v>
      </c>
      <c r="P207" s="2">
        <v>0.06</v>
      </c>
      <c r="Q207" s="2">
        <v>0.27</v>
      </c>
      <c r="R207" s="2">
        <f t="shared" si="32"/>
        <v>0.64555789780387041</v>
      </c>
      <c r="S207" s="2">
        <v>10</v>
      </c>
      <c r="T207" s="2">
        <v>40</v>
      </c>
      <c r="U207" s="2">
        <v>30</v>
      </c>
      <c r="V207" s="2">
        <f t="shared" si="35"/>
        <v>0.85324599708879167</v>
      </c>
    </row>
    <row r="208" spans="1:22" x14ac:dyDescent="0.25">
      <c r="A208" s="2">
        <v>2023</v>
      </c>
      <c r="B208" s="2">
        <v>384.3966666666667</v>
      </c>
      <c r="C208" s="2">
        <v>24.193333333333332</v>
      </c>
      <c r="D208" s="2">
        <v>278.66666666666669</v>
      </c>
      <c r="E208" s="2">
        <v>390.43333333333334</v>
      </c>
      <c r="F208" s="2">
        <v>349.4666666666667</v>
      </c>
      <c r="G208" s="2">
        <v>54.966666666666669</v>
      </c>
      <c r="H208" s="2">
        <v>68.766666666666666</v>
      </c>
      <c r="I208" s="2">
        <v>1.0231407340541021</v>
      </c>
      <c r="J208" s="2">
        <v>1873.6666666666667</v>
      </c>
      <c r="K208" s="2">
        <v>27.466666666666669</v>
      </c>
      <c r="L208" s="2">
        <v>26.233333333333334</v>
      </c>
      <c r="M208" s="2">
        <f t="shared" si="33"/>
        <v>44.790253333333339</v>
      </c>
      <c r="N208" s="2">
        <f t="shared" si="34"/>
        <v>-1.2333333333333343</v>
      </c>
      <c r="O208" s="2">
        <v>0.19454462579908668</v>
      </c>
      <c r="P208" s="2">
        <v>0.06</v>
      </c>
      <c r="Q208" s="2">
        <v>0.27</v>
      </c>
      <c r="R208" s="2">
        <f t="shared" si="32"/>
        <v>0.6406886942813651</v>
      </c>
      <c r="S208" s="2">
        <v>10</v>
      </c>
      <c r="T208" s="2">
        <v>40</v>
      </c>
      <c r="U208" s="2">
        <v>30</v>
      </c>
      <c r="V208" s="2">
        <f t="shared" si="35"/>
        <v>0.9715187376725839</v>
      </c>
    </row>
    <row r="209" spans="1:22" x14ac:dyDescent="0.25">
      <c r="A209" s="2">
        <v>2023</v>
      </c>
      <c r="B209" s="2">
        <v>301.78666666666669</v>
      </c>
      <c r="C209" s="2">
        <v>18.463333333333335</v>
      </c>
      <c r="D209" s="2">
        <v>273.76666666666671</v>
      </c>
      <c r="E209" s="2">
        <v>380.39999999999992</v>
      </c>
      <c r="F209" s="2">
        <v>348.8</v>
      </c>
      <c r="G209" s="2">
        <v>53.300000000000004</v>
      </c>
      <c r="H209" s="2">
        <v>64.8</v>
      </c>
      <c r="I209" s="2">
        <v>1.1060676185215192</v>
      </c>
      <c r="J209" s="2">
        <v>1180.3333333333333</v>
      </c>
      <c r="K209" s="2">
        <v>29.366666666666664</v>
      </c>
      <c r="L209" s="2">
        <v>27.5</v>
      </c>
      <c r="M209" s="2">
        <f t="shared" si="33"/>
        <v>46.975000000000009</v>
      </c>
      <c r="N209" s="2">
        <f t="shared" si="34"/>
        <v>-1.8666666666666636</v>
      </c>
      <c r="O209" s="2">
        <v>0.19354423347031968</v>
      </c>
      <c r="P209" s="2">
        <v>0.06</v>
      </c>
      <c r="Q209" s="2">
        <v>0.27</v>
      </c>
      <c r="R209" s="2">
        <f t="shared" si="32"/>
        <v>0.63592492128723654</v>
      </c>
      <c r="S209" s="2">
        <v>10</v>
      </c>
      <c r="T209" s="2">
        <v>40</v>
      </c>
      <c r="U209" s="2">
        <v>30</v>
      </c>
      <c r="V209" s="2">
        <f t="shared" si="35"/>
        <v>0.99805600430802377</v>
      </c>
    </row>
    <row r="210" spans="1:22" x14ac:dyDescent="0.25">
      <c r="A210" s="2">
        <v>2023</v>
      </c>
      <c r="B210" s="2">
        <v>298.75666666666672</v>
      </c>
      <c r="C210" s="2">
        <v>25.84</v>
      </c>
      <c r="D210" s="2">
        <v>251.86666666666665</v>
      </c>
      <c r="E210" s="2">
        <v>402.60000000000008</v>
      </c>
      <c r="F210" s="2">
        <v>358.09999999999997</v>
      </c>
      <c r="G210" s="2">
        <v>48.533333333333331</v>
      </c>
      <c r="H210" s="2">
        <v>62.9</v>
      </c>
      <c r="I210" s="2">
        <v>1.4455877000453294</v>
      </c>
      <c r="J210" s="2">
        <v>1931.6666666666667</v>
      </c>
      <c r="K210" s="2">
        <v>32.466666666666669</v>
      </c>
      <c r="L210" s="2">
        <v>31.466666666666669</v>
      </c>
      <c r="M210" s="2">
        <f t="shared" si="33"/>
        <v>54.065813333333338</v>
      </c>
      <c r="N210" s="2">
        <f t="shared" si="34"/>
        <v>-1</v>
      </c>
      <c r="O210" s="2">
        <v>0.19073133853881274</v>
      </c>
      <c r="P210" s="2">
        <v>0.06</v>
      </c>
      <c r="Q210" s="2">
        <v>0.27</v>
      </c>
      <c r="R210" s="2">
        <f t="shared" si="32"/>
        <v>0.62253018351815592</v>
      </c>
      <c r="S210" s="2">
        <v>10</v>
      </c>
      <c r="T210" s="2">
        <v>40</v>
      </c>
      <c r="U210" s="2">
        <v>30</v>
      </c>
      <c r="V210" s="2">
        <f t="shared" si="35"/>
        <v>0.96529784537389096</v>
      </c>
    </row>
    <row r="211" spans="1:22" x14ac:dyDescent="0.25">
      <c r="A211" s="2">
        <v>2023</v>
      </c>
      <c r="B211" s="2">
        <v>260.51666666666671</v>
      </c>
      <c r="C211" s="2">
        <v>17.373333333333331</v>
      </c>
      <c r="D211" s="2">
        <v>311.86666666666662</v>
      </c>
      <c r="E211" s="2">
        <v>428.5333333333333</v>
      </c>
      <c r="F211" s="2">
        <v>398.59999999999997</v>
      </c>
      <c r="G211" s="2">
        <v>38.333333333333336</v>
      </c>
      <c r="H211" s="2">
        <v>52.866666666666667</v>
      </c>
      <c r="I211" s="2">
        <v>1.7321007294378568</v>
      </c>
      <c r="J211" s="2">
        <v>1687.6666666666667</v>
      </c>
      <c r="K211" s="2">
        <v>33.699999999999996</v>
      </c>
      <c r="L211" s="2">
        <v>31.633333333333329</v>
      </c>
      <c r="M211" s="2">
        <f t="shared" si="33"/>
        <v>54.372013333333328</v>
      </c>
      <c r="N211" s="2">
        <f t="shared" si="34"/>
        <v>-2.0666666666666664</v>
      </c>
      <c r="O211" s="2">
        <v>0.1896971156621004</v>
      </c>
      <c r="P211" s="2">
        <v>0.06</v>
      </c>
      <c r="Q211" s="2">
        <v>0.27</v>
      </c>
      <c r="R211" s="2">
        <f t="shared" si="32"/>
        <v>0.61760531267666852</v>
      </c>
      <c r="S211" s="2">
        <v>10</v>
      </c>
      <c r="T211" s="2">
        <v>40</v>
      </c>
      <c r="U211" s="2">
        <v>30</v>
      </c>
      <c r="V211" s="2">
        <f t="shared" si="35"/>
        <v>0.91601226993865048</v>
      </c>
    </row>
    <row r="212" spans="1:22" x14ac:dyDescent="0.25">
      <c r="A212" s="2">
        <v>2023</v>
      </c>
      <c r="B212" s="2">
        <v>720.71999999999991</v>
      </c>
      <c r="C212" s="2">
        <v>46.116666666666667</v>
      </c>
      <c r="D212" s="2">
        <v>273.43333333333334</v>
      </c>
      <c r="E212" s="2">
        <v>400.76666666666671</v>
      </c>
      <c r="F212" s="2">
        <v>360.93333333333334</v>
      </c>
      <c r="G212" s="2">
        <v>53.333333333333336</v>
      </c>
      <c r="H212" s="2">
        <v>66.333333333333329</v>
      </c>
      <c r="I212" s="2">
        <v>1.1826959790870117</v>
      </c>
      <c r="J212" s="2">
        <v>1730.3333333333333</v>
      </c>
      <c r="K212" s="2">
        <v>31.833333333333332</v>
      </c>
      <c r="L212" s="2">
        <v>30.533333333333331</v>
      </c>
      <c r="M212" s="2">
        <f t="shared" si="33"/>
        <v>52.363413333333327</v>
      </c>
      <c r="N212" s="2">
        <f t="shared" si="34"/>
        <v>-1.3000000000000007</v>
      </c>
      <c r="O212" s="2">
        <v>0.18876420730593604</v>
      </c>
      <c r="P212" s="2">
        <v>0.06</v>
      </c>
      <c r="Q212" s="2">
        <v>0.27</v>
      </c>
      <c r="R212" s="2">
        <f t="shared" si="32"/>
        <v>0.61316289193302875</v>
      </c>
      <c r="S212" s="2">
        <v>10</v>
      </c>
      <c r="T212" s="2">
        <v>40</v>
      </c>
      <c r="U212" s="2">
        <v>30</v>
      </c>
      <c r="V212" s="2">
        <f t="shared" si="35"/>
        <v>0.98149847094801224</v>
      </c>
    </row>
    <row r="213" spans="1:22" x14ac:dyDescent="0.25">
      <c r="A213" s="2">
        <v>2023</v>
      </c>
      <c r="B213" s="2">
        <v>110.38333333333333</v>
      </c>
      <c r="C213" s="2">
        <v>18.363333333333333</v>
      </c>
      <c r="D213" s="2">
        <v>107.03333333333335</v>
      </c>
      <c r="E213" s="2">
        <v>382.23333333333329</v>
      </c>
      <c r="F213" s="2">
        <v>352</v>
      </c>
      <c r="G213" s="2">
        <v>63.133333333333326</v>
      </c>
      <c r="H213" s="2">
        <v>68.233333333333334</v>
      </c>
      <c r="I213" s="2">
        <v>0.69668368790166113</v>
      </c>
      <c r="J213" s="2">
        <v>696</v>
      </c>
      <c r="K213" s="2">
        <v>29.333333333333332</v>
      </c>
      <c r="L213" s="2">
        <v>29</v>
      </c>
      <c r="M213" s="2">
        <f t="shared" si="33"/>
        <v>49.612000000000002</v>
      </c>
      <c r="N213" s="2">
        <f t="shared" si="34"/>
        <v>-0.33333333333333215</v>
      </c>
      <c r="O213" s="2">
        <v>0.18831732525114162</v>
      </c>
      <c r="P213" s="2">
        <v>0.06</v>
      </c>
      <c r="Q213" s="2">
        <v>0.27</v>
      </c>
      <c r="R213" s="2">
        <f t="shared" si="32"/>
        <v>0.61103488214829338</v>
      </c>
      <c r="S213" s="2">
        <v>10</v>
      </c>
      <c r="T213" s="2">
        <v>40</v>
      </c>
      <c r="U213" s="2">
        <v>30</v>
      </c>
      <c r="V213" s="2">
        <f t="shared" si="35"/>
        <v>0.99784946236559136</v>
      </c>
    </row>
    <row r="214" spans="1:22" x14ac:dyDescent="0.25">
      <c r="A214" s="2">
        <v>2023</v>
      </c>
      <c r="B214" s="2">
        <v>94.71</v>
      </c>
      <c r="C214" s="2">
        <v>14.209999999999999</v>
      </c>
      <c r="D214" s="2">
        <v>190.5</v>
      </c>
      <c r="E214" s="2">
        <v>439.7</v>
      </c>
      <c r="F214" s="2">
        <v>415.76666666666665</v>
      </c>
      <c r="G214" s="2">
        <v>42.033333333333331</v>
      </c>
      <c r="H214" s="2">
        <v>49.333333333333336</v>
      </c>
      <c r="I214" s="2">
        <v>1.899996552340983</v>
      </c>
      <c r="J214" s="2">
        <v>1535</v>
      </c>
      <c r="K214" s="2">
        <v>38.033333333333339</v>
      </c>
      <c r="L214" s="2">
        <v>38.43333333333333</v>
      </c>
      <c r="M214" s="2">
        <f t="shared" si="33"/>
        <v>67.433453333333333</v>
      </c>
      <c r="N214" s="2">
        <f t="shared" si="34"/>
        <v>0.39999999999999147</v>
      </c>
      <c r="O214" s="2">
        <v>0.18405485333333343</v>
      </c>
      <c r="P214" s="2">
        <v>0.06</v>
      </c>
      <c r="Q214" s="2">
        <v>0.27</v>
      </c>
      <c r="R214" s="2">
        <f t="shared" si="32"/>
        <v>0.59073739682539728</v>
      </c>
      <c r="S214" s="2">
        <v>10</v>
      </c>
      <c r="T214" s="2">
        <v>40</v>
      </c>
      <c r="U214" s="2">
        <v>30</v>
      </c>
      <c r="V214" s="2">
        <f t="shared" si="35"/>
        <v>0.46071494893221815</v>
      </c>
    </row>
    <row r="215" spans="1:22" x14ac:dyDescent="0.25">
      <c r="A215" s="2">
        <v>2023</v>
      </c>
      <c r="B215" s="2">
        <v>89.526666666666685</v>
      </c>
      <c r="C215" s="2">
        <v>13.963333333333333</v>
      </c>
      <c r="D215" s="2">
        <v>187.96666666666667</v>
      </c>
      <c r="E215" s="2">
        <v>443.56666666666666</v>
      </c>
      <c r="F215" s="2">
        <v>419.73333333333335</v>
      </c>
      <c r="G215" s="2">
        <v>43.5</v>
      </c>
      <c r="H215" s="2">
        <v>50.6</v>
      </c>
      <c r="I215" s="2">
        <v>2.0950078026925287</v>
      </c>
      <c r="J215" s="2">
        <v>1666.6666666666667</v>
      </c>
      <c r="K215" s="2">
        <v>39.900000000000006</v>
      </c>
      <c r="L215" s="2">
        <v>40.633333333333333</v>
      </c>
      <c r="M215" s="2">
        <f t="shared" si="33"/>
        <v>71.896813333333327</v>
      </c>
      <c r="N215" s="2">
        <f t="shared" si="34"/>
        <v>0.73333333333332718</v>
      </c>
      <c r="O215" s="2">
        <v>0.181508351826484</v>
      </c>
      <c r="P215" s="2">
        <v>0.06</v>
      </c>
      <c r="Q215" s="2">
        <v>0.27</v>
      </c>
      <c r="R215" s="2">
        <f t="shared" si="32"/>
        <v>0.57861119917373327</v>
      </c>
      <c r="S215" s="2">
        <v>10</v>
      </c>
      <c r="T215" s="2">
        <v>40</v>
      </c>
      <c r="U215" s="2">
        <v>30</v>
      </c>
      <c r="V215" s="2">
        <f t="shared" si="35"/>
        <v>2.9603960396037944E-2</v>
      </c>
    </row>
    <row r="216" spans="1:22" x14ac:dyDescent="0.25">
      <c r="A216" s="2">
        <v>2023</v>
      </c>
      <c r="B216" s="2">
        <v>141.20666666666668</v>
      </c>
      <c r="C216" s="2">
        <v>19.986666666666665</v>
      </c>
      <c r="D216" s="2">
        <v>167.16666666666666</v>
      </c>
      <c r="E216" s="2">
        <v>403.79999999999995</v>
      </c>
      <c r="F216" s="2">
        <v>370.09999999999997</v>
      </c>
      <c r="G216" s="2">
        <v>44.233333333333327</v>
      </c>
      <c r="H216" s="2">
        <v>54.266666666666673</v>
      </c>
      <c r="I216" s="2">
        <v>1.9112032223875528</v>
      </c>
      <c r="J216" s="2">
        <v>1691.6666666666667</v>
      </c>
      <c r="K216" s="2">
        <v>35.466666666666669</v>
      </c>
      <c r="L216" s="2">
        <v>35.433333333333337</v>
      </c>
      <c r="M216" s="2">
        <f t="shared" si="33"/>
        <v>61.534253333333346</v>
      </c>
      <c r="N216" s="2">
        <f t="shared" si="34"/>
        <v>-3.3333333333331439E-2</v>
      </c>
      <c r="O216" s="2">
        <v>0.19204329073059362</v>
      </c>
      <c r="P216" s="2">
        <v>0.06</v>
      </c>
      <c r="Q216" s="2">
        <v>0.27</v>
      </c>
      <c r="R216" s="2">
        <f t="shared" si="32"/>
        <v>0.62877757490758857</v>
      </c>
      <c r="S216" s="2">
        <v>10</v>
      </c>
      <c r="T216" s="2">
        <v>40</v>
      </c>
      <c r="U216" s="2">
        <v>30</v>
      </c>
      <c r="V216" s="2">
        <f t="shared" si="35"/>
        <v>0.79437308868501511</v>
      </c>
    </row>
    <row r="217" spans="1:22" x14ac:dyDescent="0.25">
      <c r="A217" s="2">
        <v>2023</v>
      </c>
      <c r="B217" s="2">
        <v>120.43666666666667</v>
      </c>
      <c r="C217" s="2">
        <v>18.920000000000002</v>
      </c>
      <c r="D217" s="2">
        <v>170.43333333333334</v>
      </c>
      <c r="E217" s="2">
        <v>432.66666666666669</v>
      </c>
      <c r="F217" s="2">
        <v>400.83333333333331</v>
      </c>
      <c r="G217" s="2">
        <v>47.5</v>
      </c>
      <c r="H217" s="2">
        <v>55.633333333333333</v>
      </c>
      <c r="I217" s="2">
        <v>1.9034814083954146</v>
      </c>
      <c r="J217" s="2">
        <v>1383</v>
      </c>
      <c r="K217" s="2">
        <v>36.699999999999996</v>
      </c>
      <c r="L217" s="2">
        <v>36.466666666666669</v>
      </c>
      <c r="M217" s="2">
        <f t="shared" si="33"/>
        <v>63.541813333333337</v>
      </c>
      <c r="N217" s="2">
        <f t="shared" si="34"/>
        <v>-0.23333333333332718</v>
      </c>
      <c r="O217" s="2">
        <v>0.19623845579908669</v>
      </c>
      <c r="P217" s="2">
        <v>0.06</v>
      </c>
      <c r="Q217" s="2">
        <v>0.27</v>
      </c>
      <c r="R217" s="2">
        <f t="shared" si="32"/>
        <v>0.64875455142422234</v>
      </c>
      <c r="S217" s="2">
        <v>10</v>
      </c>
      <c r="T217" s="2">
        <v>40</v>
      </c>
      <c r="U217" s="2">
        <v>30</v>
      </c>
      <c r="V217" s="2">
        <f t="shared" si="35"/>
        <v>0.66248120300751923</v>
      </c>
    </row>
    <row r="218" spans="1:22" x14ac:dyDescent="0.25">
      <c r="A218" s="2">
        <v>2023</v>
      </c>
      <c r="B218" s="2">
        <v>127.88</v>
      </c>
      <c r="C218" s="2">
        <v>18.579999999999998</v>
      </c>
      <c r="D218" s="2">
        <v>180</v>
      </c>
      <c r="E218" s="2">
        <v>421.73333333333335</v>
      </c>
      <c r="F218" s="2">
        <v>390.63333333333338</v>
      </c>
      <c r="G218" s="2">
        <v>49.233333333333327</v>
      </c>
      <c r="H218" s="2">
        <v>57.566666666666663</v>
      </c>
      <c r="I218" s="2">
        <v>1.1293972165874107</v>
      </c>
      <c r="J218" s="2">
        <v>1559.6666666666667</v>
      </c>
      <c r="K218" s="2">
        <v>35.300000000000004</v>
      </c>
      <c r="L218" s="2">
        <v>35.200000000000003</v>
      </c>
      <c r="M218" s="2">
        <f t="shared" si="33"/>
        <v>61.084480000000006</v>
      </c>
      <c r="N218" s="2">
        <f t="shared" si="34"/>
        <v>-0.10000000000000142</v>
      </c>
      <c r="O218" s="2">
        <v>0.19228205292237432</v>
      </c>
      <c r="P218" s="2">
        <v>0.06</v>
      </c>
      <c r="Q218" s="2">
        <v>0.27</v>
      </c>
      <c r="R218" s="2">
        <f t="shared" si="32"/>
        <v>0.62991453772559203</v>
      </c>
      <c r="S218" s="2">
        <v>10</v>
      </c>
      <c r="T218" s="2">
        <v>40</v>
      </c>
      <c r="U218" s="2">
        <v>30</v>
      </c>
      <c r="V218" s="2">
        <f t="shared" si="35"/>
        <v>0.80891156462585001</v>
      </c>
    </row>
    <row r="219" spans="1:22" x14ac:dyDescent="0.25">
      <c r="A219" s="2">
        <v>2023</v>
      </c>
      <c r="B219" s="2">
        <v>124.88666666666666</v>
      </c>
      <c r="C219" s="2">
        <v>17.773333333333333</v>
      </c>
      <c r="D219" s="2">
        <v>172.66666666666666</v>
      </c>
      <c r="E219" s="2">
        <v>409</v>
      </c>
      <c r="F219" s="2">
        <v>378.90000000000003</v>
      </c>
      <c r="G219" s="2">
        <v>47.4</v>
      </c>
      <c r="H219" s="2">
        <v>55.466666666666669</v>
      </c>
      <c r="I219" s="2">
        <v>2.1604698311481365</v>
      </c>
      <c r="J219" s="2">
        <v>1430.6666666666667</v>
      </c>
      <c r="K219" s="2">
        <v>37.699999999999996</v>
      </c>
      <c r="L219" s="2">
        <v>37.06666666666667</v>
      </c>
      <c r="M219" s="2">
        <f t="shared" si="33"/>
        <v>64.719253333333342</v>
      </c>
      <c r="N219" s="2">
        <f t="shared" si="34"/>
        <v>-0.63333333333332575</v>
      </c>
      <c r="O219" s="2">
        <v>0.18820998853881277</v>
      </c>
      <c r="P219" s="2">
        <v>0.06</v>
      </c>
      <c r="Q219" s="2">
        <v>0.27</v>
      </c>
      <c r="R219" s="2">
        <f t="shared" si="32"/>
        <v>0.61052375494672739</v>
      </c>
      <c r="S219" s="2">
        <v>10</v>
      </c>
      <c r="T219" s="2">
        <v>40</v>
      </c>
      <c r="U219" s="2">
        <v>30</v>
      </c>
      <c r="V219" s="2">
        <f t="shared" si="35"/>
        <v>0.51796747967479739</v>
      </c>
    </row>
    <row r="220" spans="1:22" x14ac:dyDescent="0.25">
      <c r="A220" s="2">
        <v>2023</v>
      </c>
      <c r="B220" s="2">
        <v>126.08333333333333</v>
      </c>
      <c r="C220" s="2">
        <v>19.14</v>
      </c>
      <c r="D220" s="2">
        <v>172.36666666666667</v>
      </c>
      <c r="E220" s="2">
        <v>424.4666666666667</v>
      </c>
      <c r="F220" s="2">
        <v>392.13333333333338</v>
      </c>
      <c r="G220" s="2">
        <v>46.166666666666664</v>
      </c>
      <c r="H220" s="2">
        <v>54.766666666666673</v>
      </c>
      <c r="I220" s="2">
        <v>1.9279719465025571</v>
      </c>
      <c r="J220" s="2">
        <v>1575.6666666666667</v>
      </c>
      <c r="K220" s="2">
        <v>36.5</v>
      </c>
      <c r="L220" s="2">
        <v>36.166666666666664</v>
      </c>
      <c r="M220" s="2">
        <f t="shared" si="33"/>
        <v>62.956333333333326</v>
      </c>
      <c r="N220" s="2">
        <f t="shared" si="34"/>
        <v>-0.3333333333333357</v>
      </c>
      <c r="O220" s="2">
        <v>0.19829875388127854</v>
      </c>
      <c r="P220" s="2">
        <v>0.06</v>
      </c>
      <c r="Q220" s="2">
        <v>0.27</v>
      </c>
      <c r="R220" s="2">
        <f t="shared" si="32"/>
        <v>0.65856549467275494</v>
      </c>
      <c r="S220" s="2">
        <v>10</v>
      </c>
      <c r="T220" s="2">
        <v>40</v>
      </c>
      <c r="U220" s="2">
        <v>30</v>
      </c>
      <c r="V220" s="2">
        <f t="shared" si="35"/>
        <v>0.687037037037037</v>
      </c>
    </row>
    <row r="221" spans="1:22" x14ac:dyDescent="0.25">
      <c r="A221" s="6">
        <v>2024</v>
      </c>
      <c r="B221" s="6">
        <v>150.24333333333334</v>
      </c>
      <c r="C221" s="6">
        <v>19.776666666666667</v>
      </c>
      <c r="D221" s="6">
        <v>284.90000000000003</v>
      </c>
      <c r="E221" s="6"/>
      <c r="F221" s="6"/>
      <c r="G221" s="6">
        <v>25.41</v>
      </c>
      <c r="H221" s="6"/>
      <c r="I221" s="6">
        <v>1.9548402234144591</v>
      </c>
      <c r="J221" s="6"/>
      <c r="K221" s="6">
        <v>35.733333333333334</v>
      </c>
      <c r="L221" s="6">
        <v>35.06666666666667</v>
      </c>
      <c r="M221" s="6">
        <f>42.7+1.68*(L221-25)+0.012*(L221-25)*(L221-25)</f>
        <v>60.828053333333344</v>
      </c>
      <c r="N221" s="6">
        <f>L221-K221</f>
        <v>-0.6666666666666643</v>
      </c>
      <c r="O221" s="6">
        <v>0.22500000000000001</v>
      </c>
      <c r="P221" s="6">
        <v>0.06</v>
      </c>
      <c r="Q221" s="6">
        <v>0.27</v>
      </c>
      <c r="R221" s="6">
        <f>IF((O221-P221)/(Q221-P221)&gt;1,1,(O221-P221)/(Q221-P221))</f>
        <v>0.7857142857142857</v>
      </c>
      <c r="S221" s="6">
        <v>10</v>
      </c>
      <c r="T221" s="6">
        <v>40</v>
      </c>
      <c r="U221" s="6">
        <v>30</v>
      </c>
      <c r="V221" s="6">
        <f>((K221-S221)*(K221-T221))/((K221-S221)*(K221-T221)-(K221-U221)^2)</f>
        <v>0.76959501557632393</v>
      </c>
    </row>
    <row r="222" spans="1:22" x14ac:dyDescent="0.25">
      <c r="A222" s="6">
        <v>2024</v>
      </c>
      <c r="B222" s="6">
        <v>88.056666666666672</v>
      </c>
      <c r="C222" s="6">
        <v>16.506666666666664</v>
      </c>
      <c r="D222" s="6">
        <v>200.83333333333334</v>
      </c>
      <c r="E222" s="6">
        <v>507.93333333333334</v>
      </c>
      <c r="F222" s="6">
        <v>477.86666666666662</v>
      </c>
      <c r="G222" s="6">
        <v>48.466666666666669</v>
      </c>
      <c r="H222" s="6">
        <v>55.5</v>
      </c>
      <c r="I222" s="6">
        <v>1.0710093903776738</v>
      </c>
      <c r="J222" s="6">
        <v>1584</v>
      </c>
      <c r="K222" s="6">
        <v>32.499999999999993</v>
      </c>
      <c r="L222" s="6">
        <v>32.866666666666667</v>
      </c>
      <c r="M222" s="6">
        <f t="shared" ref="M222:M237" si="36">42.7+1.68*(L222-25)+0.012*(L222-25)*(L222-25)</f>
        <v>56.658613333333335</v>
      </c>
      <c r="N222" s="6">
        <f t="shared" ref="N222:N237" si="37">L222-K222</f>
        <v>0.36666666666667425</v>
      </c>
      <c r="O222" s="6">
        <v>0.22617746247500001</v>
      </c>
      <c r="P222" s="6">
        <v>0.06</v>
      </c>
      <c r="Q222" s="6">
        <v>0.27</v>
      </c>
      <c r="R222" s="6">
        <f t="shared" ref="R222:R237" si="38">IF((O222-P222)/(Q222-P222)&gt;1,1,(O222-P222)/(Q222-P222))</f>
        <v>0.79132124988095232</v>
      </c>
      <c r="S222" s="6">
        <v>10</v>
      </c>
      <c r="T222" s="6">
        <v>40</v>
      </c>
      <c r="U222" s="6">
        <v>30</v>
      </c>
      <c r="V222" s="6">
        <f t="shared" ref="V222:V237" si="39">((K222-S222)*(K222-T222))/((K222-S222)*(K222-T222)-(K222-U222)^2)</f>
        <v>0.96428571428571441</v>
      </c>
    </row>
    <row r="223" spans="1:22" x14ac:dyDescent="0.25">
      <c r="A223" s="6">
        <v>2024</v>
      </c>
      <c r="B223" s="6">
        <v>76.673333333333332</v>
      </c>
      <c r="C223" s="6">
        <v>15.443333333333333</v>
      </c>
      <c r="D223" s="6">
        <v>201.5</v>
      </c>
      <c r="E223" s="6">
        <v>533.0333333333333</v>
      </c>
      <c r="F223" s="6">
        <v>504.36666666666662</v>
      </c>
      <c r="G223" s="6">
        <v>48.9</v>
      </c>
      <c r="H223" s="6">
        <v>54.533333333333339</v>
      </c>
      <c r="I223" s="6">
        <v>1.221845212325684</v>
      </c>
      <c r="J223" s="6">
        <v>1359</v>
      </c>
      <c r="K223" s="6">
        <v>33.93333333333333</v>
      </c>
      <c r="L223" s="6">
        <v>33.300000000000004</v>
      </c>
      <c r="M223" s="6">
        <f t="shared" si="36"/>
        <v>57.470680000000009</v>
      </c>
      <c r="N223" s="6">
        <f t="shared" si="37"/>
        <v>-0.63333333333332575</v>
      </c>
      <c r="O223" s="6">
        <v>0.22728500000000001</v>
      </c>
      <c r="P223" s="6">
        <v>0.06</v>
      </c>
      <c r="Q223" s="6">
        <v>0.27</v>
      </c>
      <c r="R223" s="6">
        <f t="shared" si="38"/>
        <v>0.79659523809523813</v>
      </c>
      <c r="S223" s="6">
        <v>10</v>
      </c>
      <c r="T223" s="6">
        <v>40</v>
      </c>
      <c r="U223" s="6">
        <v>30</v>
      </c>
      <c r="V223" s="6">
        <f t="shared" si="39"/>
        <v>0.9037067773167361</v>
      </c>
    </row>
    <row r="224" spans="1:22" x14ac:dyDescent="0.25">
      <c r="A224" s="6">
        <v>2024</v>
      </c>
      <c r="B224" s="6">
        <v>60.176666666666669</v>
      </c>
      <c r="C224" s="6">
        <v>8.2200000000000006</v>
      </c>
      <c r="D224" s="6">
        <v>304.36666666666667</v>
      </c>
      <c r="E224" s="6">
        <v>528.93333333333328</v>
      </c>
      <c r="F224" s="6">
        <v>511.26666666666665</v>
      </c>
      <c r="G224" s="6">
        <v>51.966666666666669</v>
      </c>
      <c r="H224" s="6">
        <v>57.366666666666674</v>
      </c>
      <c r="I224" s="6">
        <v>1.6980303463839435</v>
      </c>
      <c r="J224" s="6">
        <v>1601.3333333333333</v>
      </c>
      <c r="K224" s="6">
        <v>35.133333333333333</v>
      </c>
      <c r="L224" s="6">
        <v>35.4</v>
      </c>
      <c r="M224" s="6">
        <f t="shared" si="36"/>
        <v>61.469919999999995</v>
      </c>
      <c r="N224" s="6">
        <f t="shared" si="37"/>
        <v>0.26666666666666572</v>
      </c>
      <c r="O224" s="6">
        <v>0.20170700465000002</v>
      </c>
      <c r="P224" s="6">
        <v>0.06</v>
      </c>
      <c r="Q224" s="6">
        <v>0.27</v>
      </c>
      <c r="R224" s="6">
        <f t="shared" si="38"/>
        <v>0.67479526023809533</v>
      </c>
      <c r="S224" s="6">
        <v>10</v>
      </c>
      <c r="T224" s="6">
        <v>40</v>
      </c>
      <c r="U224" s="6">
        <v>30</v>
      </c>
      <c r="V224" s="6">
        <f t="shared" si="39"/>
        <v>0.82275037369207782</v>
      </c>
    </row>
    <row r="225" spans="1:22" x14ac:dyDescent="0.25">
      <c r="A225" s="6">
        <v>2024</v>
      </c>
      <c r="B225" s="6">
        <v>71.256666666666675</v>
      </c>
      <c r="C225" s="6">
        <v>11.103333333333333</v>
      </c>
      <c r="D225" s="6">
        <v>267.93333333333334</v>
      </c>
      <c r="E225" s="6">
        <v>516.26666666666677</v>
      </c>
      <c r="F225" s="6">
        <v>491.5333333333333</v>
      </c>
      <c r="G225" s="6">
        <v>51.533333333333331</v>
      </c>
      <c r="H225" s="6">
        <v>57.866666666666667</v>
      </c>
      <c r="I225" s="6">
        <v>1.5092900409364711</v>
      </c>
      <c r="J225" s="6">
        <v>1927.3333333333333</v>
      </c>
      <c r="K225" s="6">
        <v>35.200000000000003</v>
      </c>
      <c r="L225" s="6">
        <v>35.266666666666673</v>
      </c>
      <c r="M225" s="6">
        <f t="shared" si="36"/>
        <v>61.212853333333342</v>
      </c>
      <c r="N225" s="6">
        <f t="shared" si="37"/>
        <v>6.6666666666669983E-2</v>
      </c>
      <c r="O225" s="6">
        <v>0.2241685481</v>
      </c>
      <c r="P225" s="6">
        <v>0.06</v>
      </c>
      <c r="Q225" s="6">
        <v>0.27</v>
      </c>
      <c r="R225" s="6">
        <f t="shared" si="38"/>
        <v>0.78175499095238088</v>
      </c>
      <c r="S225" s="6">
        <v>10</v>
      </c>
      <c r="T225" s="6">
        <v>40</v>
      </c>
      <c r="U225" s="6">
        <v>30</v>
      </c>
      <c r="V225" s="6">
        <f t="shared" si="39"/>
        <v>0.81729729729729705</v>
      </c>
    </row>
    <row r="226" spans="1:22" x14ac:dyDescent="0.25">
      <c r="A226" s="6">
        <v>2024</v>
      </c>
      <c r="B226" s="6">
        <v>67.989999999999995</v>
      </c>
      <c r="C226" s="6">
        <v>5.49</v>
      </c>
      <c r="D226" s="6">
        <v>399.4</v>
      </c>
      <c r="E226" s="6">
        <v>531.20000000000005</v>
      </c>
      <c r="F226" s="6">
        <v>518.70000000000005</v>
      </c>
      <c r="G226" s="6">
        <v>52.9</v>
      </c>
      <c r="H226" s="6">
        <v>58.5</v>
      </c>
      <c r="I226" s="6">
        <v>1.6475425546624107</v>
      </c>
      <c r="J226" s="6">
        <v>920</v>
      </c>
      <c r="K226" s="6">
        <v>34.799999999999997</v>
      </c>
      <c r="L226" s="6">
        <v>34.200000000000003</v>
      </c>
      <c r="M226" s="6">
        <f t="shared" si="36"/>
        <v>59.171680000000009</v>
      </c>
      <c r="N226" s="6">
        <f t="shared" si="37"/>
        <v>-0.59999999999999432</v>
      </c>
      <c r="O226" s="6">
        <v>0.20821557875000002</v>
      </c>
      <c r="P226" s="6">
        <v>0.06</v>
      </c>
      <c r="Q226" s="6">
        <v>0.27</v>
      </c>
      <c r="R226" s="6">
        <f t="shared" si="38"/>
        <v>0.70578847023809532</v>
      </c>
      <c r="S226" s="6">
        <v>10</v>
      </c>
      <c r="T226" s="6">
        <v>40</v>
      </c>
      <c r="U226" s="6">
        <v>30</v>
      </c>
      <c r="V226" s="6">
        <f t="shared" si="39"/>
        <v>0.84842105263157919</v>
      </c>
    </row>
    <row r="227" spans="1:22" x14ac:dyDescent="0.25">
      <c r="A227" s="6">
        <v>2024</v>
      </c>
      <c r="B227" s="6">
        <v>86.91</v>
      </c>
      <c r="C227" s="6">
        <v>15.309999999999999</v>
      </c>
      <c r="D227" s="6">
        <v>217.35</v>
      </c>
      <c r="E227" s="6">
        <v>502.04999999999995</v>
      </c>
      <c r="F227" s="6">
        <v>467.9</v>
      </c>
      <c r="G227" s="6">
        <v>51.8</v>
      </c>
      <c r="H227" s="6">
        <v>59.15</v>
      </c>
      <c r="I227" s="6">
        <v>1.6120465490347979</v>
      </c>
      <c r="J227" s="6">
        <v>1603.5</v>
      </c>
      <c r="K227" s="6">
        <v>36</v>
      </c>
      <c r="L227" s="6">
        <v>35.900000000000006</v>
      </c>
      <c r="M227" s="6">
        <f t="shared" si="36"/>
        <v>62.437720000000013</v>
      </c>
      <c r="N227" s="6">
        <f t="shared" si="37"/>
        <v>-9.9999999999994316E-2</v>
      </c>
      <c r="O227" s="6">
        <v>0.19226260940000001</v>
      </c>
      <c r="P227" s="6">
        <v>0.06</v>
      </c>
      <c r="Q227" s="6">
        <v>0.27</v>
      </c>
      <c r="R227" s="6">
        <f t="shared" si="38"/>
        <v>0.62982194952380954</v>
      </c>
      <c r="S227" s="6">
        <v>10</v>
      </c>
      <c r="T227" s="6">
        <v>40</v>
      </c>
      <c r="U227" s="6">
        <v>30</v>
      </c>
      <c r="V227" s="6">
        <f t="shared" si="39"/>
        <v>0.74285714285714288</v>
      </c>
    </row>
    <row r="228" spans="1:22" x14ac:dyDescent="0.25">
      <c r="A228" s="6">
        <v>2024</v>
      </c>
      <c r="B228" s="6">
        <v>75.396666666666661</v>
      </c>
      <c r="C228" s="6">
        <v>13.273333333333333</v>
      </c>
      <c r="D228" s="6">
        <v>121.60000000000001</v>
      </c>
      <c r="E228" s="6">
        <v>442.16666666666669</v>
      </c>
      <c r="F228" s="6">
        <v>411.56666666666666</v>
      </c>
      <c r="G228" s="6">
        <v>55.333333333333336</v>
      </c>
      <c r="H228" s="6">
        <v>61.800000000000004</v>
      </c>
      <c r="I228" s="6">
        <v>2.107875721887249</v>
      </c>
      <c r="J228" s="6">
        <v>1413.3333333333333</v>
      </c>
      <c r="K228" s="6">
        <v>36.533333333333331</v>
      </c>
      <c r="L228" s="6">
        <v>36.4</v>
      </c>
      <c r="M228" s="6">
        <f t="shared" si="36"/>
        <v>63.411520000000003</v>
      </c>
      <c r="N228" s="6">
        <f t="shared" si="37"/>
        <v>-0.13333333333333286</v>
      </c>
      <c r="O228" s="6">
        <v>0.184826275475</v>
      </c>
      <c r="P228" s="6">
        <v>0.06</v>
      </c>
      <c r="Q228" s="6">
        <v>0.27</v>
      </c>
      <c r="R228" s="6">
        <f t="shared" si="38"/>
        <v>0.594410835595238</v>
      </c>
      <c r="S228" s="6">
        <v>10</v>
      </c>
      <c r="T228" s="6">
        <v>40</v>
      </c>
      <c r="U228" s="6">
        <v>30</v>
      </c>
      <c r="V228" s="6">
        <f t="shared" si="39"/>
        <v>0.68303630363036327</v>
      </c>
    </row>
    <row r="229" spans="1:22" x14ac:dyDescent="0.25">
      <c r="A229" s="6">
        <v>2024</v>
      </c>
      <c r="B229" s="6">
        <v>45.75333333333333</v>
      </c>
      <c r="C229" s="6">
        <v>7.839999999999999</v>
      </c>
      <c r="D229" s="6">
        <v>166.16666666666666</v>
      </c>
      <c r="E229" s="6">
        <v>496.06666666666666</v>
      </c>
      <c r="F229" s="6">
        <v>478.33333333333331</v>
      </c>
      <c r="G229" s="6">
        <v>51.933333333333337</v>
      </c>
      <c r="H229" s="6">
        <v>55.966666666666669</v>
      </c>
      <c r="I229" s="6">
        <v>2.2425885045878222</v>
      </c>
      <c r="J229" s="6">
        <v>1049.6666666666667</v>
      </c>
      <c r="K229" s="6">
        <v>36.866666666666667</v>
      </c>
      <c r="L229" s="6">
        <v>36.866666666666667</v>
      </c>
      <c r="M229" s="6">
        <f t="shared" si="36"/>
        <v>64.325813333333343</v>
      </c>
      <c r="N229" s="6">
        <f t="shared" si="37"/>
        <v>0</v>
      </c>
      <c r="O229" s="6">
        <v>0.17738994154999999</v>
      </c>
      <c r="P229" s="6">
        <v>0.06</v>
      </c>
      <c r="Q229" s="6">
        <v>0.27</v>
      </c>
      <c r="R229" s="6">
        <f t="shared" si="38"/>
        <v>0.55899972166666656</v>
      </c>
      <c r="S229" s="6">
        <v>10</v>
      </c>
      <c r="T229" s="6">
        <v>40</v>
      </c>
      <c r="U229" s="6">
        <v>30</v>
      </c>
      <c r="V229" s="6">
        <f t="shared" si="39"/>
        <v>0.64098138747884936</v>
      </c>
    </row>
    <row r="230" spans="1:22" x14ac:dyDescent="0.25">
      <c r="A230" s="6">
        <v>2024</v>
      </c>
      <c r="B230" s="6">
        <v>70.540000000000006</v>
      </c>
      <c r="C230" s="6">
        <v>7.8966666666666656</v>
      </c>
      <c r="D230" s="6">
        <v>342.40000000000003</v>
      </c>
      <c r="E230" s="6">
        <v>525.9666666666667</v>
      </c>
      <c r="F230" s="6">
        <v>508.8</v>
      </c>
      <c r="G230" s="6">
        <v>54.333333333333336</v>
      </c>
      <c r="H230" s="6">
        <v>60.199999999999996</v>
      </c>
      <c r="I230" s="6">
        <v>1.7516912040348815</v>
      </c>
      <c r="J230" s="6">
        <v>1496.6666666666667</v>
      </c>
      <c r="K230" s="6">
        <v>35.266666666666673</v>
      </c>
      <c r="L230" s="6">
        <v>35.4</v>
      </c>
      <c r="M230" s="6">
        <f t="shared" si="36"/>
        <v>61.469919999999995</v>
      </c>
      <c r="N230" s="6">
        <f t="shared" si="37"/>
        <v>0.13333333333332575</v>
      </c>
      <c r="O230" s="6">
        <v>0.19935167584999999</v>
      </c>
      <c r="P230" s="6">
        <v>0.06</v>
      </c>
      <c r="Q230" s="6">
        <v>0.27</v>
      </c>
      <c r="R230" s="6">
        <f t="shared" si="38"/>
        <v>0.66357940880952371</v>
      </c>
      <c r="S230" s="6">
        <v>10</v>
      </c>
      <c r="T230" s="6">
        <v>40</v>
      </c>
      <c r="U230" s="6">
        <v>30</v>
      </c>
      <c r="V230" s="6">
        <f t="shared" si="39"/>
        <v>0.81173453996983358</v>
      </c>
    </row>
    <row r="231" spans="1:22" x14ac:dyDescent="0.25">
      <c r="A231" s="6">
        <v>2024</v>
      </c>
      <c r="B231" s="6">
        <v>82.34</v>
      </c>
      <c r="C231" s="6">
        <v>17.23</v>
      </c>
      <c r="D231" s="6">
        <v>157.4</v>
      </c>
      <c r="E231" s="6">
        <v>500.6</v>
      </c>
      <c r="F231" s="6">
        <v>462.1</v>
      </c>
      <c r="G231" s="6">
        <v>52</v>
      </c>
      <c r="H231" s="6">
        <v>59</v>
      </c>
      <c r="I231" s="6">
        <v>1.3739278452452619</v>
      </c>
      <c r="J231" s="6">
        <v>1704</v>
      </c>
      <c r="K231" s="6">
        <v>35.5</v>
      </c>
      <c r="L231" s="6">
        <v>35.4</v>
      </c>
      <c r="M231" s="6">
        <f t="shared" si="36"/>
        <v>61.469919999999995</v>
      </c>
      <c r="N231" s="6">
        <f t="shared" si="37"/>
        <v>-0.10000000000000142</v>
      </c>
      <c r="O231" s="6">
        <v>0.22131341015</v>
      </c>
      <c r="P231" s="6">
        <v>0.06</v>
      </c>
      <c r="Q231" s="6">
        <v>0.27</v>
      </c>
      <c r="R231" s="6">
        <f t="shared" si="38"/>
        <v>0.76815909595238085</v>
      </c>
      <c r="S231" s="6">
        <v>10</v>
      </c>
      <c r="T231" s="6">
        <v>40</v>
      </c>
      <c r="U231" s="6">
        <v>30</v>
      </c>
      <c r="V231" s="6">
        <f t="shared" si="39"/>
        <v>0.79137931034482756</v>
      </c>
    </row>
    <row r="232" spans="1:22" x14ac:dyDescent="0.25">
      <c r="A232" s="6">
        <v>2024</v>
      </c>
      <c r="B232" s="6">
        <v>76.463333333333338</v>
      </c>
      <c r="C232" s="6">
        <v>13.416666666666666</v>
      </c>
      <c r="D232" s="6">
        <v>226.06666666666669</v>
      </c>
      <c r="E232" s="6">
        <v>528.4</v>
      </c>
      <c r="F232" s="6">
        <v>498</v>
      </c>
      <c r="G232" s="6">
        <v>56.233333333333327</v>
      </c>
      <c r="H232" s="6">
        <v>62.433333333333337</v>
      </c>
      <c r="I232" s="6">
        <v>1.5613871773947494</v>
      </c>
      <c r="J232" s="6">
        <v>1591.3333333333333</v>
      </c>
      <c r="K232" s="6">
        <v>34.266666666666666</v>
      </c>
      <c r="L232" s="6">
        <v>34.333333333333336</v>
      </c>
      <c r="M232" s="6">
        <f t="shared" si="36"/>
        <v>59.425333333333342</v>
      </c>
      <c r="N232" s="6">
        <f t="shared" si="37"/>
        <v>6.6666666666669983E-2</v>
      </c>
      <c r="O232" s="6">
        <v>0.21236029025</v>
      </c>
      <c r="P232" s="6">
        <v>0.06</v>
      </c>
      <c r="Q232" s="6">
        <v>0.27</v>
      </c>
      <c r="R232" s="6">
        <f t="shared" si="38"/>
        <v>0.72552519166666662</v>
      </c>
      <c r="S232" s="6">
        <v>10</v>
      </c>
      <c r="T232" s="6">
        <v>40</v>
      </c>
      <c r="U232" s="6">
        <v>30</v>
      </c>
      <c r="V232" s="6">
        <f t="shared" si="39"/>
        <v>0.88429378531073444</v>
      </c>
    </row>
    <row r="233" spans="1:22" x14ac:dyDescent="0.25">
      <c r="A233" s="6">
        <v>2024</v>
      </c>
      <c r="B233" s="6">
        <v>73.100000000000009</v>
      </c>
      <c r="C233" s="6">
        <v>9.5166666666666657</v>
      </c>
      <c r="D233" s="6">
        <v>252.1</v>
      </c>
      <c r="E233" s="6">
        <v>475.73333333333335</v>
      </c>
      <c r="F233" s="6">
        <v>455.53333333333336</v>
      </c>
      <c r="G233" s="6">
        <v>64.100000000000009</v>
      </c>
      <c r="H233" s="6">
        <v>68.5</v>
      </c>
      <c r="I233" s="6">
        <v>0.39084918250351874</v>
      </c>
      <c r="J233" s="6">
        <v>752.66666666666663</v>
      </c>
      <c r="K233" s="6">
        <v>29.666666666666668</v>
      </c>
      <c r="L233" s="6">
        <v>29.399999999999995</v>
      </c>
      <c r="M233" s="6">
        <f t="shared" si="36"/>
        <v>50.324319999999993</v>
      </c>
      <c r="N233" s="6">
        <f t="shared" si="37"/>
        <v>-0.26666666666667282</v>
      </c>
      <c r="O233" s="6">
        <v>0.20340717035</v>
      </c>
      <c r="P233" s="6">
        <v>0.06</v>
      </c>
      <c r="Q233" s="6">
        <v>0.27</v>
      </c>
      <c r="R233" s="6">
        <f t="shared" si="38"/>
        <v>0.68289128738095228</v>
      </c>
      <c r="S233" s="6">
        <v>10</v>
      </c>
      <c r="T233" s="6">
        <v>40</v>
      </c>
      <c r="U233" s="6">
        <v>30</v>
      </c>
      <c r="V233" s="6">
        <f t="shared" si="39"/>
        <v>0.99945355191256824</v>
      </c>
    </row>
    <row r="234" spans="1:22" x14ac:dyDescent="0.25">
      <c r="A234" s="6">
        <v>2024</v>
      </c>
      <c r="B234" s="6">
        <v>91.139999999999986</v>
      </c>
      <c r="C234" s="6">
        <v>16.196666666666669</v>
      </c>
      <c r="D234" s="6">
        <v>211.83333333333334</v>
      </c>
      <c r="E234" s="6">
        <v>507.4666666666667</v>
      </c>
      <c r="F234" s="6">
        <v>471.66666666666669</v>
      </c>
      <c r="G234" s="6">
        <v>55.666666666666664</v>
      </c>
      <c r="H234" s="6">
        <v>62.70000000000001</v>
      </c>
      <c r="I234" s="6">
        <v>1.5830039446363777</v>
      </c>
      <c r="J234" s="6">
        <v>1637.6666666666667</v>
      </c>
      <c r="K234" s="6">
        <v>35.366666666666667</v>
      </c>
      <c r="L234" s="6">
        <v>35.366666666666667</v>
      </c>
      <c r="M234" s="6">
        <f t="shared" si="36"/>
        <v>61.405613333333335</v>
      </c>
      <c r="N234" s="6">
        <f t="shared" si="37"/>
        <v>0</v>
      </c>
      <c r="O234" s="6">
        <v>0.199168102175</v>
      </c>
      <c r="P234" s="6">
        <v>0.06</v>
      </c>
      <c r="Q234" s="6">
        <v>0.27</v>
      </c>
      <c r="R234" s="6">
        <f t="shared" si="38"/>
        <v>0.66270524845238088</v>
      </c>
      <c r="S234" s="6">
        <v>10</v>
      </c>
      <c r="T234" s="6">
        <v>40</v>
      </c>
      <c r="U234" s="6">
        <v>30</v>
      </c>
      <c r="V234" s="6">
        <f t="shared" si="39"/>
        <v>0.8031814730447987</v>
      </c>
    </row>
    <row r="235" spans="1:22" x14ac:dyDescent="0.25">
      <c r="A235" s="6">
        <v>2024</v>
      </c>
      <c r="B235" s="6">
        <v>75.306666666666658</v>
      </c>
      <c r="C235" s="6">
        <v>7.4499999999999993</v>
      </c>
      <c r="D235" s="6">
        <v>308.93333333333334</v>
      </c>
      <c r="E235" s="6">
        <v>472</v>
      </c>
      <c r="F235" s="6">
        <v>456.16666666666669</v>
      </c>
      <c r="G235" s="6">
        <v>58.966666666666669</v>
      </c>
      <c r="H235" s="6">
        <v>63.766666666666673</v>
      </c>
      <c r="I235" s="6">
        <v>1.1416109174166325</v>
      </c>
      <c r="J235" s="6">
        <v>439</v>
      </c>
      <c r="K235" s="6">
        <v>30.7</v>
      </c>
      <c r="L235" s="6">
        <v>29.866666666666664</v>
      </c>
      <c r="M235" s="6">
        <f t="shared" si="36"/>
        <v>51.160213333333331</v>
      </c>
      <c r="N235" s="6">
        <f t="shared" si="37"/>
        <v>-0.8333333333333357</v>
      </c>
      <c r="O235" s="6">
        <v>0.194929034</v>
      </c>
      <c r="P235" s="6">
        <v>0.06</v>
      </c>
      <c r="Q235" s="6">
        <v>0.27</v>
      </c>
      <c r="R235" s="6">
        <f t="shared" si="38"/>
        <v>0.64251920952380948</v>
      </c>
      <c r="S235" s="6">
        <v>10</v>
      </c>
      <c r="T235" s="6">
        <v>40</v>
      </c>
      <c r="U235" s="6">
        <v>30</v>
      </c>
      <c r="V235" s="6">
        <f t="shared" si="39"/>
        <v>0.99746113989637297</v>
      </c>
    </row>
    <row r="236" spans="1:22" x14ac:dyDescent="0.25">
      <c r="A236" s="6">
        <v>2024</v>
      </c>
      <c r="B236" s="6">
        <v>83.426666666666662</v>
      </c>
      <c r="C236" s="6">
        <v>13.716666666666667</v>
      </c>
      <c r="D236" s="6">
        <v>205.5</v>
      </c>
      <c r="E236" s="6">
        <v>474.86666666666662</v>
      </c>
      <c r="F236" s="6">
        <v>445</v>
      </c>
      <c r="G236" s="6">
        <v>50.9</v>
      </c>
      <c r="H236" s="6">
        <v>57.9</v>
      </c>
      <c r="I236" s="6">
        <v>1.5756969547366042</v>
      </c>
      <c r="J236" s="6">
        <v>1398</v>
      </c>
      <c r="K236" s="6">
        <v>34.133333333333333</v>
      </c>
      <c r="L236" s="6">
        <v>33.9</v>
      </c>
      <c r="M236" s="6">
        <f t="shared" si="36"/>
        <v>58.602519999999998</v>
      </c>
      <c r="N236" s="6">
        <f t="shared" si="37"/>
        <v>-0.23333333333333428</v>
      </c>
      <c r="O236" s="6">
        <v>0.18944115410000001</v>
      </c>
      <c r="P236" s="6">
        <v>0.06</v>
      </c>
      <c r="Q236" s="6">
        <v>0.27</v>
      </c>
      <c r="R236" s="6">
        <f t="shared" si="38"/>
        <v>0.61638644809523813</v>
      </c>
      <c r="S236" s="6">
        <v>10</v>
      </c>
      <c r="T236" s="6">
        <v>40</v>
      </c>
      <c r="U236" s="6">
        <v>30</v>
      </c>
      <c r="V236" s="6">
        <f t="shared" si="39"/>
        <v>0.89232492997198887</v>
      </c>
    </row>
    <row r="237" spans="1:22" x14ac:dyDescent="0.25">
      <c r="A237" s="6">
        <v>2024</v>
      </c>
      <c r="B237" s="6">
        <v>58.366666666666667</v>
      </c>
      <c r="C237" s="6">
        <v>11.543333333333335</v>
      </c>
      <c r="D237" s="6">
        <v>150.03333333333333</v>
      </c>
      <c r="E237" s="6">
        <v>492.93333333333334</v>
      </c>
      <c r="F237" s="6">
        <v>467.8</v>
      </c>
      <c r="G237" s="6">
        <v>51.966666666666669</v>
      </c>
      <c r="H237" s="6">
        <v>57.20000000000001</v>
      </c>
      <c r="I237" s="6">
        <v>1.8121879602776607</v>
      </c>
      <c r="J237" s="6">
        <v>1288.3333333333333</v>
      </c>
      <c r="K237" s="6">
        <v>35.233333333333327</v>
      </c>
      <c r="L237" s="6">
        <v>35.400000000000006</v>
      </c>
      <c r="M237" s="6">
        <f t="shared" si="36"/>
        <v>61.469920000000016</v>
      </c>
      <c r="N237" s="6">
        <f t="shared" si="37"/>
        <v>0.16666666666667851</v>
      </c>
      <c r="O237" s="6">
        <v>0.1784653943</v>
      </c>
      <c r="P237" s="6">
        <v>0.06</v>
      </c>
      <c r="Q237" s="6">
        <v>0.27</v>
      </c>
      <c r="R237" s="6">
        <f t="shared" si="38"/>
        <v>0.56412092523809521</v>
      </c>
      <c r="S237" s="6">
        <v>10</v>
      </c>
      <c r="T237" s="6">
        <v>40</v>
      </c>
      <c r="U237" s="6">
        <v>30</v>
      </c>
      <c r="V237" s="6">
        <f t="shared" si="39"/>
        <v>0.81452972159518477</v>
      </c>
    </row>
    <row r="238" spans="1:22" x14ac:dyDescent="0.25">
      <c r="A238" s="1">
        <v>4.26</v>
      </c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ht="15.6" x14ac:dyDescent="0.25">
      <c r="A239" s="2" t="s">
        <v>0</v>
      </c>
      <c r="B239" s="2" t="s">
        <v>1</v>
      </c>
      <c r="C239" s="2" t="s">
        <v>2</v>
      </c>
      <c r="D239" s="2" t="s">
        <v>3</v>
      </c>
      <c r="E239" s="2" t="s">
        <v>4</v>
      </c>
      <c r="F239" s="2" t="s">
        <v>5</v>
      </c>
      <c r="G239" s="2" t="s">
        <v>6</v>
      </c>
      <c r="H239" s="2" t="s">
        <v>7</v>
      </c>
      <c r="I239" s="2" t="s">
        <v>8</v>
      </c>
      <c r="J239" s="2" t="s">
        <v>9</v>
      </c>
      <c r="K239" s="2" t="s">
        <v>10</v>
      </c>
      <c r="L239" s="2" t="s">
        <v>11</v>
      </c>
      <c r="M239" s="4" t="s">
        <v>12</v>
      </c>
      <c r="N239" s="4" t="s">
        <v>22</v>
      </c>
      <c r="O239" s="5" t="s">
        <v>14</v>
      </c>
      <c r="P239" s="2" t="s">
        <v>15</v>
      </c>
      <c r="Q239" s="2" t="s">
        <v>16</v>
      </c>
      <c r="R239" s="3" t="s">
        <v>17</v>
      </c>
      <c r="S239" s="2" t="s">
        <v>18</v>
      </c>
      <c r="T239" s="2" t="s">
        <v>19</v>
      </c>
      <c r="U239" s="2" t="s">
        <v>20</v>
      </c>
      <c r="V239" s="3" t="s">
        <v>21</v>
      </c>
    </row>
    <row r="240" spans="1:22" x14ac:dyDescent="0.25">
      <c r="A240" s="2">
        <v>2023</v>
      </c>
      <c r="B240" s="2">
        <v>215.38333333333333</v>
      </c>
      <c r="C240" s="2">
        <v>21.443333333333332</v>
      </c>
      <c r="D240" s="2">
        <v>296.09999999999997</v>
      </c>
      <c r="E240" s="2">
        <v>465.66666666666669</v>
      </c>
      <c r="F240" s="2">
        <v>437.8</v>
      </c>
      <c r="G240" s="2">
        <v>28.266666666666666</v>
      </c>
      <c r="H240" s="2">
        <v>42.533333333333331</v>
      </c>
      <c r="I240" s="2">
        <v>2.2749846320046432</v>
      </c>
      <c r="J240" s="2">
        <v>1621.6666666666667</v>
      </c>
      <c r="K240" s="2">
        <v>36.4</v>
      </c>
      <c r="L240" s="2">
        <v>36.133333333333333</v>
      </c>
      <c r="M240" s="2">
        <f>42.7+1.68*(L240-25)+0.012*(L240-25)*(L240-25)</f>
        <v>62.891413333333333</v>
      </c>
      <c r="N240" s="2">
        <f>L240-K240</f>
        <v>-0.26666666666666572</v>
      </c>
      <c r="O240" s="2">
        <v>0.28437904199999992</v>
      </c>
      <c r="P240" s="2">
        <v>0.06</v>
      </c>
      <c r="Q240" s="2">
        <v>0.27</v>
      </c>
      <c r="R240" s="2">
        <f t="shared" ref="R240:R264" si="40">IF((O240-P240)/(Q240-P240)&gt;1,1,(O240-P240)/(Q240-P240))</f>
        <v>1</v>
      </c>
      <c r="S240" s="2">
        <v>10</v>
      </c>
      <c r="T240" s="2">
        <v>40</v>
      </c>
      <c r="U240" s="2">
        <v>30</v>
      </c>
      <c r="V240" s="2">
        <f>((K240-S240)*(K240-T240))/((K240-S240)*(K240-T240)-(K240-U240)^2)</f>
        <v>0.69882352941176495</v>
      </c>
    </row>
    <row r="241" spans="1:22" x14ac:dyDescent="0.25">
      <c r="A241" s="2">
        <v>2023</v>
      </c>
      <c r="B241" s="2">
        <v>225.19666666666669</v>
      </c>
      <c r="C241" s="2">
        <v>22.776666666666667</v>
      </c>
      <c r="D241" s="2">
        <v>277.56666666666666</v>
      </c>
      <c r="E241" s="2">
        <v>450.43333333333339</v>
      </c>
      <c r="F241" s="2">
        <v>420.43333333333339</v>
      </c>
      <c r="G241" s="2">
        <v>29.899999999999995</v>
      </c>
      <c r="H241" s="2">
        <v>43.433333333333337</v>
      </c>
      <c r="I241" s="2">
        <v>2.5198079163611071</v>
      </c>
      <c r="J241" s="2">
        <v>1519</v>
      </c>
      <c r="K241" s="2">
        <v>39.800000000000004</v>
      </c>
      <c r="L241" s="2">
        <v>38.633333333333333</v>
      </c>
      <c r="M241" s="2">
        <f t="shared" ref="M241:M264" si="41">42.7+1.68*(L241-25)+0.012*(L241-25)*(L241-25)</f>
        <v>67.83441333333333</v>
      </c>
      <c r="N241" s="2">
        <f t="shared" ref="N241:N264" si="42">L241-K241</f>
        <v>-1.1666666666666714</v>
      </c>
      <c r="O241" s="2">
        <v>0.27951477599999991</v>
      </c>
      <c r="P241" s="2">
        <v>0.06</v>
      </c>
      <c r="Q241" s="2">
        <v>0.27</v>
      </c>
      <c r="R241" s="2">
        <f t="shared" si="40"/>
        <v>1</v>
      </c>
      <c r="S241" s="2">
        <v>10</v>
      </c>
      <c r="T241" s="2">
        <v>40</v>
      </c>
      <c r="U241" s="2">
        <v>30</v>
      </c>
      <c r="V241" s="2">
        <f t="shared" ref="V241:V264" si="43">((K241-S241)*(K241-T241))/((K241-S241)*(K241-T241)-(K241-U241)^2)</f>
        <v>5.8431372549018396E-2</v>
      </c>
    </row>
    <row r="242" spans="1:22" x14ac:dyDescent="0.25">
      <c r="A242" s="2">
        <v>2023</v>
      </c>
      <c r="B242" s="2">
        <v>247.23666666666668</v>
      </c>
      <c r="C242" s="2">
        <v>28.09</v>
      </c>
      <c r="D242" s="2">
        <v>256.63333333333333</v>
      </c>
      <c r="E242" s="2">
        <v>452.06666666666666</v>
      </c>
      <c r="F242" s="2">
        <v>415.06666666666661</v>
      </c>
      <c r="G242" s="2">
        <v>29.666666666666668</v>
      </c>
      <c r="H242" s="2">
        <v>44.066666666666663</v>
      </c>
      <c r="I242" s="2">
        <v>2.7112926273375173</v>
      </c>
      <c r="J242" s="2">
        <v>1595</v>
      </c>
      <c r="K242" s="2">
        <v>39.699999999999996</v>
      </c>
      <c r="L242" s="2">
        <v>38.4</v>
      </c>
      <c r="M242" s="2">
        <f t="shared" si="41"/>
        <v>67.366720000000001</v>
      </c>
      <c r="N242" s="2">
        <f t="shared" si="42"/>
        <v>-1.2999999999999972</v>
      </c>
      <c r="O242" s="2">
        <v>0.27516253800000012</v>
      </c>
      <c r="P242" s="2">
        <v>0.06</v>
      </c>
      <c r="Q242" s="2">
        <v>0.27</v>
      </c>
      <c r="R242" s="2">
        <f t="shared" si="40"/>
        <v>1</v>
      </c>
      <c r="S242" s="2">
        <v>10</v>
      </c>
      <c r="T242" s="2">
        <v>40</v>
      </c>
      <c r="U242" s="2">
        <v>30</v>
      </c>
      <c r="V242" s="2">
        <f t="shared" si="43"/>
        <v>8.6504854368933209E-2</v>
      </c>
    </row>
    <row r="243" spans="1:22" x14ac:dyDescent="0.25">
      <c r="A243" s="2">
        <v>2023</v>
      </c>
      <c r="B243" s="2">
        <v>227.64666666666668</v>
      </c>
      <c r="C243" s="2">
        <v>22.05</v>
      </c>
      <c r="D243" s="2">
        <v>292.90000000000003</v>
      </c>
      <c r="E243" s="2">
        <v>459.7</v>
      </c>
      <c r="F243" s="2">
        <v>430.90000000000003</v>
      </c>
      <c r="G243" s="2">
        <v>33.300000000000004</v>
      </c>
      <c r="H243" s="2">
        <v>44.9</v>
      </c>
      <c r="I243" s="2">
        <v>2.5365442762293648</v>
      </c>
      <c r="J243" s="2">
        <v>872.33333333333337</v>
      </c>
      <c r="K243" s="2">
        <v>37.733333333333334</v>
      </c>
      <c r="L243" s="2">
        <v>35.43333333333333</v>
      </c>
      <c r="M243" s="2">
        <f t="shared" si="41"/>
        <v>61.534253333333325</v>
      </c>
      <c r="N243" s="2">
        <f t="shared" si="42"/>
        <v>-2.3000000000000043</v>
      </c>
      <c r="O243" s="2">
        <v>0.2697513330000002</v>
      </c>
      <c r="P243" s="2">
        <v>0.06</v>
      </c>
      <c r="Q243" s="2">
        <v>0.27</v>
      </c>
      <c r="R243" s="2">
        <f t="shared" si="40"/>
        <v>0.99881587142857231</v>
      </c>
      <c r="S243" s="2">
        <v>10</v>
      </c>
      <c r="T243" s="2">
        <v>40</v>
      </c>
      <c r="U243" s="2">
        <v>30</v>
      </c>
      <c r="V243" s="2">
        <f t="shared" si="43"/>
        <v>0.51246376811594185</v>
      </c>
    </row>
    <row r="244" spans="1:22" x14ac:dyDescent="0.25">
      <c r="A244" s="2">
        <v>2023</v>
      </c>
      <c r="B244" s="2">
        <v>206.18333333333331</v>
      </c>
      <c r="C244" s="2">
        <v>29.5</v>
      </c>
      <c r="D244" s="2">
        <v>259.33333333333331</v>
      </c>
      <c r="E244" s="2">
        <v>503.10000000000008</v>
      </c>
      <c r="F244" s="2">
        <v>464.36666666666662</v>
      </c>
      <c r="G244" s="2">
        <v>32.93333333333333</v>
      </c>
      <c r="H244" s="2">
        <v>45.1</v>
      </c>
      <c r="I244" s="2">
        <v>2.6799445002535633</v>
      </c>
      <c r="J244" s="2">
        <v>1618</v>
      </c>
      <c r="K244" s="2">
        <v>39.1</v>
      </c>
      <c r="L244" s="2">
        <v>38.066666666666663</v>
      </c>
      <c r="M244" s="2">
        <f t="shared" si="41"/>
        <v>66.700853333333313</v>
      </c>
      <c r="N244" s="2">
        <f t="shared" si="42"/>
        <v>-1.0333333333333385</v>
      </c>
      <c r="O244" s="2">
        <v>0.26582384550000004</v>
      </c>
      <c r="P244" s="2">
        <v>0.06</v>
      </c>
      <c r="Q244" s="2">
        <v>0.27</v>
      </c>
      <c r="R244" s="2">
        <f t="shared" si="40"/>
        <v>0.98011355000000011</v>
      </c>
      <c r="S244" s="2">
        <v>10</v>
      </c>
      <c r="T244" s="2">
        <v>40</v>
      </c>
      <c r="U244" s="2">
        <v>30</v>
      </c>
      <c r="V244" s="2">
        <f t="shared" si="43"/>
        <v>0.24027522935779783</v>
      </c>
    </row>
    <row r="245" spans="1:22" x14ac:dyDescent="0.25">
      <c r="A245" s="2">
        <v>2023</v>
      </c>
      <c r="B245" s="2">
        <v>188.24</v>
      </c>
      <c r="C245" s="2">
        <v>18.376666666666669</v>
      </c>
      <c r="D245" s="2">
        <v>263.10000000000002</v>
      </c>
      <c r="E245" s="2">
        <v>429.09999999999997</v>
      </c>
      <c r="F245" s="2">
        <v>405.26666666666671</v>
      </c>
      <c r="G245" s="2">
        <v>42.666666666666664</v>
      </c>
      <c r="H245" s="2">
        <v>51.166666666666664</v>
      </c>
      <c r="I245" s="2">
        <v>1.8903652928852783</v>
      </c>
      <c r="J245" s="2">
        <v>716.33333333333337</v>
      </c>
      <c r="K245" s="2">
        <v>33.233333333333327</v>
      </c>
      <c r="L245" s="2">
        <v>31.166666666666668</v>
      </c>
      <c r="M245" s="2">
        <f t="shared" si="41"/>
        <v>53.516333333333336</v>
      </c>
      <c r="N245" s="2">
        <f t="shared" si="42"/>
        <v>-2.0666666666666593</v>
      </c>
      <c r="O245" s="2">
        <v>0.27627968999999997</v>
      </c>
      <c r="P245" s="2">
        <v>0.06</v>
      </c>
      <c r="Q245" s="2">
        <v>0.27</v>
      </c>
      <c r="R245" s="2">
        <f t="shared" si="40"/>
        <v>1</v>
      </c>
      <c r="S245" s="2">
        <v>10</v>
      </c>
      <c r="T245" s="2">
        <v>40</v>
      </c>
      <c r="U245" s="2">
        <v>30</v>
      </c>
      <c r="V245" s="2">
        <f t="shared" si="43"/>
        <v>0.93764744864148464</v>
      </c>
    </row>
    <row r="246" spans="1:22" x14ac:dyDescent="0.25">
      <c r="A246" s="2">
        <v>2023</v>
      </c>
      <c r="B246" s="2">
        <v>226.60000000000002</v>
      </c>
      <c r="C246" s="2">
        <v>25.593333333333334</v>
      </c>
      <c r="D246" s="2">
        <v>211.36666666666667</v>
      </c>
      <c r="E246" s="2">
        <v>406.06666666666666</v>
      </c>
      <c r="F246" s="2">
        <v>372.90000000000003</v>
      </c>
      <c r="G246" s="2">
        <v>39</v>
      </c>
      <c r="H246" s="2">
        <v>49.900000000000006</v>
      </c>
      <c r="I246" s="2">
        <v>1.7710261243818677</v>
      </c>
      <c r="J246" s="2">
        <v>1245.3333333333333</v>
      </c>
      <c r="K246" s="2">
        <v>34.366666666666667</v>
      </c>
      <c r="L246" s="2">
        <v>32.666666666666664</v>
      </c>
      <c r="M246" s="2">
        <f t="shared" si="41"/>
        <v>56.285333333333334</v>
      </c>
      <c r="N246" s="2">
        <f t="shared" si="42"/>
        <v>-1.7000000000000028</v>
      </c>
      <c r="O246" s="2">
        <v>0.26896583550000019</v>
      </c>
      <c r="P246" s="2">
        <v>0.06</v>
      </c>
      <c r="Q246" s="2">
        <v>0.27</v>
      </c>
      <c r="R246" s="2">
        <f t="shared" si="40"/>
        <v>0.99507540714285803</v>
      </c>
      <c r="S246" s="2">
        <v>10</v>
      </c>
      <c r="T246" s="2">
        <v>40</v>
      </c>
      <c r="U246" s="2">
        <v>30</v>
      </c>
      <c r="V246" s="2">
        <f t="shared" si="43"/>
        <v>0.87803127221037658</v>
      </c>
    </row>
    <row r="247" spans="1:22" x14ac:dyDescent="0.25">
      <c r="A247" s="2">
        <v>2023</v>
      </c>
      <c r="B247" s="2">
        <v>208.83666666666667</v>
      </c>
      <c r="C247" s="2">
        <v>26.003333333333334</v>
      </c>
      <c r="D247" s="2">
        <v>244.56666666666669</v>
      </c>
      <c r="E247" s="2">
        <v>457.36666666666662</v>
      </c>
      <c r="F247" s="2">
        <v>423.4666666666667</v>
      </c>
      <c r="G247" s="2">
        <v>37.533333333333331</v>
      </c>
      <c r="H247" s="2">
        <v>49.333333333333336</v>
      </c>
      <c r="I247" s="2">
        <v>2.0789882359215515</v>
      </c>
      <c r="J247" s="2">
        <v>1421.3333333333333</v>
      </c>
      <c r="K247" s="2">
        <v>35.366666666666667</v>
      </c>
      <c r="L247" s="2">
        <v>34.800000000000004</v>
      </c>
      <c r="M247" s="2">
        <f t="shared" si="41"/>
        <v>60.316480000000013</v>
      </c>
      <c r="N247" s="2">
        <f t="shared" si="42"/>
        <v>-0.56666666666666288</v>
      </c>
      <c r="O247" s="2">
        <v>0.27760630799999997</v>
      </c>
      <c r="P247" s="2">
        <v>0.06</v>
      </c>
      <c r="Q247" s="2">
        <v>0.27</v>
      </c>
      <c r="R247" s="2">
        <f t="shared" si="40"/>
        <v>1</v>
      </c>
      <c r="S247" s="2">
        <v>10</v>
      </c>
      <c r="T247" s="2">
        <v>40</v>
      </c>
      <c r="U247" s="2">
        <v>30</v>
      </c>
      <c r="V247" s="2">
        <f t="shared" si="43"/>
        <v>0.8031814730447987</v>
      </c>
    </row>
    <row r="248" spans="1:22" x14ac:dyDescent="0.25">
      <c r="A248" s="2">
        <v>2023</v>
      </c>
      <c r="B248" s="2">
        <v>125.40666666666668</v>
      </c>
      <c r="C248" s="2">
        <v>21.926666666666666</v>
      </c>
      <c r="D248" s="2">
        <v>125.09999999999998</v>
      </c>
      <c r="E248" s="2">
        <v>415.8</v>
      </c>
      <c r="F248" s="2">
        <v>379.5</v>
      </c>
      <c r="G248" s="2">
        <v>48.300000000000004</v>
      </c>
      <c r="H248" s="2">
        <v>57.133333333333333</v>
      </c>
      <c r="I248" s="2">
        <v>1.2273595056549356</v>
      </c>
      <c r="J248" s="2">
        <v>1681.3333333333333</v>
      </c>
      <c r="K248" s="2">
        <v>30.8</v>
      </c>
      <c r="L248" s="2">
        <v>31.266666666666666</v>
      </c>
      <c r="M248" s="2">
        <f t="shared" si="41"/>
        <v>53.699253333333331</v>
      </c>
      <c r="N248" s="2">
        <f t="shared" si="42"/>
        <v>0.46666666666666501</v>
      </c>
      <c r="O248" s="2">
        <v>0.2560720394999999</v>
      </c>
      <c r="P248" s="2">
        <v>0.06</v>
      </c>
      <c r="Q248" s="2">
        <v>0.27</v>
      </c>
      <c r="R248" s="2">
        <f t="shared" si="40"/>
        <v>0.93367637857142805</v>
      </c>
      <c r="S248" s="2">
        <v>10</v>
      </c>
      <c r="T248" s="2">
        <v>40</v>
      </c>
      <c r="U248" s="2">
        <v>30</v>
      </c>
      <c r="V248" s="2">
        <f t="shared" si="43"/>
        <v>0.99666666666666659</v>
      </c>
    </row>
    <row r="249" spans="1:22" x14ac:dyDescent="0.25">
      <c r="A249" s="2">
        <v>2023</v>
      </c>
      <c r="B249" s="2">
        <v>415.32666666666665</v>
      </c>
      <c r="C249" s="2">
        <v>27.496666666666666</v>
      </c>
      <c r="D249" s="2">
        <v>304</v>
      </c>
      <c r="E249" s="2">
        <v>423.63333333333338</v>
      </c>
      <c r="F249" s="2">
        <v>375.93333333333334</v>
      </c>
      <c r="G249" s="2">
        <v>48.1</v>
      </c>
      <c r="H249" s="2">
        <v>64.366666666666674</v>
      </c>
      <c r="I249" s="2">
        <v>1.6874030468994483</v>
      </c>
      <c r="J249" s="2">
        <v>1709</v>
      </c>
      <c r="K249" s="2">
        <v>33.733333333333327</v>
      </c>
      <c r="L249" s="2">
        <v>32.033333333333339</v>
      </c>
      <c r="M249" s="2">
        <f t="shared" si="41"/>
        <v>55.10961333333335</v>
      </c>
      <c r="N249" s="2">
        <f t="shared" si="42"/>
        <v>-1.6999999999999886</v>
      </c>
      <c r="O249" s="2">
        <v>0.23763321300000009</v>
      </c>
      <c r="P249" s="2">
        <v>0.06</v>
      </c>
      <c r="Q249" s="2">
        <v>0.27</v>
      </c>
      <c r="R249" s="2">
        <f t="shared" si="40"/>
        <v>0.84587244285714325</v>
      </c>
      <c r="S249" s="2">
        <v>10</v>
      </c>
      <c r="T249" s="2">
        <v>40</v>
      </c>
      <c r="U249" s="2">
        <v>30</v>
      </c>
      <c r="V249" s="2">
        <f t="shared" si="43"/>
        <v>0.91431693989071061</v>
      </c>
    </row>
    <row r="250" spans="1:22" x14ac:dyDescent="0.25">
      <c r="A250" s="2">
        <v>2023</v>
      </c>
      <c r="B250" s="2">
        <v>320.29333333333335</v>
      </c>
      <c r="C250" s="2">
        <v>26.180000000000003</v>
      </c>
      <c r="D250" s="2">
        <v>246.43333333333331</v>
      </c>
      <c r="E250" s="2">
        <v>392.29999999999995</v>
      </c>
      <c r="F250" s="2">
        <v>348</v>
      </c>
      <c r="G250" s="2">
        <v>57.6</v>
      </c>
      <c r="H250" s="2">
        <v>70.733333333333334</v>
      </c>
      <c r="I250" s="2">
        <v>1.0231407340541021</v>
      </c>
      <c r="J250" s="2">
        <v>1976.6666666666667</v>
      </c>
      <c r="K250" s="2">
        <v>27.266666666666669</v>
      </c>
      <c r="L250" s="2">
        <v>26.933333333333334</v>
      </c>
      <c r="M250" s="2">
        <f t="shared" si="41"/>
        <v>45.992853333333336</v>
      </c>
      <c r="N250" s="2">
        <f t="shared" si="42"/>
        <v>-0.3333333333333357</v>
      </c>
      <c r="O250" s="2">
        <v>0.24210182099999986</v>
      </c>
      <c r="P250" s="2">
        <v>0.06</v>
      </c>
      <c r="Q250" s="2">
        <v>0.27</v>
      </c>
      <c r="R250" s="2">
        <f t="shared" si="40"/>
        <v>0.86715152857142785</v>
      </c>
      <c r="S250" s="2">
        <v>10</v>
      </c>
      <c r="T250" s="2">
        <v>40</v>
      </c>
      <c r="U250" s="2">
        <v>30</v>
      </c>
      <c r="V250" s="2">
        <f t="shared" si="43"/>
        <v>0.96713587487781039</v>
      </c>
    </row>
    <row r="251" spans="1:22" x14ac:dyDescent="0.25">
      <c r="A251" s="2">
        <v>2023</v>
      </c>
      <c r="B251" s="2">
        <v>276.09333333333331</v>
      </c>
      <c r="C251" s="2">
        <v>16.040000000000003</v>
      </c>
      <c r="D251" s="2">
        <v>276.43333333333334</v>
      </c>
      <c r="E251" s="2">
        <v>380.39999999999992</v>
      </c>
      <c r="F251" s="2">
        <v>353</v>
      </c>
      <c r="G251" s="2">
        <v>54.466666666666669</v>
      </c>
      <c r="H251" s="2">
        <v>64.566666666666663</v>
      </c>
      <c r="I251" s="2">
        <v>1.1060676185215192</v>
      </c>
      <c r="J251" s="2">
        <v>1030</v>
      </c>
      <c r="K251" s="2">
        <v>28.866666666666671</v>
      </c>
      <c r="L251" s="2">
        <v>26.8</v>
      </c>
      <c r="M251" s="2">
        <f t="shared" si="41"/>
        <v>45.762880000000003</v>
      </c>
      <c r="N251" s="2">
        <f t="shared" si="42"/>
        <v>-2.06666666666667</v>
      </c>
      <c r="O251" s="2">
        <v>0.23736556199999992</v>
      </c>
      <c r="P251" s="2">
        <v>0.06</v>
      </c>
      <c r="Q251" s="2">
        <v>0.27</v>
      </c>
      <c r="R251" s="2">
        <f t="shared" si="40"/>
        <v>0.84459791428571385</v>
      </c>
      <c r="S251" s="2">
        <v>10</v>
      </c>
      <c r="T251" s="2">
        <v>40</v>
      </c>
      <c r="U251" s="2">
        <v>30</v>
      </c>
      <c r="V251" s="2">
        <f t="shared" si="43"/>
        <v>0.99392218717139857</v>
      </c>
    </row>
    <row r="252" spans="1:22" x14ac:dyDescent="0.25">
      <c r="A252" s="2">
        <v>2023</v>
      </c>
      <c r="B252" s="2">
        <v>214.66</v>
      </c>
      <c r="C252" s="2">
        <v>17.98</v>
      </c>
      <c r="D252" s="2">
        <v>256.5333333333333</v>
      </c>
      <c r="E252" s="2">
        <v>401.23333333333335</v>
      </c>
      <c r="F252" s="2">
        <v>370.33333333333331</v>
      </c>
      <c r="G252" s="2">
        <v>51</v>
      </c>
      <c r="H252" s="2">
        <v>61.766666666666673</v>
      </c>
      <c r="I252" s="2">
        <v>1.4455877000453294</v>
      </c>
      <c r="J252" s="2">
        <v>1344.6666666666667</v>
      </c>
      <c r="K252" s="2">
        <v>31.8</v>
      </c>
      <c r="L252" s="2">
        <v>30.733333333333334</v>
      </c>
      <c r="M252" s="2">
        <f t="shared" si="41"/>
        <v>52.726453333333339</v>
      </c>
      <c r="N252" s="2">
        <f t="shared" si="42"/>
        <v>-1.0666666666666664</v>
      </c>
      <c r="O252" s="2">
        <v>0.22443685499999994</v>
      </c>
      <c r="P252" s="2">
        <v>0.06</v>
      </c>
      <c r="Q252" s="2">
        <v>0.27</v>
      </c>
      <c r="R252" s="2">
        <f t="shared" si="40"/>
        <v>0.78303264285714247</v>
      </c>
      <c r="S252" s="2">
        <v>10</v>
      </c>
      <c r="T252" s="2">
        <v>40</v>
      </c>
      <c r="U252" s="2">
        <v>30</v>
      </c>
      <c r="V252" s="2">
        <f t="shared" si="43"/>
        <v>0.98219780219780217</v>
      </c>
    </row>
    <row r="253" spans="1:22" x14ac:dyDescent="0.25">
      <c r="A253" s="2">
        <v>2023</v>
      </c>
      <c r="B253" s="2">
        <v>165.92999999999998</v>
      </c>
      <c r="C253" s="2">
        <v>14.25</v>
      </c>
      <c r="D253" s="2">
        <v>283.16666666666669</v>
      </c>
      <c r="E253" s="2">
        <v>430.13333333333338</v>
      </c>
      <c r="F253" s="2">
        <v>405.5333333333333</v>
      </c>
      <c r="G253" s="2">
        <v>37.966666666666669</v>
      </c>
      <c r="H253" s="2">
        <v>50.566666666666663</v>
      </c>
      <c r="I253" s="2">
        <v>1.7321007294378568</v>
      </c>
      <c r="J253" s="2">
        <v>1851</v>
      </c>
      <c r="K253" s="2">
        <v>34</v>
      </c>
      <c r="L253" s="2">
        <v>33.833333333333336</v>
      </c>
      <c r="M253" s="2">
        <f t="shared" si="41"/>
        <v>58.476333333333343</v>
      </c>
      <c r="N253" s="2">
        <f t="shared" si="42"/>
        <v>-0.1666666666666643</v>
      </c>
      <c r="O253" s="2">
        <v>0.21961913700000002</v>
      </c>
      <c r="P253" s="2">
        <v>0.06</v>
      </c>
      <c r="Q253" s="2">
        <v>0.27</v>
      </c>
      <c r="R253" s="2">
        <f t="shared" si="40"/>
        <v>0.76009112857142858</v>
      </c>
      <c r="S253" s="2">
        <v>10</v>
      </c>
      <c r="T253" s="2">
        <v>40</v>
      </c>
      <c r="U253" s="2">
        <v>30</v>
      </c>
      <c r="V253" s="2">
        <f t="shared" si="43"/>
        <v>0.9</v>
      </c>
    </row>
    <row r="254" spans="1:22" x14ac:dyDescent="0.25">
      <c r="A254" s="2">
        <v>2023</v>
      </c>
      <c r="B254" s="2">
        <v>740.41</v>
      </c>
      <c r="C254" s="2">
        <v>50.156666666666666</v>
      </c>
      <c r="D254" s="2">
        <v>272.9666666666667</v>
      </c>
      <c r="E254" s="2">
        <v>405.79999999999995</v>
      </c>
      <c r="F254" s="2">
        <v>362.4666666666667</v>
      </c>
      <c r="G254" s="2">
        <v>53.366666666666667</v>
      </c>
      <c r="H254" s="2">
        <v>68.033333333333346</v>
      </c>
      <c r="I254" s="2">
        <v>1.1826959790870117</v>
      </c>
      <c r="J254" s="2">
        <v>1751.3333333333333</v>
      </c>
      <c r="K254" s="2">
        <v>31.899999999999995</v>
      </c>
      <c r="L254" s="2">
        <v>31.366666666666664</v>
      </c>
      <c r="M254" s="2">
        <f t="shared" si="41"/>
        <v>53.882413333333332</v>
      </c>
      <c r="N254" s="2">
        <f t="shared" si="42"/>
        <v>-0.53333333333333144</v>
      </c>
      <c r="O254" s="2">
        <v>0.2118572580000001</v>
      </c>
      <c r="P254" s="2">
        <v>0.06</v>
      </c>
      <c r="Q254" s="2">
        <v>0.27</v>
      </c>
      <c r="R254" s="2">
        <f t="shared" si="40"/>
        <v>0.72312980000000049</v>
      </c>
      <c r="S254" s="2">
        <v>10</v>
      </c>
      <c r="T254" s="2">
        <v>40</v>
      </c>
      <c r="U254" s="2">
        <v>30</v>
      </c>
      <c r="V254" s="2">
        <f t="shared" si="43"/>
        <v>0.98005524861878457</v>
      </c>
    </row>
    <row r="255" spans="1:22" x14ac:dyDescent="0.25">
      <c r="A255" s="2">
        <v>2023</v>
      </c>
      <c r="B255" s="2">
        <v>111.92</v>
      </c>
      <c r="C255" s="2">
        <v>17.226666666666663</v>
      </c>
      <c r="D255" s="2">
        <v>164.8</v>
      </c>
      <c r="E255" s="2">
        <v>383.4666666666667</v>
      </c>
      <c r="F255" s="2">
        <v>355.09999999999997</v>
      </c>
      <c r="G255" s="2">
        <v>63.199999999999996</v>
      </c>
      <c r="H255" s="2">
        <v>68.36666666666666</v>
      </c>
      <c r="I255" s="2">
        <v>0.69668368790166113</v>
      </c>
      <c r="J255" s="2">
        <v>713</v>
      </c>
      <c r="K255" s="2">
        <v>29.366666666666664</v>
      </c>
      <c r="L255" s="2">
        <v>29.066666666666666</v>
      </c>
      <c r="M255" s="2">
        <f t="shared" si="41"/>
        <v>49.730453333333337</v>
      </c>
      <c r="N255" s="2">
        <f t="shared" si="42"/>
        <v>-0.29999999999999716</v>
      </c>
      <c r="O255" s="2">
        <v>0.20666715599999991</v>
      </c>
      <c r="P255" s="2">
        <v>0.06</v>
      </c>
      <c r="Q255" s="2">
        <v>0.27</v>
      </c>
      <c r="R255" s="2">
        <f t="shared" si="40"/>
        <v>0.69841502857142812</v>
      </c>
      <c r="S255" s="2">
        <v>10</v>
      </c>
      <c r="T255" s="2">
        <v>40</v>
      </c>
      <c r="U255" s="2">
        <v>30</v>
      </c>
      <c r="V255" s="2">
        <f t="shared" si="43"/>
        <v>0.99805600430802377</v>
      </c>
    </row>
    <row r="256" spans="1:22" x14ac:dyDescent="0.25">
      <c r="A256" s="2">
        <v>2023</v>
      </c>
      <c r="B256" s="2">
        <v>120.26</v>
      </c>
      <c r="C256" s="2">
        <v>18.623333333333335</v>
      </c>
      <c r="D256" s="2">
        <v>186</v>
      </c>
      <c r="E256" s="2">
        <v>442.56666666666661</v>
      </c>
      <c r="F256" s="2">
        <v>411.23333333333335</v>
      </c>
      <c r="G256" s="2">
        <v>43.833333333333336</v>
      </c>
      <c r="H256" s="2">
        <v>53</v>
      </c>
      <c r="I256" s="2">
        <v>1.899996552340983</v>
      </c>
      <c r="J256" s="2">
        <v>1670.3333333333333</v>
      </c>
      <c r="K256" s="2">
        <v>37.533333333333331</v>
      </c>
      <c r="L256" s="2">
        <v>37.866666666666667</v>
      </c>
      <c r="M256" s="2">
        <f t="shared" si="41"/>
        <v>66.302613333333341</v>
      </c>
      <c r="N256" s="2">
        <f t="shared" si="42"/>
        <v>0.3333333333333357</v>
      </c>
      <c r="O256" s="2">
        <v>0.18640713900000008</v>
      </c>
      <c r="P256" s="2">
        <v>0.06</v>
      </c>
      <c r="Q256" s="2">
        <v>0.27</v>
      </c>
      <c r="R256" s="2">
        <f t="shared" si="40"/>
        <v>0.60193875714285749</v>
      </c>
      <c r="S256" s="2">
        <v>10</v>
      </c>
      <c r="T256" s="2">
        <v>40</v>
      </c>
      <c r="U256" s="2">
        <v>30</v>
      </c>
      <c r="V256" s="2">
        <f t="shared" si="43"/>
        <v>0.54477718360071326</v>
      </c>
    </row>
    <row r="257" spans="1:22" x14ac:dyDescent="0.25">
      <c r="A257" s="2">
        <v>2023</v>
      </c>
      <c r="B257" s="2">
        <v>133.41</v>
      </c>
      <c r="C257" s="2">
        <v>21.013333333333332</v>
      </c>
      <c r="D257" s="2">
        <v>191</v>
      </c>
      <c r="E257" s="2">
        <v>453.3</v>
      </c>
      <c r="F257" s="2">
        <v>417.43333333333334</v>
      </c>
      <c r="G257" s="2">
        <v>44.866666666666667</v>
      </c>
      <c r="H257" s="2">
        <v>54.266666666666673</v>
      </c>
      <c r="I257" s="2">
        <v>2.0950078026925287</v>
      </c>
      <c r="J257" s="2">
        <v>1657.6666666666667</v>
      </c>
      <c r="K257" s="2">
        <v>39.866666666666667</v>
      </c>
      <c r="L257" s="2">
        <v>39.699999999999996</v>
      </c>
      <c r="M257" s="2">
        <f t="shared" si="41"/>
        <v>69.989079999999987</v>
      </c>
      <c r="N257" s="2">
        <f t="shared" si="42"/>
        <v>-0.1666666666666714</v>
      </c>
      <c r="O257" s="2">
        <v>0.18139741050000008</v>
      </c>
      <c r="P257" s="2">
        <v>0.06</v>
      </c>
      <c r="Q257" s="2">
        <v>0.27</v>
      </c>
      <c r="R257" s="2">
        <f t="shared" si="40"/>
        <v>0.57808290714285748</v>
      </c>
      <c r="S257" s="2">
        <v>10</v>
      </c>
      <c r="T257" s="2">
        <v>40</v>
      </c>
      <c r="U257" s="2">
        <v>30</v>
      </c>
      <c r="V257" s="2">
        <f t="shared" si="43"/>
        <v>3.929824561403495E-2</v>
      </c>
    </row>
    <row r="258" spans="1:22" x14ac:dyDescent="0.25">
      <c r="A258" s="2">
        <v>2023</v>
      </c>
      <c r="B258" s="2">
        <v>126.12</v>
      </c>
      <c r="C258" s="2">
        <v>17.89</v>
      </c>
      <c r="D258" s="2">
        <v>167.96666666666667</v>
      </c>
      <c r="E258" s="2">
        <v>404.0333333333333</v>
      </c>
      <c r="F258" s="2">
        <v>373.86666666666662</v>
      </c>
      <c r="G258" s="2">
        <v>46.666666666666664</v>
      </c>
      <c r="H258" s="2">
        <v>55.466666666666669</v>
      </c>
      <c r="I258" s="2">
        <v>1.9112032223875528</v>
      </c>
      <c r="J258" s="2">
        <v>1647</v>
      </c>
      <c r="K258" s="2">
        <v>35.5</v>
      </c>
      <c r="L258" s="2">
        <v>35.5</v>
      </c>
      <c r="M258" s="2">
        <f t="shared" si="41"/>
        <v>61.663000000000004</v>
      </c>
      <c r="N258" s="2">
        <f t="shared" si="42"/>
        <v>0</v>
      </c>
      <c r="O258" s="2">
        <v>0.21693680849999991</v>
      </c>
      <c r="P258" s="2">
        <v>0.06</v>
      </c>
      <c r="Q258" s="2">
        <v>0.27</v>
      </c>
      <c r="R258" s="2">
        <f t="shared" si="40"/>
        <v>0.74731813571428518</v>
      </c>
      <c r="S258" s="2">
        <v>10</v>
      </c>
      <c r="T258" s="2">
        <v>40</v>
      </c>
      <c r="U258" s="2">
        <v>30</v>
      </c>
      <c r="V258" s="2">
        <f t="shared" si="43"/>
        <v>0.79137931034482756</v>
      </c>
    </row>
    <row r="259" spans="1:22" x14ac:dyDescent="0.25">
      <c r="A259" s="2">
        <v>2023</v>
      </c>
      <c r="B259" s="2">
        <v>115.72666666666665</v>
      </c>
      <c r="C259" s="2">
        <v>17.916666666666668</v>
      </c>
      <c r="D259" s="2">
        <v>164.36666666666667</v>
      </c>
      <c r="E259" s="2">
        <v>420.43333333333334</v>
      </c>
      <c r="F259" s="2">
        <v>389.9666666666667</v>
      </c>
      <c r="G259" s="2">
        <v>46.300000000000004</v>
      </c>
      <c r="H259" s="2">
        <v>54.233333333333327</v>
      </c>
      <c r="I259" s="2">
        <v>2.2974339206175927</v>
      </c>
      <c r="J259" s="2">
        <v>1622.6666666666667</v>
      </c>
      <c r="K259" s="2">
        <v>38.93333333333333</v>
      </c>
      <c r="L259" s="2">
        <v>38.500000000000007</v>
      </c>
      <c r="M259" s="2">
        <f t="shared" si="41"/>
        <v>67.567000000000007</v>
      </c>
      <c r="N259" s="2">
        <f t="shared" si="42"/>
        <v>-0.43333333333332291</v>
      </c>
      <c r="O259" s="2">
        <v>0.18709372199999991</v>
      </c>
      <c r="P259" s="2">
        <v>0.06</v>
      </c>
      <c r="Q259" s="2">
        <v>0.27</v>
      </c>
      <c r="R259" s="2">
        <f t="shared" si="40"/>
        <v>0.60520819999999953</v>
      </c>
      <c r="S259" s="2">
        <v>10</v>
      </c>
      <c r="T259" s="2">
        <v>40</v>
      </c>
      <c r="U259" s="2">
        <v>30</v>
      </c>
      <c r="V259" s="2">
        <f t="shared" si="43"/>
        <v>0.27887550200803291</v>
      </c>
    </row>
    <row r="260" spans="1:22" x14ac:dyDescent="0.25">
      <c r="A260" s="2">
        <v>2023</v>
      </c>
      <c r="B260" s="2">
        <v>119.41000000000001</v>
      </c>
      <c r="C260" s="2">
        <v>18.11</v>
      </c>
      <c r="D260" s="2">
        <v>179.70000000000002</v>
      </c>
      <c r="E260" s="2">
        <v>434.2</v>
      </c>
      <c r="F260" s="2">
        <v>403.66666666666669</v>
      </c>
      <c r="G260" s="2">
        <v>47.733333333333327</v>
      </c>
      <c r="H260" s="2">
        <v>55.933333333333337</v>
      </c>
      <c r="I260" s="2">
        <v>1.9034814083954146</v>
      </c>
      <c r="J260" s="2">
        <v>1787.6666666666667</v>
      </c>
      <c r="K260" s="2">
        <v>37.366666666666667</v>
      </c>
      <c r="L260" s="2">
        <v>37.333333333333336</v>
      </c>
      <c r="M260" s="2">
        <f t="shared" si="41"/>
        <v>65.245333333333335</v>
      </c>
      <c r="N260" s="2">
        <f t="shared" si="42"/>
        <v>-3.3333333333331439E-2</v>
      </c>
      <c r="O260" s="2">
        <v>0.20137232100000002</v>
      </c>
      <c r="P260" s="2">
        <v>0.06</v>
      </c>
      <c r="Q260" s="2">
        <v>0.27</v>
      </c>
      <c r="R260" s="2">
        <f t="shared" si="40"/>
        <v>0.67320152857142856</v>
      </c>
      <c r="S260" s="2">
        <v>10</v>
      </c>
      <c r="T260" s="2">
        <v>40</v>
      </c>
      <c r="U260" s="2">
        <v>30</v>
      </c>
      <c r="V260" s="2">
        <f t="shared" si="43"/>
        <v>0.57043975373790667</v>
      </c>
    </row>
    <row r="261" spans="1:22" x14ac:dyDescent="0.25">
      <c r="A261" s="2">
        <v>2023</v>
      </c>
      <c r="B261" s="2">
        <v>134.97333333333333</v>
      </c>
      <c r="C261" s="2">
        <v>18.443333333333332</v>
      </c>
      <c r="D261" s="2">
        <v>199.76666666666665</v>
      </c>
      <c r="E261" s="2">
        <v>430</v>
      </c>
      <c r="F261" s="2">
        <v>398.73333333333335</v>
      </c>
      <c r="G261" s="2">
        <v>49.4</v>
      </c>
      <c r="H261" s="2">
        <v>58.29999999999999</v>
      </c>
      <c r="I261" s="2">
        <v>1.1293972165874107</v>
      </c>
      <c r="J261" s="2">
        <v>1677.3333333333333</v>
      </c>
      <c r="K261" s="2">
        <v>35.833333333333336</v>
      </c>
      <c r="L261" s="2">
        <v>35.900000000000006</v>
      </c>
      <c r="M261" s="2">
        <f t="shared" si="41"/>
        <v>62.437720000000013</v>
      </c>
      <c r="N261" s="2">
        <f t="shared" si="42"/>
        <v>6.6666666666669983E-2</v>
      </c>
      <c r="O261" s="2">
        <v>0.19585056449999999</v>
      </c>
      <c r="P261" s="2">
        <v>0.06</v>
      </c>
      <c r="Q261" s="2">
        <v>0.27</v>
      </c>
      <c r="R261" s="2">
        <f t="shared" si="40"/>
        <v>0.64690744999999994</v>
      </c>
      <c r="S261" s="2">
        <v>10</v>
      </c>
      <c r="T261" s="2">
        <v>40</v>
      </c>
      <c r="U261" s="2">
        <v>30</v>
      </c>
      <c r="V261" s="2">
        <f t="shared" si="43"/>
        <v>0.75980392156862719</v>
      </c>
    </row>
    <row r="262" spans="1:22" x14ac:dyDescent="0.25">
      <c r="A262" s="2">
        <v>2023</v>
      </c>
      <c r="B262" s="2">
        <v>127.93666666666668</v>
      </c>
      <c r="C262" s="2">
        <v>21.156666666666666</v>
      </c>
      <c r="D262" s="2">
        <v>138.16666666666666</v>
      </c>
      <c r="E262" s="2">
        <v>414.40000000000003</v>
      </c>
      <c r="F262" s="2">
        <v>378.59999999999997</v>
      </c>
      <c r="G262" s="2">
        <v>47.933333333333337</v>
      </c>
      <c r="H262" s="2">
        <v>56.5</v>
      </c>
      <c r="I262" s="2">
        <v>2.1604698311481365</v>
      </c>
      <c r="J262" s="2">
        <v>1781</v>
      </c>
      <c r="K262" s="2">
        <v>37.533333333333331</v>
      </c>
      <c r="L262" s="2">
        <v>37.4</v>
      </c>
      <c r="M262" s="2">
        <f t="shared" si="41"/>
        <v>65.377119999999991</v>
      </c>
      <c r="N262" s="2">
        <f t="shared" si="42"/>
        <v>-0.13333333333333286</v>
      </c>
      <c r="O262" s="2">
        <v>0.18762902400000009</v>
      </c>
      <c r="P262" s="2">
        <v>0.06</v>
      </c>
      <c r="Q262" s="2">
        <v>0.27</v>
      </c>
      <c r="R262" s="2">
        <f t="shared" si="40"/>
        <v>0.60775725714285755</v>
      </c>
      <c r="S262" s="2">
        <v>10</v>
      </c>
      <c r="T262" s="2">
        <v>40</v>
      </c>
      <c r="U262" s="2">
        <v>30</v>
      </c>
      <c r="V262" s="2">
        <f t="shared" si="43"/>
        <v>0.54477718360071326</v>
      </c>
    </row>
    <row r="263" spans="1:22" x14ac:dyDescent="0.25">
      <c r="A263" s="2">
        <v>2023</v>
      </c>
      <c r="B263" s="2">
        <v>112.69666666666666</v>
      </c>
      <c r="C263" s="2">
        <v>19.473333333333333</v>
      </c>
      <c r="D263" s="2">
        <v>157.26666666666665</v>
      </c>
      <c r="E263" s="2">
        <v>442.83333333333331</v>
      </c>
      <c r="F263" s="2">
        <v>410.26666666666665</v>
      </c>
      <c r="G263" s="2">
        <v>49.666666666666664</v>
      </c>
      <c r="H263" s="2">
        <v>57.199999999999996</v>
      </c>
      <c r="I263" s="2">
        <v>1.8306777304705188</v>
      </c>
      <c r="J263" s="2">
        <v>1532.6666666666667</v>
      </c>
      <c r="K263" s="2">
        <v>34.1</v>
      </c>
      <c r="L263" s="2">
        <v>34.1</v>
      </c>
      <c r="M263" s="2">
        <f t="shared" si="41"/>
        <v>58.98172000000001</v>
      </c>
      <c r="N263" s="2">
        <f t="shared" si="42"/>
        <v>0</v>
      </c>
      <c r="O263" s="2">
        <v>0.19461122400000003</v>
      </c>
      <c r="P263" s="2">
        <v>0.06</v>
      </c>
      <c r="Q263" s="2">
        <v>0.27</v>
      </c>
      <c r="R263" s="2">
        <f t="shared" si="40"/>
        <v>0.64100582857142863</v>
      </c>
      <c r="S263" s="2">
        <v>10</v>
      </c>
      <c r="T263" s="2">
        <v>40</v>
      </c>
      <c r="U263" s="2">
        <v>30</v>
      </c>
      <c r="V263" s="2">
        <f t="shared" si="43"/>
        <v>0.89427672955974835</v>
      </c>
    </row>
    <row r="264" spans="1:22" x14ac:dyDescent="0.25">
      <c r="A264" s="2">
        <v>2023</v>
      </c>
      <c r="B264" s="2">
        <v>144.44666666666669</v>
      </c>
      <c r="C264" s="2">
        <v>21.75</v>
      </c>
      <c r="D264" s="2">
        <v>180.43333333333331</v>
      </c>
      <c r="E264" s="2">
        <v>432.09999999999997</v>
      </c>
      <c r="F264" s="2">
        <v>395.36666666666662</v>
      </c>
      <c r="G264" s="2">
        <v>45.6</v>
      </c>
      <c r="H264" s="2">
        <v>55.5</v>
      </c>
      <c r="I264" s="2">
        <v>1.9279719465025571</v>
      </c>
      <c r="J264" s="2">
        <v>1724.6666666666667</v>
      </c>
      <c r="K264" s="2">
        <v>36.4</v>
      </c>
      <c r="L264" s="2">
        <v>36.300000000000004</v>
      </c>
      <c r="M264" s="2">
        <f t="shared" si="41"/>
        <v>63.216280000000012</v>
      </c>
      <c r="N264" s="2">
        <f t="shared" si="42"/>
        <v>-9.9999999999994316E-2</v>
      </c>
      <c r="O264" s="2">
        <v>0.190421904</v>
      </c>
      <c r="P264" s="2">
        <v>0.06</v>
      </c>
      <c r="Q264" s="2">
        <v>0.27</v>
      </c>
      <c r="R264" s="2">
        <f t="shared" si="40"/>
        <v>0.62105668571428563</v>
      </c>
      <c r="S264" s="2">
        <v>10</v>
      </c>
      <c r="T264" s="2">
        <v>40</v>
      </c>
      <c r="U264" s="2">
        <v>30</v>
      </c>
      <c r="V264" s="2">
        <f t="shared" si="43"/>
        <v>0.69882352941176495</v>
      </c>
    </row>
    <row r="265" spans="1:22" x14ac:dyDescent="0.25">
      <c r="A265" s="6">
        <v>2024</v>
      </c>
      <c r="B265" s="6">
        <v>138.65666666666667</v>
      </c>
      <c r="C265" s="6">
        <v>17.936666666666667</v>
      </c>
      <c r="D265" s="6">
        <v>287.23333333333335</v>
      </c>
      <c r="E265" s="6"/>
      <c r="F265" s="6"/>
      <c r="G265" s="6">
        <v>25.41</v>
      </c>
      <c r="H265" s="6"/>
      <c r="I265" s="6">
        <v>1.9548402234144591</v>
      </c>
      <c r="J265" s="6"/>
      <c r="K265" s="6">
        <v>35.1</v>
      </c>
      <c r="L265" s="6">
        <v>34.466666666666669</v>
      </c>
      <c r="M265" s="6">
        <f>42.7+1.68*(L265-25)+0.012*(L265-25)*(L265-25)</f>
        <v>59.679413333333343</v>
      </c>
      <c r="N265" s="6">
        <f>L265-K265</f>
        <v>-0.63333333333333286</v>
      </c>
      <c r="O265" s="6">
        <v>0.19800000000000001</v>
      </c>
      <c r="P265" s="6">
        <v>0.06</v>
      </c>
      <c r="Q265" s="6">
        <v>0.27</v>
      </c>
      <c r="R265" s="6">
        <f>IF((O265-P265)/(Q265-P265)&gt;1,1,(O265-P265)/(Q265-P265))</f>
        <v>0.65714285714285714</v>
      </c>
      <c r="S265" s="6">
        <v>10</v>
      </c>
      <c r="T265" s="6">
        <v>40</v>
      </c>
      <c r="U265" s="6">
        <v>30</v>
      </c>
      <c r="V265" s="6">
        <f>((K265-S265)*(K265-T265))/((K265-S265)*(K265-T265)-(K265-U265)^2)</f>
        <v>0.82543624161073814</v>
      </c>
    </row>
    <row r="266" spans="1:22" x14ac:dyDescent="0.25">
      <c r="A266" s="6">
        <v>2024</v>
      </c>
      <c r="B266" s="6">
        <v>91.336666666666659</v>
      </c>
      <c r="C266" s="6">
        <v>17.466666666666669</v>
      </c>
      <c r="D266" s="6">
        <v>183.93333333333331</v>
      </c>
      <c r="E266" s="6">
        <v>499.5333333333333</v>
      </c>
      <c r="F266" s="6">
        <v>467.70000000000005</v>
      </c>
      <c r="G266" s="6">
        <v>48.666666666666664</v>
      </c>
      <c r="H266" s="6">
        <v>55.800000000000004</v>
      </c>
      <c r="I266" s="6">
        <v>1.0710093903776738</v>
      </c>
      <c r="J266" s="6">
        <v>1670</v>
      </c>
      <c r="K266" s="6">
        <v>32.566666666666663</v>
      </c>
      <c r="L266" s="6">
        <v>32.766666666666666</v>
      </c>
      <c r="M266" s="6">
        <f t="shared" ref="M266:M277" si="44">42.7+1.68*(L266-25)+0.012*(L266-25)*(L266-25)</f>
        <v>56.471853333333335</v>
      </c>
      <c r="N266" s="6">
        <f t="shared" ref="N266:N277" si="45">L266-K266</f>
        <v>0.20000000000000284</v>
      </c>
      <c r="O266" s="6">
        <v>0.19740251209999998</v>
      </c>
      <c r="P266" s="6">
        <v>0.06</v>
      </c>
      <c r="Q266" s="6">
        <v>0.27</v>
      </c>
      <c r="R266" s="6">
        <f t="shared" ref="R266:R277" si="46">IF((O266-P266)/(Q266-P266)&gt;1,1,(O266-P266)/(Q266-P266))</f>
        <v>0.65429767666666649</v>
      </c>
      <c r="S266" s="6">
        <v>10</v>
      </c>
      <c r="T266" s="6">
        <v>40</v>
      </c>
      <c r="U266" s="6">
        <v>30</v>
      </c>
      <c r="V266" s="6">
        <f t="shared" ref="V266:V277" si="47">((K266-S266)*(K266-T266))/((K266-S266)*(K266-T266)-(K266-U266)^2)</f>
        <v>0.96221159974506076</v>
      </c>
    </row>
    <row r="267" spans="1:22" x14ac:dyDescent="0.25">
      <c r="A267" s="6">
        <v>2024</v>
      </c>
      <c r="B267" s="6">
        <v>88.474999999999994</v>
      </c>
      <c r="C267" s="6">
        <v>15.420000000000002</v>
      </c>
      <c r="D267" s="6">
        <v>215.1</v>
      </c>
      <c r="E267" s="6">
        <v>501.59999999999997</v>
      </c>
      <c r="F267" s="6">
        <v>473.93333333333334</v>
      </c>
      <c r="G267" s="6">
        <v>44.033333333333331</v>
      </c>
      <c r="H267" s="6">
        <v>51.366666666666667</v>
      </c>
      <c r="I267" s="6">
        <v>1.4020328712882395</v>
      </c>
      <c r="J267" s="6">
        <v>1746.6666666666667</v>
      </c>
      <c r="K267" s="6">
        <v>34.699999999999996</v>
      </c>
      <c r="L267" s="6">
        <v>34.4</v>
      </c>
      <c r="M267" s="6">
        <f t="shared" si="44"/>
        <v>59.552319999999995</v>
      </c>
      <c r="N267" s="6">
        <f t="shared" si="45"/>
        <v>-0.29999999999999716</v>
      </c>
      <c r="O267" s="6">
        <v>0.19225500000000001</v>
      </c>
      <c r="P267" s="6">
        <v>0.06</v>
      </c>
      <c r="Q267" s="6">
        <v>0.27</v>
      </c>
      <c r="R267" s="6">
        <f t="shared" si="46"/>
        <v>0.62978571428571428</v>
      </c>
      <c r="S267" s="6">
        <v>10</v>
      </c>
      <c r="T267" s="6">
        <v>40</v>
      </c>
      <c r="U267" s="6">
        <v>30</v>
      </c>
      <c r="V267" s="6">
        <f t="shared" si="47"/>
        <v>0.85562091503268001</v>
      </c>
    </row>
    <row r="268" spans="1:22" x14ac:dyDescent="0.25">
      <c r="A268" s="6">
        <v>2024</v>
      </c>
      <c r="B268" s="6">
        <v>98.75333333333333</v>
      </c>
      <c r="C268" s="6">
        <v>18.626666666666665</v>
      </c>
      <c r="D268" s="6">
        <v>216.33333333333334</v>
      </c>
      <c r="E268" s="6">
        <v>525.5333333333333</v>
      </c>
      <c r="F268" s="6">
        <v>490.33333333333331</v>
      </c>
      <c r="G268" s="6">
        <v>47.9</v>
      </c>
      <c r="H268" s="6">
        <v>55.433333333333337</v>
      </c>
      <c r="I268" s="6">
        <v>1.221845212325684</v>
      </c>
      <c r="J268" s="6">
        <v>1560.6666666666667</v>
      </c>
      <c r="K268" s="6">
        <v>33.866666666666667</v>
      </c>
      <c r="L268" s="6">
        <v>33.6</v>
      </c>
      <c r="M268" s="6">
        <f t="shared" si="44"/>
        <v>58.035520000000005</v>
      </c>
      <c r="N268" s="6">
        <f t="shared" si="45"/>
        <v>-0.26666666666666572</v>
      </c>
      <c r="O268" s="6">
        <v>0.1918</v>
      </c>
      <c r="P268" s="6">
        <v>0.06</v>
      </c>
      <c r="Q268" s="6">
        <v>0.27</v>
      </c>
      <c r="R268" s="6">
        <f t="shared" si="46"/>
        <v>0.62761904761904752</v>
      </c>
      <c r="S268" s="6">
        <v>10</v>
      </c>
      <c r="T268" s="6">
        <v>40</v>
      </c>
      <c r="U268" s="6">
        <v>30</v>
      </c>
      <c r="V268" s="6">
        <f t="shared" si="47"/>
        <v>0.90732782369146003</v>
      </c>
    </row>
    <row r="269" spans="1:22" x14ac:dyDescent="0.25">
      <c r="A269" s="6">
        <v>2024</v>
      </c>
      <c r="B269" s="6">
        <v>94.256666666666661</v>
      </c>
      <c r="C269" s="6">
        <v>9.01</v>
      </c>
      <c r="D269" s="6">
        <v>355.0333333333333</v>
      </c>
      <c r="E269" s="6">
        <v>511.13333333333338</v>
      </c>
      <c r="F269" s="6">
        <v>490.93333333333334</v>
      </c>
      <c r="G269" s="6">
        <v>50.466666666666669</v>
      </c>
      <c r="H269" s="6">
        <v>58.266666666666673</v>
      </c>
      <c r="I269" s="6">
        <v>1.5612143245128904</v>
      </c>
      <c r="J269" s="6">
        <v>1278.6666666666667</v>
      </c>
      <c r="K269" s="6">
        <v>33.800000000000004</v>
      </c>
      <c r="L269" s="6">
        <v>33.4</v>
      </c>
      <c r="M269" s="6">
        <f t="shared" si="44"/>
        <v>57.658719999999995</v>
      </c>
      <c r="N269" s="6">
        <f t="shared" si="45"/>
        <v>-0.40000000000000568</v>
      </c>
      <c r="O269" s="6">
        <v>0.2132299215</v>
      </c>
      <c r="P269" s="6">
        <v>0.06</v>
      </c>
      <c r="Q269" s="6">
        <v>0.27</v>
      </c>
      <c r="R269" s="6">
        <f t="shared" si="46"/>
        <v>0.7296662928571428</v>
      </c>
      <c r="S269" s="6">
        <v>10</v>
      </c>
      <c r="T269" s="6">
        <v>40</v>
      </c>
      <c r="U269" s="6">
        <v>30</v>
      </c>
      <c r="V269" s="6">
        <f t="shared" si="47"/>
        <v>0.91086419753086401</v>
      </c>
    </row>
    <row r="270" spans="1:22" x14ac:dyDescent="0.25">
      <c r="A270" s="6">
        <v>2024</v>
      </c>
      <c r="B270" s="6">
        <v>74.399999999999991</v>
      </c>
      <c r="C270" s="6">
        <v>9.2666666666666675</v>
      </c>
      <c r="D270" s="6">
        <v>289.56666666666666</v>
      </c>
      <c r="E270" s="6">
        <v>494.09999999999997</v>
      </c>
      <c r="F270" s="6">
        <v>474.16666666666669</v>
      </c>
      <c r="G270" s="6">
        <v>54.233333333333327</v>
      </c>
      <c r="H270" s="6">
        <v>60.166666666666664</v>
      </c>
      <c r="I270" s="6">
        <v>1.2621252155262139</v>
      </c>
      <c r="J270" s="6">
        <v>1267</v>
      </c>
      <c r="K270" s="6">
        <v>33.699999999999996</v>
      </c>
      <c r="L270" s="6">
        <v>33.6</v>
      </c>
      <c r="M270" s="6">
        <f t="shared" si="44"/>
        <v>58.035520000000005</v>
      </c>
      <c r="N270" s="6">
        <f t="shared" si="45"/>
        <v>-9.9999999999994316E-2</v>
      </c>
      <c r="O270" s="6">
        <v>0.22534791749999999</v>
      </c>
      <c r="P270" s="6">
        <v>0.06</v>
      </c>
      <c r="Q270" s="6">
        <v>0.27</v>
      </c>
      <c r="R270" s="6">
        <f t="shared" si="46"/>
        <v>0.78737103571428557</v>
      </c>
      <c r="S270" s="6">
        <v>10</v>
      </c>
      <c r="T270" s="6">
        <v>40</v>
      </c>
      <c r="U270" s="6">
        <v>30</v>
      </c>
      <c r="V270" s="6">
        <f t="shared" si="47"/>
        <v>0.91601226993865048</v>
      </c>
    </row>
    <row r="271" spans="1:22" x14ac:dyDescent="0.25">
      <c r="A271" s="6">
        <v>2024</v>
      </c>
      <c r="B271" s="6">
        <v>76.569999999999993</v>
      </c>
      <c r="C271" s="6">
        <v>9.4033333333333324</v>
      </c>
      <c r="D271" s="6">
        <v>322.8</v>
      </c>
      <c r="E271" s="6">
        <v>522.5333333333333</v>
      </c>
      <c r="F271" s="6">
        <v>502.43333333333339</v>
      </c>
      <c r="G271" s="6">
        <v>51.966666666666669</v>
      </c>
      <c r="H271" s="6">
        <v>58.4</v>
      </c>
      <c r="I271" s="6">
        <v>1.6980303463839435</v>
      </c>
      <c r="J271" s="6">
        <v>1620.3333333333333</v>
      </c>
      <c r="K271" s="6">
        <v>35.1</v>
      </c>
      <c r="L271" s="6">
        <v>35.1</v>
      </c>
      <c r="M271" s="6">
        <f t="shared" si="44"/>
        <v>60.892120000000006</v>
      </c>
      <c r="N271" s="6">
        <f t="shared" si="45"/>
        <v>0</v>
      </c>
      <c r="O271" s="6">
        <v>0.21321828449999999</v>
      </c>
      <c r="P271" s="6">
        <v>0.06</v>
      </c>
      <c r="Q271" s="6">
        <v>0.27</v>
      </c>
      <c r="R271" s="6">
        <f t="shared" si="46"/>
        <v>0.72961087857142848</v>
      </c>
      <c r="S271" s="6">
        <v>10</v>
      </c>
      <c r="T271" s="6">
        <v>40</v>
      </c>
      <c r="U271" s="6">
        <v>30</v>
      </c>
      <c r="V271" s="6">
        <f t="shared" si="47"/>
        <v>0.82543624161073814</v>
      </c>
    </row>
    <row r="272" spans="1:22" x14ac:dyDescent="0.25">
      <c r="A272" s="6">
        <v>2024</v>
      </c>
      <c r="B272" s="6">
        <v>65.943333333333328</v>
      </c>
      <c r="C272" s="6">
        <v>10.709999999999999</v>
      </c>
      <c r="D272" s="6">
        <v>242.6</v>
      </c>
      <c r="E272" s="6">
        <v>511.8</v>
      </c>
      <c r="F272" s="6">
        <v>488.5</v>
      </c>
      <c r="G272" s="6">
        <v>51.466666666666669</v>
      </c>
      <c r="H272" s="6">
        <v>57.199999999999996</v>
      </c>
      <c r="I272" s="6">
        <v>1.5092900409364711</v>
      </c>
      <c r="J272" s="6">
        <v>1352</v>
      </c>
      <c r="K272" s="6">
        <v>35.266666666666666</v>
      </c>
      <c r="L272" s="6">
        <v>35.200000000000003</v>
      </c>
      <c r="M272" s="6">
        <f t="shared" si="44"/>
        <v>61.084480000000006</v>
      </c>
      <c r="N272" s="6">
        <f t="shared" si="45"/>
        <v>-6.6666666666662877E-2</v>
      </c>
      <c r="O272" s="6">
        <v>0.20108865149999999</v>
      </c>
      <c r="P272" s="6">
        <v>0.06</v>
      </c>
      <c r="Q272" s="6">
        <v>0.27</v>
      </c>
      <c r="R272" s="6">
        <f t="shared" si="46"/>
        <v>0.67185072142857138</v>
      </c>
      <c r="S272" s="6">
        <v>10</v>
      </c>
      <c r="T272" s="6">
        <v>40</v>
      </c>
      <c r="U272" s="6">
        <v>30</v>
      </c>
      <c r="V272" s="6">
        <f t="shared" si="47"/>
        <v>0.81173453996983413</v>
      </c>
    </row>
    <row r="273" spans="1:22" x14ac:dyDescent="0.25">
      <c r="A273" s="6">
        <v>2024</v>
      </c>
      <c r="B273" s="6">
        <v>74.13</v>
      </c>
      <c r="C273" s="6">
        <v>6.34</v>
      </c>
      <c r="D273" s="6">
        <v>388.4</v>
      </c>
      <c r="E273" s="6">
        <v>528.20000000000005</v>
      </c>
      <c r="F273" s="6">
        <v>514</v>
      </c>
      <c r="G273" s="6">
        <v>51</v>
      </c>
      <c r="H273" s="6">
        <v>57.2</v>
      </c>
      <c r="I273" s="6">
        <v>1.6475425546624107</v>
      </c>
      <c r="J273" s="6">
        <v>1137</v>
      </c>
      <c r="K273" s="6">
        <v>35.700000000000003</v>
      </c>
      <c r="L273" s="6">
        <v>35.1</v>
      </c>
      <c r="M273" s="6">
        <f t="shared" si="44"/>
        <v>60.892120000000006</v>
      </c>
      <c r="N273" s="6">
        <f t="shared" si="45"/>
        <v>-0.60000000000000142</v>
      </c>
      <c r="O273" s="6">
        <v>0.20977567200000002</v>
      </c>
      <c r="P273" s="6">
        <v>0.06</v>
      </c>
      <c r="Q273" s="6">
        <v>0.27</v>
      </c>
      <c r="R273" s="6">
        <f t="shared" si="46"/>
        <v>0.71321748571428578</v>
      </c>
      <c r="S273" s="6">
        <v>10</v>
      </c>
      <c r="T273" s="6">
        <v>40</v>
      </c>
      <c r="U273" s="6">
        <v>30</v>
      </c>
      <c r="V273" s="6">
        <f t="shared" si="47"/>
        <v>0.77279720279720254</v>
      </c>
    </row>
    <row r="274" spans="1:22" x14ac:dyDescent="0.25">
      <c r="A274" s="6">
        <v>2024</v>
      </c>
      <c r="B274" s="6">
        <v>83.446666666666673</v>
      </c>
      <c r="C274" s="6">
        <v>13.926666666666668</v>
      </c>
      <c r="D274" s="6">
        <v>221.86666666666667</v>
      </c>
      <c r="E274" s="6">
        <v>500.90000000000003</v>
      </c>
      <c r="F274" s="6">
        <v>469.4666666666667</v>
      </c>
      <c r="G274" s="6">
        <v>51.6</v>
      </c>
      <c r="H274" s="6">
        <v>58.833333333333336</v>
      </c>
      <c r="I274" s="6">
        <v>1.6120465490347979</v>
      </c>
      <c r="J274" s="6">
        <v>1720.3333333333333</v>
      </c>
      <c r="K274" s="6">
        <v>36.366666666666667</v>
      </c>
      <c r="L274" s="6">
        <v>36.366666666666667</v>
      </c>
      <c r="M274" s="6">
        <f t="shared" si="44"/>
        <v>63.346413333333338</v>
      </c>
      <c r="N274" s="6">
        <f t="shared" si="45"/>
        <v>0</v>
      </c>
      <c r="O274" s="6">
        <v>0.2184626925</v>
      </c>
      <c r="P274" s="6">
        <v>0.06</v>
      </c>
      <c r="Q274" s="6">
        <v>0.27</v>
      </c>
      <c r="R274" s="6">
        <f t="shared" si="46"/>
        <v>0.75458424999999996</v>
      </c>
      <c r="S274" s="6">
        <v>10</v>
      </c>
      <c r="T274" s="6">
        <v>40</v>
      </c>
      <c r="U274" s="6">
        <v>30</v>
      </c>
      <c r="V274" s="6">
        <f t="shared" si="47"/>
        <v>0.70268133659331689</v>
      </c>
    </row>
    <row r="275" spans="1:22" x14ac:dyDescent="0.25">
      <c r="A275" s="6">
        <v>2024</v>
      </c>
      <c r="B275" s="6">
        <v>87.326666666666668</v>
      </c>
      <c r="C275" s="6">
        <v>9.39</v>
      </c>
      <c r="D275" s="6">
        <v>212.4</v>
      </c>
      <c r="E275" s="6">
        <v>401.66666666666669</v>
      </c>
      <c r="F275" s="6">
        <v>380.2</v>
      </c>
      <c r="G275" s="6">
        <v>52.266666666666673</v>
      </c>
      <c r="H275" s="6">
        <v>60.199999999999996</v>
      </c>
      <c r="I275" s="6">
        <v>2.107875721887249</v>
      </c>
      <c r="J275" s="6">
        <v>1649</v>
      </c>
      <c r="K275" s="6">
        <v>36.233333333333334</v>
      </c>
      <c r="L275" s="6">
        <v>36.200000000000003</v>
      </c>
      <c r="M275" s="6">
        <f t="shared" si="44"/>
        <v>63.021280000000004</v>
      </c>
      <c r="N275" s="6">
        <f t="shared" si="45"/>
        <v>-3.3333333333331439E-2</v>
      </c>
      <c r="O275" s="6">
        <v>0.20588988375</v>
      </c>
      <c r="P275" s="6">
        <v>0.06</v>
      </c>
      <c r="Q275" s="6">
        <v>0.27</v>
      </c>
      <c r="R275" s="6">
        <f t="shared" si="46"/>
        <v>0.69471373214285714</v>
      </c>
      <c r="S275" s="6">
        <v>10</v>
      </c>
      <c r="T275" s="6">
        <v>40</v>
      </c>
      <c r="U275" s="6">
        <v>30</v>
      </c>
      <c r="V275" s="6">
        <f t="shared" si="47"/>
        <v>0.71776432606941076</v>
      </c>
    </row>
    <row r="276" spans="1:22" x14ac:dyDescent="0.25">
      <c r="A276" s="6">
        <v>2024</v>
      </c>
      <c r="B276" s="6">
        <v>60.68333333333333</v>
      </c>
      <c r="C276" s="6">
        <v>6.91</v>
      </c>
      <c r="D276" s="6">
        <v>294.43333333333334</v>
      </c>
      <c r="E276" s="6">
        <v>480.43333333333339</v>
      </c>
      <c r="F276" s="6">
        <v>465.26666666666665</v>
      </c>
      <c r="G276" s="6">
        <v>51.333333333333336</v>
      </c>
      <c r="H276" s="6">
        <v>56.433333333333337</v>
      </c>
      <c r="I276" s="6">
        <v>2.2425885045878222</v>
      </c>
      <c r="J276" s="6">
        <v>1063.3333333333333</v>
      </c>
      <c r="K276" s="6">
        <v>36.466666666666669</v>
      </c>
      <c r="L276" s="6">
        <v>35.9</v>
      </c>
      <c r="M276" s="6">
        <f t="shared" si="44"/>
        <v>62.437719999999999</v>
      </c>
      <c r="N276" s="6">
        <f t="shared" si="45"/>
        <v>-0.56666666666666998</v>
      </c>
      <c r="O276" s="6">
        <v>0.193317075</v>
      </c>
      <c r="P276" s="6">
        <v>0.06</v>
      </c>
      <c r="Q276" s="6">
        <v>0.27</v>
      </c>
      <c r="R276" s="6">
        <f t="shared" si="46"/>
        <v>0.63484321428571422</v>
      </c>
      <c r="S276" s="6">
        <v>10</v>
      </c>
      <c r="T276" s="6">
        <v>40</v>
      </c>
      <c r="U276" s="6">
        <v>30</v>
      </c>
      <c r="V276" s="6">
        <f t="shared" si="47"/>
        <v>0.69100164203612457</v>
      </c>
    </row>
    <row r="277" spans="1:22" x14ac:dyDescent="0.25">
      <c r="A277" s="6">
        <v>2024</v>
      </c>
      <c r="B277" s="6">
        <v>67.393333333333331</v>
      </c>
      <c r="C277" s="6">
        <v>11.29</v>
      </c>
      <c r="D277" s="6">
        <v>218.36666666666667</v>
      </c>
      <c r="E277" s="6">
        <v>497.3</v>
      </c>
      <c r="F277" s="6">
        <v>473.13333333333338</v>
      </c>
      <c r="G277" s="6">
        <v>53.833333333333336</v>
      </c>
      <c r="H277" s="6">
        <v>59.300000000000004</v>
      </c>
      <c r="I277" s="6">
        <v>1.7516912040348815</v>
      </c>
      <c r="J277" s="6">
        <v>1391.3333333333333</v>
      </c>
      <c r="K277" s="6">
        <v>34.5</v>
      </c>
      <c r="L277" s="6">
        <v>34.4</v>
      </c>
      <c r="M277" s="6">
        <f t="shared" si="44"/>
        <v>59.552319999999995</v>
      </c>
      <c r="N277" s="6">
        <f t="shared" si="45"/>
        <v>-0.10000000000000142</v>
      </c>
      <c r="O277" s="6">
        <v>0.20235514500000001</v>
      </c>
      <c r="P277" s="6">
        <v>0.06</v>
      </c>
      <c r="Q277" s="6">
        <v>0.27</v>
      </c>
      <c r="R277" s="6">
        <f t="shared" si="46"/>
        <v>0.67788164285714292</v>
      </c>
      <c r="S277" s="6">
        <v>10</v>
      </c>
      <c r="T277" s="6">
        <v>40</v>
      </c>
      <c r="U277" s="6">
        <v>30</v>
      </c>
      <c r="V277" s="6">
        <f t="shared" si="47"/>
        <v>0.86935483870967745</v>
      </c>
    </row>
    <row r="278" spans="1:22" x14ac:dyDescent="0.25">
      <c r="A278" s="1">
        <v>4.26</v>
      </c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</row>
    <row r="279" spans="1:22" ht="15.6" x14ac:dyDescent="0.25">
      <c r="A279" s="2" t="s">
        <v>0</v>
      </c>
      <c r="B279" s="2" t="s">
        <v>1</v>
      </c>
      <c r="C279" s="2" t="s">
        <v>2</v>
      </c>
      <c r="D279" s="2" t="s">
        <v>3</v>
      </c>
      <c r="E279" s="2" t="s">
        <v>4</v>
      </c>
      <c r="F279" s="2" t="s">
        <v>5</v>
      </c>
      <c r="G279" s="2" t="s">
        <v>6</v>
      </c>
      <c r="H279" s="2" t="s">
        <v>7</v>
      </c>
      <c r="I279" s="2" t="s">
        <v>8</v>
      </c>
      <c r="J279" s="2" t="s">
        <v>9</v>
      </c>
      <c r="K279" s="2" t="s">
        <v>10</v>
      </c>
      <c r="L279" s="2" t="s">
        <v>11</v>
      </c>
      <c r="M279" s="4" t="s">
        <v>12</v>
      </c>
      <c r="N279" s="4" t="s">
        <v>22</v>
      </c>
      <c r="O279" s="5" t="s">
        <v>14</v>
      </c>
      <c r="P279" s="2" t="s">
        <v>15</v>
      </c>
      <c r="Q279" s="2" t="s">
        <v>16</v>
      </c>
      <c r="R279" s="3" t="s">
        <v>17</v>
      </c>
      <c r="S279" s="2" t="s">
        <v>18</v>
      </c>
      <c r="T279" s="2" t="s">
        <v>19</v>
      </c>
      <c r="U279" s="2" t="s">
        <v>20</v>
      </c>
      <c r="V279" s="3" t="s">
        <v>21</v>
      </c>
    </row>
    <row r="280" spans="1:22" x14ac:dyDescent="0.25">
      <c r="A280" s="2">
        <v>2023</v>
      </c>
      <c r="B280" s="2">
        <v>248.84666666666666</v>
      </c>
      <c r="C280" s="2">
        <v>26.580000000000002</v>
      </c>
      <c r="D280" s="2">
        <v>289.4666666666667</v>
      </c>
      <c r="E280" s="2">
        <v>473.2</v>
      </c>
      <c r="F280" s="2">
        <v>438.7</v>
      </c>
      <c r="G280" s="2">
        <v>28.866666666666664</v>
      </c>
      <c r="H280" s="2">
        <v>44.766666666666673</v>
      </c>
      <c r="I280" s="2">
        <v>2.2749846320046432</v>
      </c>
      <c r="J280" s="2">
        <v>1747.3333333333333</v>
      </c>
      <c r="K280" s="2">
        <v>36</v>
      </c>
      <c r="L280" s="2">
        <v>35.866666666666667</v>
      </c>
      <c r="M280" s="2">
        <f>42.7+1.68*(L280-25)+0.012*(L280-25)*(L280-25)</f>
        <v>62.37301333333334</v>
      </c>
      <c r="N280" s="2">
        <f>L280-K280</f>
        <v>-0.13333333333333286</v>
      </c>
      <c r="O280" s="2">
        <v>0.2344989294117647</v>
      </c>
      <c r="P280" s="2">
        <v>0.06</v>
      </c>
      <c r="Q280" s="2">
        <v>0.27</v>
      </c>
      <c r="R280" s="2">
        <f t="shared" ref="R280:R308" si="48">IF((O280-P280)/(Q280-P280)&gt;1,1,(O280-P280)/(Q280-P280))</f>
        <v>0.83094728291316522</v>
      </c>
      <c r="S280" s="2">
        <v>10</v>
      </c>
      <c r="T280" s="2">
        <v>40</v>
      </c>
      <c r="U280" s="2">
        <v>30</v>
      </c>
      <c r="V280" s="2">
        <f>((K280-S280)*(K280-T280))/((K280-S280)*(K280-T280)-(K280-U280)^2)</f>
        <v>0.74285714285714288</v>
      </c>
    </row>
    <row r="281" spans="1:22" x14ac:dyDescent="0.25">
      <c r="A281" s="2">
        <v>2023</v>
      </c>
      <c r="B281" s="2">
        <v>247.70000000000002</v>
      </c>
      <c r="C281" s="2">
        <v>23.523333333333337</v>
      </c>
      <c r="D281" s="2">
        <v>296.26666666666671</v>
      </c>
      <c r="E281" s="2">
        <v>459.63333333333338</v>
      </c>
      <c r="F281" s="2">
        <v>428.66666666666669</v>
      </c>
      <c r="G281" s="2">
        <v>29.333333333333332</v>
      </c>
      <c r="H281" s="2">
        <v>43.166666666666664</v>
      </c>
      <c r="I281" s="2">
        <v>2.5198079163611071</v>
      </c>
      <c r="J281" s="2">
        <v>1354.3333333333333</v>
      </c>
      <c r="K281" s="2">
        <v>39.666666666666664</v>
      </c>
      <c r="L281" s="2">
        <v>37.766666666666673</v>
      </c>
      <c r="M281" s="2">
        <f t="shared" ref="M281:M308" si="49">42.7+1.68*(L281-25)+0.012*(L281-25)*(L281-25)</f>
        <v>66.103853333333348</v>
      </c>
      <c r="N281" s="2">
        <f t="shared" ref="N281:N308" si="50">L281-K281</f>
        <v>-1.8999999999999915</v>
      </c>
      <c r="O281" s="2">
        <v>0.22667247647058822</v>
      </c>
      <c r="P281" s="2">
        <v>0.06</v>
      </c>
      <c r="Q281" s="2">
        <v>0.27</v>
      </c>
      <c r="R281" s="2">
        <f t="shared" si="48"/>
        <v>0.79367845938375337</v>
      </c>
      <c r="S281" s="2">
        <v>10</v>
      </c>
      <c r="T281" s="2">
        <v>40</v>
      </c>
      <c r="U281" s="2">
        <v>30</v>
      </c>
      <c r="V281" s="2">
        <f t="shared" ref="V281:V308" si="51">((K281-S281)*(K281-T281))/((K281-S281)*(K281-T281)-(K281-U281)^2)</f>
        <v>9.5698924731183452E-2</v>
      </c>
    </row>
    <row r="282" spans="1:22" x14ac:dyDescent="0.25">
      <c r="A282" s="2">
        <v>2023</v>
      </c>
      <c r="B282" s="2">
        <v>276.10666666666674</v>
      </c>
      <c r="C282" s="2">
        <v>28.636666666666667</v>
      </c>
      <c r="D282" s="2">
        <v>277.36666666666667</v>
      </c>
      <c r="E282" s="2">
        <v>457.3</v>
      </c>
      <c r="F282" s="2">
        <v>419.56666666666666</v>
      </c>
      <c r="G282" s="2">
        <v>28.766666666666666</v>
      </c>
      <c r="H282" s="2">
        <v>44.033333333333331</v>
      </c>
      <c r="I282" s="2">
        <v>2.7112926273375173</v>
      </c>
      <c r="J282" s="2">
        <v>1645</v>
      </c>
      <c r="K282" s="2">
        <v>39.833333333333336</v>
      </c>
      <c r="L282" s="2">
        <v>38.133333333333333</v>
      </c>
      <c r="M282" s="2">
        <f t="shared" si="49"/>
        <v>66.833813333333339</v>
      </c>
      <c r="N282" s="2">
        <f t="shared" si="50"/>
        <v>-1.7000000000000028</v>
      </c>
      <c r="O282" s="2">
        <v>0.21950773529411766</v>
      </c>
      <c r="P282" s="2">
        <v>0.06</v>
      </c>
      <c r="Q282" s="2">
        <v>0.27</v>
      </c>
      <c r="R282" s="2">
        <f t="shared" si="48"/>
        <v>0.75956064425770309</v>
      </c>
      <c r="S282" s="2">
        <v>10</v>
      </c>
      <c r="T282" s="2">
        <v>40</v>
      </c>
      <c r="U282" s="2">
        <v>30</v>
      </c>
      <c r="V282" s="2">
        <f t="shared" si="51"/>
        <v>4.8907103825135932E-2</v>
      </c>
    </row>
    <row r="283" spans="1:22" x14ac:dyDescent="0.25">
      <c r="A283" s="2">
        <v>2023</v>
      </c>
      <c r="B283" s="2">
        <v>252.67333333333332</v>
      </c>
      <c r="C283" s="2">
        <v>30.41</v>
      </c>
      <c r="D283" s="2">
        <v>254.5333333333333</v>
      </c>
      <c r="E283" s="2">
        <v>462.26666666666665</v>
      </c>
      <c r="F283" s="2">
        <v>422.06666666666666</v>
      </c>
      <c r="G283" s="2">
        <v>31.266666666666666</v>
      </c>
      <c r="H283" s="2">
        <v>45.5</v>
      </c>
      <c r="I283" s="2">
        <v>2.5365442762293648</v>
      </c>
      <c r="J283" s="2">
        <v>1585.6666666666667</v>
      </c>
      <c r="K283" s="2">
        <v>39.633333333333333</v>
      </c>
      <c r="L283" s="2">
        <v>38.299999999999997</v>
      </c>
      <c r="M283" s="2">
        <f t="shared" si="49"/>
        <v>67.166679999999999</v>
      </c>
      <c r="N283" s="2">
        <f t="shared" si="50"/>
        <v>-1.3333333333333357</v>
      </c>
      <c r="O283" s="2">
        <v>0.21293625294117646</v>
      </c>
      <c r="P283" s="2">
        <v>0.06</v>
      </c>
      <c r="Q283" s="2">
        <v>0.27</v>
      </c>
      <c r="R283" s="2">
        <f t="shared" si="48"/>
        <v>0.72826787114845926</v>
      </c>
      <c r="S283" s="2">
        <v>10</v>
      </c>
      <c r="T283" s="2">
        <v>40</v>
      </c>
      <c r="U283" s="2">
        <v>30</v>
      </c>
      <c r="V283" s="2">
        <f t="shared" si="51"/>
        <v>0.10481243301179007</v>
      </c>
    </row>
    <row r="284" spans="1:22" x14ac:dyDescent="0.25">
      <c r="A284" s="2">
        <v>2023</v>
      </c>
      <c r="B284" s="2">
        <v>224.43999999999997</v>
      </c>
      <c r="C284" s="2">
        <v>31.28</v>
      </c>
      <c r="D284" s="2">
        <v>262.86666666666667</v>
      </c>
      <c r="E284" s="2">
        <v>503.66666666666669</v>
      </c>
      <c r="F284" s="2">
        <v>462.66666666666669</v>
      </c>
      <c r="G284" s="2">
        <v>33.466666666666669</v>
      </c>
      <c r="H284" s="2">
        <v>46.033333333333331</v>
      </c>
      <c r="I284" s="2">
        <v>2.6799445002535633</v>
      </c>
      <c r="J284" s="2">
        <v>1581.3333333333333</v>
      </c>
      <c r="K284" s="2">
        <v>38.56666666666667</v>
      </c>
      <c r="L284" s="2">
        <v>37.300000000000004</v>
      </c>
      <c r="M284" s="2">
        <f t="shared" si="49"/>
        <v>65.179480000000012</v>
      </c>
      <c r="N284" s="2">
        <f t="shared" si="50"/>
        <v>-1.2666666666666657</v>
      </c>
      <c r="O284" s="2">
        <v>0.20593123529411766</v>
      </c>
      <c r="P284" s="2">
        <v>0.06</v>
      </c>
      <c r="Q284" s="2">
        <v>0.27</v>
      </c>
      <c r="R284" s="2">
        <f t="shared" si="48"/>
        <v>0.6949106442577031</v>
      </c>
      <c r="S284" s="2">
        <v>10</v>
      </c>
      <c r="T284" s="2">
        <v>40</v>
      </c>
      <c r="U284" s="2">
        <v>30</v>
      </c>
      <c r="V284" s="2">
        <f t="shared" si="51"/>
        <v>0.35812439261418788</v>
      </c>
    </row>
    <row r="285" spans="1:22" x14ac:dyDescent="0.25">
      <c r="A285" s="2">
        <v>2023</v>
      </c>
      <c r="B285" s="2">
        <v>206.96</v>
      </c>
      <c r="C285" s="2">
        <v>24.03</v>
      </c>
      <c r="D285" s="2">
        <v>234.0333333333333</v>
      </c>
      <c r="E285" s="2">
        <v>432.8</v>
      </c>
      <c r="F285" s="2">
        <v>401.76666666666671</v>
      </c>
      <c r="G285" s="2">
        <v>43.433333333333337</v>
      </c>
      <c r="H285" s="2">
        <v>52.433333333333337</v>
      </c>
      <c r="I285" s="2">
        <v>1.8903652928852783</v>
      </c>
      <c r="J285" s="2">
        <v>929.33333333333337</v>
      </c>
      <c r="K285" s="2">
        <v>33.166666666666671</v>
      </c>
      <c r="L285" s="2">
        <v>31.166666666666668</v>
      </c>
      <c r="M285" s="2">
        <f t="shared" si="49"/>
        <v>53.516333333333336</v>
      </c>
      <c r="N285" s="2">
        <f t="shared" si="50"/>
        <v>-2.0000000000000036</v>
      </c>
      <c r="O285" s="2">
        <v>0.2378987588235294</v>
      </c>
      <c r="P285" s="2">
        <v>0.06</v>
      </c>
      <c r="Q285" s="2">
        <v>0.27</v>
      </c>
      <c r="R285" s="2">
        <f t="shared" si="48"/>
        <v>0.84713694677871132</v>
      </c>
      <c r="S285" s="2">
        <v>10</v>
      </c>
      <c r="T285" s="2">
        <v>40</v>
      </c>
      <c r="U285" s="2">
        <v>30</v>
      </c>
      <c r="V285" s="2">
        <f t="shared" si="51"/>
        <v>0.9404290429042903</v>
      </c>
    </row>
    <row r="286" spans="1:22" x14ac:dyDescent="0.25">
      <c r="A286" s="2">
        <v>2023</v>
      </c>
      <c r="B286" s="2">
        <v>213.50666666666666</v>
      </c>
      <c r="C286" s="2">
        <v>29.443333333333339</v>
      </c>
      <c r="D286" s="2">
        <v>177.9</v>
      </c>
      <c r="E286" s="2">
        <v>412.8</v>
      </c>
      <c r="F286" s="2">
        <v>374.66666666666669</v>
      </c>
      <c r="G286" s="2">
        <v>39.833333333333336</v>
      </c>
      <c r="H286" s="2">
        <v>51.300000000000004</v>
      </c>
      <c r="I286" s="2">
        <v>1.7710261243818677</v>
      </c>
      <c r="J286" s="2">
        <v>1610</v>
      </c>
      <c r="K286" s="2">
        <v>34.266666666666673</v>
      </c>
      <c r="L286" s="2">
        <v>33.666666666666664</v>
      </c>
      <c r="M286" s="2">
        <f t="shared" si="49"/>
        <v>58.161333333333332</v>
      </c>
      <c r="N286" s="2">
        <f t="shared" si="50"/>
        <v>-0.60000000000000853</v>
      </c>
      <c r="O286" s="2">
        <v>0.22623894117647059</v>
      </c>
      <c r="P286" s="2">
        <v>0.06</v>
      </c>
      <c r="Q286" s="2">
        <v>0.27</v>
      </c>
      <c r="R286" s="2">
        <f t="shared" si="48"/>
        <v>0.79161400560224082</v>
      </c>
      <c r="S286" s="2">
        <v>10</v>
      </c>
      <c r="T286" s="2">
        <v>40</v>
      </c>
      <c r="U286" s="2">
        <v>30</v>
      </c>
      <c r="V286" s="2">
        <f t="shared" si="51"/>
        <v>0.88429378531073399</v>
      </c>
    </row>
    <row r="287" spans="1:22" x14ac:dyDescent="0.25">
      <c r="A287" s="2">
        <v>2023</v>
      </c>
      <c r="B287" s="2">
        <v>211.30333333333337</v>
      </c>
      <c r="C287" s="2">
        <v>18.203333333333333</v>
      </c>
      <c r="D287" s="2">
        <v>268.96666666666664</v>
      </c>
      <c r="E287" s="2">
        <v>416.3</v>
      </c>
      <c r="F287" s="2">
        <v>392.73333333333329</v>
      </c>
      <c r="G287" s="2">
        <v>39.1</v>
      </c>
      <c r="H287" s="2">
        <v>49.266666666666673</v>
      </c>
      <c r="I287" s="2">
        <v>1.6290881818842577</v>
      </c>
      <c r="J287" s="2">
        <v>698.33333333333337</v>
      </c>
      <c r="K287" s="2">
        <v>32.9</v>
      </c>
      <c r="L287" s="2">
        <v>31</v>
      </c>
      <c r="M287" s="2">
        <f t="shared" si="49"/>
        <v>53.212000000000003</v>
      </c>
      <c r="N287" s="2">
        <f t="shared" si="50"/>
        <v>-1.8999999999999986</v>
      </c>
      <c r="O287" s="2">
        <v>0.21715751764705882</v>
      </c>
      <c r="P287" s="2">
        <v>0.06</v>
      </c>
      <c r="Q287" s="2">
        <v>0.27</v>
      </c>
      <c r="R287" s="2">
        <f t="shared" si="48"/>
        <v>0.74836913165266095</v>
      </c>
      <c r="S287" s="2">
        <v>10</v>
      </c>
      <c r="T287" s="2">
        <v>40</v>
      </c>
      <c r="U287" s="2">
        <v>30</v>
      </c>
      <c r="V287" s="2">
        <f t="shared" si="51"/>
        <v>0.95081871345029245</v>
      </c>
    </row>
    <row r="288" spans="1:22" x14ac:dyDescent="0.25">
      <c r="A288" s="2">
        <v>2023</v>
      </c>
      <c r="B288" s="2">
        <v>210.29333333333332</v>
      </c>
      <c r="C288" s="2">
        <v>27.283333333333331</v>
      </c>
      <c r="D288" s="2">
        <v>229.93333333333331</v>
      </c>
      <c r="E288" s="2">
        <v>450.89999999999992</v>
      </c>
      <c r="F288" s="2">
        <v>415.56666666666666</v>
      </c>
      <c r="G288" s="2">
        <v>39</v>
      </c>
      <c r="H288" s="2">
        <v>51.333333333333336</v>
      </c>
      <c r="I288" s="2">
        <v>1.5562220085172302</v>
      </c>
      <c r="J288" s="2">
        <v>1393.6666666666667</v>
      </c>
      <c r="K288" s="2">
        <v>33.900000000000006</v>
      </c>
      <c r="L288" s="2">
        <v>34.06666666666667</v>
      </c>
      <c r="M288" s="2">
        <f t="shared" si="49"/>
        <v>58.918453333333346</v>
      </c>
      <c r="N288" s="2">
        <f t="shared" si="50"/>
        <v>0.1666666666666643</v>
      </c>
      <c r="O288" s="2">
        <v>0.19260572941176471</v>
      </c>
      <c r="P288" s="2">
        <v>0.06</v>
      </c>
      <c r="Q288" s="2">
        <v>0.27</v>
      </c>
      <c r="R288" s="2">
        <f t="shared" si="48"/>
        <v>0.63145585434173668</v>
      </c>
      <c r="S288" s="2">
        <v>10</v>
      </c>
      <c r="T288" s="2">
        <v>40</v>
      </c>
      <c r="U288" s="2">
        <v>30</v>
      </c>
      <c r="V288" s="2">
        <f t="shared" si="51"/>
        <v>0.90552795031055877</v>
      </c>
    </row>
    <row r="289" spans="1:22" x14ac:dyDescent="0.25">
      <c r="A289" s="2">
        <v>2023</v>
      </c>
      <c r="B289" s="2">
        <v>194.08333333333334</v>
      </c>
      <c r="C289" s="2">
        <v>23.323333333333334</v>
      </c>
      <c r="D289" s="2">
        <v>258.23333333333335</v>
      </c>
      <c r="E289" s="2">
        <v>461.36666666666662</v>
      </c>
      <c r="F289" s="2">
        <v>430.8</v>
      </c>
      <c r="G289" s="2">
        <v>36.6</v>
      </c>
      <c r="H289" s="2">
        <v>47.79999999999999</v>
      </c>
      <c r="I289" s="2">
        <v>2.0789882359215515</v>
      </c>
      <c r="J289" s="2">
        <v>1271.6666666666667</v>
      </c>
      <c r="K289" s="2">
        <v>35.266666666666666</v>
      </c>
      <c r="L289" s="2">
        <v>34.533333333333331</v>
      </c>
      <c r="M289" s="2">
        <f t="shared" si="49"/>
        <v>59.806613333333324</v>
      </c>
      <c r="N289" s="2">
        <f t="shared" si="50"/>
        <v>-0.73333333333333428</v>
      </c>
      <c r="O289" s="2">
        <v>0.17852724117647056</v>
      </c>
      <c r="P289" s="2">
        <v>0.06</v>
      </c>
      <c r="Q289" s="2">
        <v>0.27</v>
      </c>
      <c r="R289" s="2">
        <f t="shared" si="48"/>
        <v>0.56441543417366935</v>
      </c>
      <c r="S289" s="2">
        <v>10</v>
      </c>
      <c r="T289" s="2">
        <v>40</v>
      </c>
      <c r="U289" s="2">
        <v>30</v>
      </c>
      <c r="V289" s="2">
        <f t="shared" si="51"/>
        <v>0.81173453996983413</v>
      </c>
    </row>
    <row r="290" spans="1:22" x14ac:dyDescent="0.25">
      <c r="A290" s="2">
        <v>2023</v>
      </c>
      <c r="B290" s="2">
        <v>143.71666666666667</v>
      </c>
      <c r="C290" s="2">
        <v>24.136666666666667</v>
      </c>
      <c r="D290" s="2">
        <v>135.9</v>
      </c>
      <c r="E290" s="2">
        <v>418.83333333333331</v>
      </c>
      <c r="F290" s="2">
        <v>378.43333333333339</v>
      </c>
      <c r="G290" s="2">
        <v>46.666666666666664</v>
      </c>
      <c r="H290" s="2">
        <v>56.233333333333327</v>
      </c>
      <c r="I290" s="2">
        <v>1.4482844290823649</v>
      </c>
      <c r="J290" s="2">
        <v>1668</v>
      </c>
      <c r="K290" s="2">
        <v>35.233333333333341</v>
      </c>
      <c r="L290" s="2">
        <v>35.1</v>
      </c>
      <c r="M290" s="2">
        <f t="shared" si="49"/>
        <v>60.892120000000006</v>
      </c>
      <c r="N290" s="2">
        <f t="shared" si="50"/>
        <v>-0.13333333333333997</v>
      </c>
      <c r="O290" s="2">
        <v>0.20958205882352943</v>
      </c>
      <c r="P290" s="2">
        <v>0.06</v>
      </c>
      <c r="Q290" s="2">
        <v>0.27</v>
      </c>
      <c r="R290" s="2">
        <f t="shared" si="48"/>
        <v>0.71229551820728287</v>
      </c>
      <c r="S290" s="2">
        <v>10</v>
      </c>
      <c r="T290" s="2">
        <v>40</v>
      </c>
      <c r="U290" s="2">
        <v>30</v>
      </c>
      <c r="V290" s="2">
        <f t="shared" si="51"/>
        <v>0.81452972159518366</v>
      </c>
    </row>
    <row r="291" spans="1:22" x14ac:dyDescent="0.25">
      <c r="A291" s="2">
        <v>2023</v>
      </c>
      <c r="B291" s="2">
        <v>124.58999999999999</v>
      </c>
      <c r="C291" s="2">
        <v>21.273333333333333</v>
      </c>
      <c r="D291" s="2">
        <v>130.46666666666667</v>
      </c>
      <c r="E291" s="2">
        <v>416.93333333333334</v>
      </c>
      <c r="F291" s="2">
        <v>381.33333333333331</v>
      </c>
      <c r="G291" s="2">
        <v>47.166666666666664</v>
      </c>
      <c r="H291" s="2">
        <v>55.633333333333333</v>
      </c>
      <c r="I291" s="2">
        <v>1.5971426288003556</v>
      </c>
      <c r="J291" s="2">
        <v>1666</v>
      </c>
      <c r="K291" s="2">
        <v>35.333333333333329</v>
      </c>
      <c r="L291" s="2">
        <v>35.199999999999996</v>
      </c>
      <c r="M291" s="2">
        <f t="shared" si="49"/>
        <v>61.084479999999999</v>
      </c>
      <c r="N291" s="2">
        <f t="shared" si="50"/>
        <v>-0.13333333333333286</v>
      </c>
      <c r="O291" s="2">
        <v>0.1938607</v>
      </c>
      <c r="P291" s="2">
        <v>0.06</v>
      </c>
      <c r="Q291" s="2">
        <v>0.27</v>
      </c>
      <c r="R291" s="2">
        <f t="shared" si="48"/>
        <v>0.6374319047619047</v>
      </c>
      <c r="S291" s="2">
        <v>10</v>
      </c>
      <c r="T291" s="2">
        <v>40</v>
      </c>
      <c r="U291" s="2">
        <v>30</v>
      </c>
      <c r="V291" s="2">
        <f t="shared" si="51"/>
        <v>0.80606060606060648</v>
      </c>
    </row>
    <row r="292" spans="1:22" x14ac:dyDescent="0.25">
      <c r="A292" s="2">
        <v>2023</v>
      </c>
      <c r="B292" s="2">
        <v>103.96999999999998</v>
      </c>
      <c r="C292" s="2">
        <v>21.486666666666668</v>
      </c>
      <c r="D292" s="2">
        <v>71.13333333333334</v>
      </c>
      <c r="E292" s="2">
        <v>415.2</v>
      </c>
      <c r="F292" s="2">
        <v>379.5333333333333</v>
      </c>
      <c r="G292" s="2">
        <v>47.300000000000004</v>
      </c>
      <c r="H292" s="2">
        <v>55</v>
      </c>
      <c r="I292" s="2">
        <v>1.2273595056549356</v>
      </c>
      <c r="J292" s="2">
        <v>1680.6666666666667</v>
      </c>
      <c r="K292" s="2">
        <v>31.599999999999998</v>
      </c>
      <c r="L292" s="2">
        <v>32.1</v>
      </c>
      <c r="M292" s="2">
        <f t="shared" si="49"/>
        <v>55.232920000000007</v>
      </c>
      <c r="N292" s="2">
        <f t="shared" si="50"/>
        <v>0.50000000000000355</v>
      </c>
      <c r="O292" s="2">
        <v>0.16652515882352942</v>
      </c>
      <c r="P292" s="2">
        <v>0.06</v>
      </c>
      <c r="Q292" s="2">
        <v>0.27</v>
      </c>
      <c r="R292" s="2">
        <f t="shared" si="48"/>
        <v>0.50726266106442575</v>
      </c>
      <c r="S292" s="2">
        <v>10</v>
      </c>
      <c r="T292" s="2">
        <v>40</v>
      </c>
      <c r="U292" s="2">
        <v>30</v>
      </c>
      <c r="V292" s="2">
        <f t="shared" si="51"/>
        <v>0.98608695652173917</v>
      </c>
    </row>
    <row r="293" spans="1:22" x14ac:dyDescent="0.25">
      <c r="A293" s="2">
        <v>2023</v>
      </c>
      <c r="B293" s="2">
        <v>127.44333333333333</v>
      </c>
      <c r="C293" s="2">
        <v>13.676666666666664</v>
      </c>
      <c r="D293" s="2">
        <v>219.29999999999998</v>
      </c>
      <c r="E293" s="2">
        <v>426.9666666666667</v>
      </c>
      <c r="F293" s="2">
        <v>403.13333333333338</v>
      </c>
      <c r="G293" s="2">
        <v>44.70000000000001</v>
      </c>
      <c r="H293" s="2">
        <v>53.133333333333326</v>
      </c>
      <c r="I293" s="2">
        <v>1.6874030468994483</v>
      </c>
      <c r="J293" s="2">
        <v>1620.3333333333333</v>
      </c>
      <c r="K293" s="2">
        <v>35.1</v>
      </c>
      <c r="L293" s="2">
        <v>34.9</v>
      </c>
      <c r="M293" s="2">
        <f t="shared" si="49"/>
        <v>60.508119999999998</v>
      </c>
      <c r="N293" s="2">
        <f t="shared" si="50"/>
        <v>-0.20000000000000284</v>
      </c>
      <c r="O293" s="2">
        <v>0.14934347058823533</v>
      </c>
      <c r="P293" s="2">
        <v>0.06</v>
      </c>
      <c r="Q293" s="2">
        <v>0.27</v>
      </c>
      <c r="R293" s="2">
        <f t="shared" si="48"/>
        <v>0.42544509803921582</v>
      </c>
      <c r="S293" s="2">
        <v>10</v>
      </c>
      <c r="T293" s="2">
        <v>40</v>
      </c>
      <c r="U293" s="2">
        <v>30</v>
      </c>
      <c r="V293" s="2">
        <f t="shared" si="51"/>
        <v>0.82543624161073814</v>
      </c>
    </row>
    <row r="294" spans="1:22" x14ac:dyDescent="0.25">
      <c r="A294" s="2">
        <v>2023</v>
      </c>
      <c r="B294" s="2">
        <v>248.31666666666669</v>
      </c>
      <c r="C294" s="2">
        <v>24.773333333333337</v>
      </c>
      <c r="D294" s="2">
        <v>219.29999999999998</v>
      </c>
      <c r="E294" s="2">
        <v>398.89999999999992</v>
      </c>
      <c r="F294" s="2">
        <v>356.73333333333335</v>
      </c>
      <c r="G294" s="2">
        <v>52.933333333333337</v>
      </c>
      <c r="H294" s="2">
        <v>65.766666666666666</v>
      </c>
      <c r="I294" s="2">
        <v>1.0231407340541021</v>
      </c>
      <c r="J294" s="2">
        <v>1842.6666666666667</v>
      </c>
      <c r="K294" s="2">
        <v>29.033333333333331</v>
      </c>
      <c r="L294" s="2">
        <v>29.033333333333331</v>
      </c>
      <c r="M294" s="2">
        <f t="shared" si="49"/>
        <v>49.671213333333334</v>
      </c>
      <c r="N294" s="2">
        <f t="shared" si="50"/>
        <v>0</v>
      </c>
      <c r="O294" s="2">
        <v>0.14391287058823532</v>
      </c>
      <c r="P294" s="2">
        <v>0.06</v>
      </c>
      <c r="Q294" s="2">
        <v>0.27</v>
      </c>
      <c r="R294" s="2">
        <f t="shared" si="48"/>
        <v>0.39958509803921577</v>
      </c>
      <c r="S294" s="2">
        <v>10</v>
      </c>
      <c r="T294" s="2">
        <v>40</v>
      </c>
      <c r="U294" s="2">
        <v>30</v>
      </c>
      <c r="V294" s="2">
        <f t="shared" si="51"/>
        <v>0.99554319024907267</v>
      </c>
    </row>
    <row r="295" spans="1:22" x14ac:dyDescent="0.25">
      <c r="A295" s="2">
        <v>2023</v>
      </c>
      <c r="B295" s="2">
        <v>222.26666666666668</v>
      </c>
      <c r="C295" s="2">
        <v>15.626666666666665</v>
      </c>
      <c r="D295" s="2">
        <v>263.5</v>
      </c>
      <c r="E295" s="2">
        <v>383.43333333333334</v>
      </c>
      <c r="F295" s="2">
        <v>356.76666666666671</v>
      </c>
      <c r="G295" s="2">
        <v>54.066666666666663</v>
      </c>
      <c r="H295" s="2">
        <v>63.366666666666674</v>
      </c>
      <c r="I295" s="2">
        <v>1.1060676185215192</v>
      </c>
      <c r="J295" s="2">
        <v>874.66666666666663</v>
      </c>
      <c r="K295" s="2">
        <v>28.5</v>
      </c>
      <c r="L295" s="2">
        <v>26.733333333333334</v>
      </c>
      <c r="M295" s="2">
        <f t="shared" si="49"/>
        <v>45.648053333333337</v>
      </c>
      <c r="N295" s="2">
        <f t="shared" si="50"/>
        <v>-1.7666666666666657</v>
      </c>
      <c r="O295" s="2">
        <v>0.21772795882352941</v>
      </c>
      <c r="P295" s="2">
        <v>0.06</v>
      </c>
      <c r="Q295" s="2">
        <v>0.27</v>
      </c>
      <c r="R295" s="2">
        <f t="shared" si="48"/>
        <v>0.75108551820728287</v>
      </c>
      <c r="S295" s="2">
        <v>10</v>
      </c>
      <c r="T295" s="2">
        <v>40</v>
      </c>
      <c r="U295" s="2">
        <v>30</v>
      </c>
      <c r="V295" s="2">
        <f t="shared" si="51"/>
        <v>0.98953488372093024</v>
      </c>
    </row>
    <row r="296" spans="1:22" x14ac:dyDescent="0.25">
      <c r="A296" s="2">
        <v>2023</v>
      </c>
      <c r="B296" s="2">
        <v>177.75666666666666</v>
      </c>
      <c r="C296" s="2">
        <v>16.373333333333335</v>
      </c>
      <c r="D296" s="2">
        <v>247.9666666666667</v>
      </c>
      <c r="E296" s="2">
        <v>405.26666666666671</v>
      </c>
      <c r="F296" s="2">
        <v>376.8</v>
      </c>
      <c r="G296" s="2">
        <v>46.1</v>
      </c>
      <c r="H296" s="2">
        <v>57.6</v>
      </c>
      <c r="I296" s="2">
        <v>1.4455877000453294</v>
      </c>
      <c r="J296" s="2">
        <v>1223.3333333333333</v>
      </c>
      <c r="K296" s="2">
        <v>33.43333333333333</v>
      </c>
      <c r="L296" s="2">
        <v>33.233333333333327</v>
      </c>
      <c r="M296" s="2">
        <f t="shared" si="49"/>
        <v>57.345453333333325</v>
      </c>
      <c r="N296" s="2">
        <f t="shared" si="50"/>
        <v>-0.20000000000000284</v>
      </c>
      <c r="O296" s="2">
        <v>0.19924566470588234</v>
      </c>
      <c r="P296" s="2">
        <v>0.06</v>
      </c>
      <c r="Q296" s="2">
        <v>0.27</v>
      </c>
      <c r="R296" s="2">
        <f t="shared" si="48"/>
        <v>0.66307459383753486</v>
      </c>
      <c r="S296" s="2">
        <v>10</v>
      </c>
      <c r="T296" s="2">
        <v>40</v>
      </c>
      <c r="U296" s="2">
        <v>30</v>
      </c>
      <c r="V296" s="2">
        <f t="shared" si="51"/>
        <v>0.92884641180415839</v>
      </c>
    </row>
    <row r="297" spans="1:22" x14ac:dyDescent="0.25">
      <c r="A297" s="2">
        <v>2023</v>
      </c>
      <c r="B297" s="2">
        <v>210.42999999999998</v>
      </c>
      <c r="C297" s="2">
        <v>17.933333333333334</v>
      </c>
      <c r="D297" s="2">
        <v>285.13333333333333</v>
      </c>
      <c r="E297" s="2">
        <v>431.8</v>
      </c>
      <c r="F297" s="2">
        <v>400.66666666666669</v>
      </c>
      <c r="G297" s="2">
        <v>38.699999999999996</v>
      </c>
      <c r="H297" s="2">
        <v>53.333333333333336</v>
      </c>
      <c r="I297" s="2">
        <v>1.7321007294378568</v>
      </c>
      <c r="J297" s="2">
        <v>2011</v>
      </c>
      <c r="K297" s="2">
        <v>34.333333333333336</v>
      </c>
      <c r="L297" s="2">
        <v>34.033333333333331</v>
      </c>
      <c r="M297" s="2">
        <f t="shared" si="49"/>
        <v>58.855213333333332</v>
      </c>
      <c r="N297" s="2">
        <f t="shared" si="50"/>
        <v>-0.30000000000000426</v>
      </c>
      <c r="O297" s="2">
        <v>0.18525844705882355</v>
      </c>
      <c r="P297" s="2">
        <v>0.06</v>
      </c>
      <c r="Q297" s="2">
        <v>0.27</v>
      </c>
      <c r="R297" s="2">
        <f t="shared" si="48"/>
        <v>0.59646879551820731</v>
      </c>
      <c r="S297" s="2">
        <v>10</v>
      </c>
      <c r="T297" s="2">
        <v>40</v>
      </c>
      <c r="U297" s="2">
        <v>30</v>
      </c>
      <c r="V297" s="2">
        <f t="shared" si="51"/>
        <v>0.88014184397163109</v>
      </c>
    </row>
    <row r="298" spans="1:22" x14ac:dyDescent="0.25">
      <c r="A298" s="2">
        <v>2023</v>
      </c>
      <c r="B298" s="2">
        <v>318.01666666666671</v>
      </c>
      <c r="C298" s="2">
        <v>37.650000000000006</v>
      </c>
      <c r="D298" s="2">
        <v>202.43333333333331</v>
      </c>
      <c r="E298" s="2">
        <v>415.06666666666666</v>
      </c>
      <c r="F298" s="2">
        <v>382.43333333333334</v>
      </c>
      <c r="G298" s="2">
        <v>50.533333333333331</v>
      </c>
      <c r="H298" s="2">
        <v>60.666666666666664</v>
      </c>
      <c r="I298" s="2">
        <v>1.1826959790870117</v>
      </c>
      <c r="J298" s="2">
        <v>1709.3333333333333</v>
      </c>
      <c r="K298" s="2">
        <v>32.9</v>
      </c>
      <c r="L298" s="2">
        <v>33.4</v>
      </c>
      <c r="M298" s="2">
        <f t="shared" si="49"/>
        <v>57.658719999999995</v>
      </c>
      <c r="N298" s="2">
        <f t="shared" si="50"/>
        <v>0.5</v>
      </c>
      <c r="O298" s="2">
        <v>0.13795746470588235</v>
      </c>
      <c r="P298" s="2">
        <v>0.06</v>
      </c>
      <c r="Q298" s="2">
        <v>0.27</v>
      </c>
      <c r="R298" s="2">
        <f t="shared" si="48"/>
        <v>0.37122602240896357</v>
      </c>
      <c r="S298" s="2">
        <v>10</v>
      </c>
      <c r="T298" s="2">
        <v>40</v>
      </c>
      <c r="U298" s="2">
        <v>30</v>
      </c>
      <c r="V298" s="2">
        <f t="shared" si="51"/>
        <v>0.95081871345029245</v>
      </c>
    </row>
    <row r="299" spans="1:22" x14ac:dyDescent="0.25">
      <c r="A299" s="2">
        <v>2023</v>
      </c>
      <c r="B299" s="2">
        <v>95.839999999999989</v>
      </c>
      <c r="C299" s="2">
        <v>20.176666666666666</v>
      </c>
      <c r="D299" s="2">
        <v>42.56666666666667</v>
      </c>
      <c r="E299" s="2">
        <v>390.23333333333329</v>
      </c>
      <c r="F299" s="2">
        <v>357.0333333333333</v>
      </c>
      <c r="G299" s="2">
        <v>64.399999999999991</v>
      </c>
      <c r="H299" s="2">
        <v>68.933333333333337</v>
      </c>
      <c r="I299" s="2">
        <v>0.69668368790166113</v>
      </c>
      <c r="J299" s="2">
        <v>783.66666666666663</v>
      </c>
      <c r="K299" s="2">
        <v>29.099999999999998</v>
      </c>
      <c r="L299" s="2">
        <v>29</v>
      </c>
      <c r="M299" s="2">
        <f t="shared" si="49"/>
        <v>49.612000000000002</v>
      </c>
      <c r="N299" s="2">
        <f t="shared" si="50"/>
        <v>-9.9999999999997868E-2</v>
      </c>
      <c r="O299" s="2">
        <v>0.13565288235294118</v>
      </c>
      <c r="P299" s="2">
        <v>0.06</v>
      </c>
      <c r="Q299" s="2">
        <v>0.27</v>
      </c>
      <c r="R299" s="2">
        <f t="shared" si="48"/>
        <v>0.36025182072829132</v>
      </c>
      <c r="S299" s="2">
        <v>10</v>
      </c>
      <c r="T299" s="2">
        <v>40</v>
      </c>
      <c r="U299" s="2">
        <v>30</v>
      </c>
      <c r="V299" s="2">
        <f t="shared" si="51"/>
        <v>0.99612440191387563</v>
      </c>
    </row>
    <row r="300" spans="1:22" x14ac:dyDescent="0.25">
      <c r="A300" s="2">
        <v>2023</v>
      </c>
      <c r="B300" s="2">
        <v>155.95666666666668</v>
      </c>
      <c r="C300" s="2">
        <v>24.763333333333332</v>
      </c>
      <c r="D300" s="2">
        <v>181.13333333333335</v>
      </c>
      <c r="E300" s="2">
        <v>447.39999999999992</v>
      </c>
      <c r="F300" s="2">
        <v>405.83333333333331</v>
      </c>
      <c r="G300" s="2">
        <v>45.199999999999996</v>
      </c>
      <c r="H300" s="2">
        <v>55.666666666666664</v>
      </c>
      <c r="I300" s="2">
        <v>1.899996552340983</v>
      </c>
      <c r="J300" s="2">
        <v>1647.6666666666667</v>
      </c>
      <c r="K300" s="2">
        <v>36.866666666666667</v>
      </c>
      <c r="L300" s="2">
        <v>36.699999999999996</v>
      </c>
      <c r="M300" s="2">
        <f t="shared" si="49"/>
        <v>63.998679999999993</v>
      </c>
      <c r="N300" s="2">
        <f t="shared" si="50"/>
        <v>-0.1666666666666714</v>
      </c>
      <c r="O300" s="2">
        <v>0.18452828235294119</v>
      </c>
      <c r="P300" s="2">
        <v>0.06</v>
      </c>
      <c r="Q300" s="2">
        <v>0.27</v>
      </c>
      <c r="R300" s="2">
        <f t="shared" si="48"/>
        <v>0.59299182072829137</v>
      </c>
      <c r="S300" s="2">
        <v>10</v>
      </c>
      <c r="T300" s="2">
        <v>40</v>
      </c>
      <c r="U300" s="2">
        <v>30</v>
      </c>
      <c r="V300" s="2">
        <f t="shared" si="51"/>
        <v>0.64098138747884936</v>
      </c>
    </row>
    <row r="301" spans="1:22" x14ac:dyDescent="0.25">
      <c r="A301" s="2">
        <v>2023</v>
      </c>
      <c r="B301" s="2">
        <v>164.71333333333334</v>
      </c>
      <c r="C301" s="2">
        <v>25.993333333333336</v>
      </c>
      <c r="D301" s="2">
        <v>199.26666666666665</v>
      </c>
      <c r="E301" s="2">
        <v>464.83333333333331</v>
      </c>
      <c r="F301" s="2">
        <v>420.5333333333333</v>
      </c>
      <c r="G301" s="2">
        <v>47.5</v>
      </c>
      <c r="H301" s="2">
        <v>57.866666666666674</v>
      </c>
      <c r="I301" s="2">
        <v>2.0950078026925287</v>
      </c>
      <c r="J301" s="2">
        <v>1733.6666666666667</v>
      </c>
      <c r="K301" s="2">
        <v>39.4</v>
      </c>
      <c r="L301" s="2">
        <v>39.1</v>
      </c>
      <c r="M301" s="2">
        <f t="shared" si="49"/>
        <v>68.773720000000012</v>
      </c>
      <c r="N301" s="2">
        <f t="shared" si="50"/>
        <v>-0.29999999999999716</v>
      </c>
      <c r="O301" s="2">
        <v>0.16663924705882355</v>
      </c>
      <c r="P301" s="2">
        <v>0.06</v>
      </c>
      <c r="Q301" s="2">
        <v>0.27</v>
      </c>
      <c r="R301" s="2">
        <f t="shared" si="48"/>
        <v>0.50780593837535015</v>
      </c>
      <c r="S301" s="2">
        <v>10</v>
      </c>
      <c r="T301" s="2">
        <v>40</v>
      </c>
      <c r="U301" s="2">
        <v>30</v>
      </c>
      <c r="V301" s="2">
        <f t="shared" si="51"/>
        <v>0.16641509433962298</v>
      </c>
    </row>
    <row r="302" spans="1:22" x14ac:dyDescent="0.25">
      <c r="A302" s="2">
        <v>2023</v>
      </c>
      <c r="B302" s="2">
        <v>119.17333333333333</v>
      </c>
      <c r="C302" s="2">
        <v>17.903333333333336</v>
      </c>
      <c r="D302" s="2">
        <v>163.30000000000001</v>
      </c>
      <c r="E302" s="2">
        <v>409.8</v>
      </c>
      <c r="F302" s="2">
        <v>379.63333333333338</v>
      </c>
      <c r="G302" s="2">
        <v>46.233333333333327</v>
      </c>
      <c r="H302" s="2">
        <v>54.79999999999999</v>
      </c>
      <c r="I302" s="2">
        <v>1.9112032223875528</v>
      </c>
      <c r="J302" s="2">
        <v>1744</v>
      </c>
      <c r="K302" s="2">
        <v>35.300000000000004</v>
      </c>
      <c r="L302" s="2">
        <v>35.5</v>
      </c>
      <c r="M302" s="2">
        <f t="shared" si="49"/>
        <v>61.663000000000004</v>
      </c>
      <c r="N302" s="2">
        <f t="shared" si="50"/>
        <v>0.19999999999999574</v>
      </c>
      <c r="O302" s="2">
        <v>0.13238995882352944</v>
      </c>
      <c r="P302" s="2">
        <v>0.06</v>
      </c>
      <c r="Q302" s="2">
        <v>0.27</v>
      </c>
      <c r="R302" s="2">
        <f t="shared" si="48"/>
        <v>0.34471408963585448</v>
      </c>
      <c r="S302" s="2">
        <v>10</v>
      </c>
      <c r="T302" s="2">
        <v>40</v>
      </c>
      <c r="U302" s="2">
        <v>30</v>
      </c>
      <c r="V302" s="2">
        <f t="shared" si="51"/>
        <v>0.80891156462585001</v>
      </c>
    </row>
    <row r="303" spans="1:22" x14ac:dyDescent="0.25">
      <c r="A303" s="2">
        <v>2023</v>
      </c>
      <c r="B303" s="2">
        <v>52.853333333333332</v>
      </c>
      <c r="C303" s="2">
        <v>8.456666666666667</v>
      </c>
      <c r="D303" s="2">
        <v>165.06666666666666</v>
      </c>
      <c r="E303" s="2">
        <v>431.10000000000008</v>
      </c>
      <c r="F303" s="2">
        <v>416.7</v>
      </c>
      <c r="G303" s="2">
        <v>44.233333333333327</v>
      </c>
      <c r="H303" s="2">
        <v>48.833333333333336</v>
      </c>
      <c r="I303" s="2">
        <v>2.2974339206175927</v>
      </c>
      <c r="J303" s="2">
        <v>1617</v>
      </c>
      <c r="K303" s="2">
        <v>39.43333333333333</v>
      </c>
      <c r="L303" s="2">
        <v>39.966666666666661</v>
      </c>
      <c r="M303" s="2">
        <f t="shared" si="49"/>
        <v>70.532013333333325</v>
      </c>
      <c r="N303" s="2">
        <f t="shared" si="50"/>
        <v>0.53333333333333144</v>
      </c>
      <c r="O303" s="2">
        <v>0.12189384117647059</v>
      </c>
      <c r="P303" s="2">
        <v>0.06</v>
      </c>
      <c r="Q303" s="2">
        <v>0.27</v>
      </c>
      <c r="R303" s="2">
        <f t="shared" si="48"/>
        <v>0.29473257703081229</v>
      </c>
      <c r="S303" s="2">
        <v>10</v>
      </c>
      <c r="T303" s="2">
        <v>40</v>
      </c>
      <c r="U303" s="2">
        <v>30</v>
      </c>
      <c r="V303" s="2">
        <f t="shared" si="51"/>
        <v>0.15784437434279794</v>
      </c>
    </row>
    <row r="304" spans="1:22" x14ac:dyDescent="0.25">
      <c r="A304" s="2">
        <v>2023</v>
      </c>
      <c r="B304" s="2">
        <v>60.27</v>
      </c>
      <c r="C304" s="2">
        <v>6.6066666666666665</v>
      </c>
      <c r="D304" s="2">
        <v>145.06666666666666</v>
      </c>
      <c r="E304" s="2">
        <v>442.43333333333334</v>
      </c>
      <c r="F304" s="2">
        <v>431.26666666666665</v>
      </c>
      <c r="G304" s="2">
        <v>45.233333333333327</v>
      </c>
      <c r="H304" s="2">
        <v>48.633333333333333</v>
      </c>
      <c r="I304" s="2">
        <v>1.9034814083954146</v>
      </c>
      <c r="J304" s="2">
        <v>1443.3333333333333</v>
      </c>
      <c r="K304" s="2">
        <v>38.133333333333333</v>
      </c>
      <c r="L304" s="2">
        <v>39.06666666666667</v>
      </c>
      <c r="M304" s="2">
        <f t="shared" si="49"/>
        <v>68.706453333333343</v>
      </c>
      <c r="N304" s="2">
        <f t="shared" si="50"/>
        <v>0.93333333333333712</v>
      </c>
      <c r="O304" s="2">
        <v>0.22206331176470587</v>
      </c>
      <c r="P304" s="2">
        <v>0.06</v>
      </c>
      <c r="Q304" s="2">
        <v>0.27</v>
      </c>
      <c r="R304" s="2">
        <f t="shared" si="48"/>
        <v>0.77173005602240885</v>
      </c>
      <c r="S304" s="2">
        <v>10</v>
      </c>
      <c r="T304" s="2">
        <v>40</v>
      </c>
      <c r="U304" s="2">
        <v>30</v>
      </c>
      <c r="V304" s="2">
        <f t="shared" si="51"/>
        <v>0.44254681647940081</v>
      </c>
    </row>
    <row r="305" spans="1:22" x14ac:dyDescent="0.25">
      <c r="A305" s="2">
        <v>2023</v>
      </c>
      <c r="B305" s="2">
        <v>119.31333333333333</v>
      </c>
      <c r="C305" s="2">
        <v>17.926666666666666</v>
      </c>
      <c r="D305" s="2">
        <v>187.16666666666666</v>
      </c>
      <c r="E305" s="2">
        <v>436.5333333333333</v>
      </c>
      <c r="F305" s="2">
        <v>406.4666666666667</v>
      </c>
      <c r="G305" s="2">
        <v>51.366666666666667</v>
      </c>
      <c r="H305" s="2">
        <v>58.766666666666673</v>
      </c>
      <c r="I305" s="2">
        <v>1.1293972165874107</v>
      </c>
      <c r="J305" s="2">
        <v>1422</v>
      </c>
      <c r="K305" s="2">
        <v>35.966666666666661</v>
      </c>
      <c r="L305" s="2">
        <v>35.699999999999996</v>
      </c>
      <c r="M305" s="2">
        <f t="shared" si="49"/>
        <v>62.049879999999995</v>
      </c>
      <c r="N305" s="2">
        <f t="shared" si="50"/>
        <v>-0.26666666666666572</v>
      </c>
      <c r="O305" s="2">
        <v>0.19180711176470591</v>
      </c>
      <c r="P305" s="2">
        <v>0.06</v>
      </c>
      <c r="Q305" s="2">
        <v>0.27</v>
      </c>
      <c r="R305" s="2">
        <f t="shared" si="48"/>
        <v>0.62765291316526617</v>
      </c>
      <c r="S305" s="2">
        <v>10</v>
      </c>
      <c r="T305" s="2">
        <v>40</v>
      </c>
      <c r="U305" s="2">
        <v>30</v>
      </c>
      <c r="V305" s="2">
        <f t="shared" si="51"/>
        <v>0.74631037212985019</v>
      </c>
    </row>
    <row r="306" spans="1:22" x14ac:dyDescent="0.25">
      <c r="A306" s="2">
        <v>2023</v>
      </c>
      <c r="B306" s="2">
        <v>130.22999999999999</v>
      </c>
      <c r="C306" s="2">
        <v>19.573333333333334</v>
      </c>
      <c r="D306" s="2">
        <v>173.5</v>
      </c>
      <c r="E306" s="7">
        <v>422.5</v>
      </c>
      <c r="F306" s="7">
        <v>389.40000000000003</v>
      </c>
      <c r="G306" s="7">
        <v>49.533333333333331</v>
      </c>
      <c r="H306" s="7">
        <v>57.800000000000004</v>
      </c>
      <c r="I306" s="2">
        <v>2.1604698311481365</v>
      </c>
      <c r="J306" s="2">
        <v>1605.3333333333333</v>
      </c>
      <c r="K306" s="2">
        <v>37.300000000000004</v>
      </c>
      <c r="L306" s="2">
        <v>37</v>
      </c>
      <c r="M306" s="2">
        <f t="shared" si="49"/>
        <v>64.587999999999994</v>
      </c>
      <c r="N306" s="2">
        <f t="shared" si="50"/>
        <v>-0.30000000000000426</v>
      </c>
      <c r="O306" s="2">
        <v>0.18060364705882354</v>
      </c>
      <c r="P306" s="2">
        <v>0.06</v>
      </c>
      <c r="Q306" s="2">
        <v>0.27</v>
      </c>
      <c r="R306" s="2">
        <f t="shared" si="48"/>
        <v>0.57430308123249296</v>
      </c>
      <c r="S306" s="2">
        <v>10</v>
      </c>
      <c r="T306" s="2">
        <v>40</v>
      </c>
      <c r="U306" s="2">
        <v>30</v>
      </c>
      <c r="V306" s="2">
        <f t="shared" si="51"/>
        <v>0.58039370078740093</v>
      </c>
    </row>
    <row r="307" spans="1:22" x14ac:dyDescent="0.25">
      <c r="A307" s="2">
        <v>2023</v>
      </c>
      <c r="B307" s="2">
        <v>116.26333333333334</v>
      </c>
      <c r="C307" s="2">
        <v>17.896666666666665</v>
      </c>
      <c r="D307" s="2">
        <v>188.29999999999998</v>
      </c>
      <c r="E307" s="2">
        <v>441.56666666666666</v>
      </c>
      <c r="F307" s="2">
        <v>411.4666666666667</v>
      </c>
      <c r="G307" s="2">
        <v>49.666666666666664</v>
      </c>
      <c r="H307" s="2">
        <v>57.033333333333339</v>
      </c>
      <c r="I307" s="2">
        <v>1.8306777304705188</v>
      </c>
      <c r="J307" s="2">
        <v>1250.3333333333333</v>
      </c>
      <c r="K307" s="2">
        <v>34.333333333333336</v>
      </c>
      <c r="L307" s="2">
        <v>33.833333333333336</v>
      </c>
      <c r="M307" s="2">
        <f t="shared" si="49"/>
        <v>58.476333333333343</v>
      </c>
      <c r="N307" s="2">
        <f t="shared" si="50"/>
        <v>-0.5</v>
      </c>
      <c r="O307" s="2">
        <v>0.15178495882352944</v>
      </c>
      <c r="P307" s="2">
        <v>0.06</v>
      </c>
      <c r="Q307" s="2">
        <v>0.27</v>
      </c>
      <c r="R307" s="2">
        <f t="shared" si="48"/>
        <v>0.43707123249299729</v>
      </c>
      <c r="S307" s="2">
        <v>10</v>
      </c>
      <c r="T307" s="2">
        <v>40</v>
      </c>
      <c r="U307" s="2">
        <v>30</v>
      </c>
      <c r="V307" s="2">
        <f t="shared" si="51"/>
        <v>0.88014184397163109</v>
      </c>
    </row>
    <row r="308" spans="1:22" x14ac:dyDescent="0.25">
      <c r="A308" s="2">
        <v>2023</v>
      </c>
      <c r="B308" s="2">
        <v>121.89666666666666</v>
      </c>
      <c r="C308" s="2">
        <v>18.43</v>
      </c>
      <c r="D308" s="2">
        <v>189.83333333333334</v>
      </c>
      <c r="E308" s="2">
        <v>438.73333333333335</v>
      </c>
      <c r="F308" s="2">
        <v>407.63333333333338</v>
      </c>
      <c r="G308" s="2">
        <v>45.866666666666674</v>
      </c>
      <c r="H308" s="2">
        <v>54.466666666666669</v>
      </c>
      <c r="I308" s="2">
        <v>1.9279719465025571</v>
      </c>
      <c r="J308" s="2">
        <v>1556.6666666666667</v>
      </c>
      <c r="K308" s="2">
        <v>36.166666666666664</v>
      </c>
      <c r="L308" s="2">
        <v>36.133333333333333</v>
      </c>
      <c r="M308" s="2">
        <f t="shared" si="49"/>
        <v>62.891413333333333</v>
      </c>
      <c r="N308" s="2">
        <f t="shared" si="50"/>
        <v>-3.3333333333331439E-2</v>
      </c>
      <c r="O308" s="2">
        <v>0.14021641176470589</v>
      </c>
      <c r="P308" s="2">
        <v>0.06</v>
      </c>
      <c r="Q308" s="2">
        <v>0.27</v>
      </c>
      <c r="R308" s="2">
        <f t="shared" si="48"/>
        <v>0.38198291316526611</v>
      </c>
      <c r="S308" s="2">
        <v>10</v>
      </c>
      <c r="T308" s="2">
        <v>40</v>
      </c>
      <c r="U308" s="2">
        <v>30</v>
      </c>
      <c r="V308" s="2">
        <f t="shared" si="51"/>
        <v>0.72510040160642597</v>
      </c>
    </row>
    <row r="309" spans="1:22" x14ac:dyDescent="0.25">
      <c r="A309" s="6">
        <v>2024</v>
      </c>
      <c r="B309" s="6">
        <v>121.96</v>
      </c>
      <c r="C309" s="6">
        <v>14.306666666666667</v>
      </c>
      <c r="D309" s="6">
        <v>313.90000000000003</v>
      </c>
      <c r="E309" s="6"/>
      <c r="F309" s="6"/>
      <c r="G309" s="6">
        <v>25.41</v>
      </c>
      <c r="H309" s="6"/>
      <c r="I309" s="6">
        <v>1.9548402234144591</v>
      </c>
      <c r="J309" s="6"/>
      <c r="K309" s="6">
        <v>34.866666666666667</v>
      </c>
      <c r="L309" s="6">
        <v>33.733333333333334</v>
      </c>
      <c r="M309" s="6">
        <f>42.7+1.68*(L309-25)+0.012*(L309-25)*(L309-25)</f>
        <v>58.287253333333332</v>
      </c>
      <c r="N309" s="6">
        <f>L309-K309</f>
        <v>-1.1333333333333329</v>
      </c>
      <c r="O309" s="6">
        <v>0.252</v>
      </c>
      <c r="P309" s="6">
        <v>0.06</v>
      </c>
      <c r="Q309" s="6">
        <v>0.27</v>
      </c>
      <c r="R309" s="6">
        <f>IF((O309-P309)/(Q309-P309)&gt;1,1,(O309-P309)/(Q309-P309))</f>
        <v>0.91428571428571426</v>
      </c>
      <c r="S309" s="6">
        <v>10</v>
      </c>
      <c r="T309" s="6">
        <v>40</v>
      </c>
      <c r="U309" s="6">
        <v>30</v>
      </c>
      <c r="V309" s="6">
        <f>((K309-S309)*(K309-T309))/((K309-S309)*(K309-T309)-(K309-U309)^2)</f>
        <v>0.84349486049926581</v>
      </c>
    </row>
    <row r="310" spans="1:22" x14ac:dyDescent="0.25">
      <c r="A310" s="6">
        <v>2024</v>
      </c>
      <c r="B310" s="6">
        <v>58.4</v>
      </c>
      <c r="C310" s="6">
        <v>13.996666666666668</v>
      </c>
      <c r="D310" s="6">
        <v>139.29999999999998</v>
      </c>
      <c r="E310" s="6">
        <v>528.1</v>
      </c>
      <c r="F310" s="6">
        <v>502.13333333333338</v>
      </c>
      <c r="G310" s="6">
        <v>48.633333333333333</v>
      </c>
      <c r="H310" s="6">
        <v>53.533333333333339</v>
      </c>
      <c r="I310" s="6">
        <v>1.0710093903776738</v>
      </c>
      <c r="J310" s="6">
        <v>1618.6666666666667</v>
      </c>
      <c r="K310" s="6">
        <v>32.633333333333333</v>
      </c>
      <c r="L310" s="6">
        <v>32.833333333333336</v>
      </c>
      <c r="M310" s="6">
        <f t="shared" ref="M310:M337" si="52">42.7+1.68*(L310-25)+0.012*(L310-25)*(L310-25)</f>
        <v>56.596333333333341</v>
      </c>
      <c r="N310" s="6">
        <f t="shared" ref="N310:N337" si="53">L310-K310</f>
        <v>0.20000000000000284</v>
      </c>
      <c r="O310" s="6">
        <v>0.25276735895000002</v>
      </c>
      <c r="P310" s="6">
        <v>0.06</v>
      </c>
      <c r="Q310" s="6">
        <v>0.27</v>
      </c>
      <c r="R310" s="6">
        <f t="shared" ref="R310:R337" si="54">IF((O310-P310)/(Q310-P310)&gt;1,1,(O310-P310)/(Q310-P310))</f>
        <v>0.91793980452380952</v>
      </c>
      <c r="S310" s="6">
        <v>10</v>
      </c>
      <c r="T310" s="6">
        <v>40</v>
      </c>
      <c r="U310" s="6">
        <v>30</v>
      </c>
      <c r="V310" s="6">
        <f t="shared" ref="V310:V337" si="55">((K310-S310)*(K310-T310))/((K310-S310)*(K310-T310)-(K310-U310)^2)</f>
        <v>0.96007037747920665</v>
      </c>
    </row>
    <row r="311" spans="1:22" x14ac:dyDescent="0.25">
      <c r="A311" s="6">
        <v>2024</v>
      </c>
      <c r="B311" s="6">
        <v>106.16333333333334</v>
      </c>
      <c r="C311" s="6">
        <v>20.796666666666667</v>
      </c>
      <c r="D311" s="6">
        <v>194.29999999999998</v>
      </c>
      <c r="E311" s="6">
        <v>517.1</v>
      </c>
      <c r="F311" s="6">
        <v>477.83333333333331</v>
      </c>
      <c r="G311" s="6">
        <v>47.766666666666673</v>
      </c>
      <c r="H311" s="6">
        <v>55.533333333333331</v>
      </c>
      <c r="I311" s="6">
        <v>1.221845212325684</v>
      </c>
      <c r="J311" s="6">
        <v>1546.3333333333333</v>
      </c>
      <c r="K311" s="6">
        <v>33.93333333333333</v>
      </c>
      <c r="L311" s="6">
        <v>33.366666666666667</v>
      </c>
      <c r="M311" s="6">
        <f t="shared" si="52"/>
        <v>57.596013333333332</v>
      </c>
      <c r="N311" s="6">
        <f t="shared" si="53"/>
        <v>-0.56666666666666288</v>
      </c>
      <c r="O311" s="6">
        <v>0.26076546905000003</v>
      </c>
      <c r="P311" s="6">
        <v>0.06</v>
      </c>
      <c r="Q311" s="6">
        <v>0.27</v>
      </c>
      <c r="R311" s="6">
        <f t="shared" si="54"/>
        <v>0.9560260430952382</v>
      </c>
      <c r="S311" s="6">
        <v>10</v>
      </c>
      <c r="T311" s="6">
        <v>40</v>
      </c>
      <c r="U311" s="6">
        <v>30</v>
      </c>
      <c r="V311" s="6">
        <f t="shared" si="55"/>
        <v>0.9037067773167361</v>
      </c>
    </row>
    <row r="312" spans="1:22" x14ac:dyDescent="0.25">
      <c r="A312" s="6">
        <v>2024</v>
      </c>
      <c r="B312" s="6">
        <v>86.75</v>
      </c>
      <c r="C312" s="6">
        <v>15.579999999999998</v>
      </c>
      <c r="D312" s="6">
        <v>202.63333333333333</v>
      </c>
      <c r="E312" s="6">
        <v>498.86666666666662</v>
      </c>
      <c r="F312" s="6">
        <v>470.3</v>
      </c>
      <c r="G312" s="6">
        <v>46.5</v>
      </c>
      <c r="H312" s="6">
        <v>53.1</v>
      </c>
      <c r="I312" s="6">
        <v>1.3439059616642623</v>
      </c>
      <c r="J312" s="6">
        <v>1427.6666666666667</v>
      </c>
      <c r="K312" s="6">
        <v>33.799999999999997</v>
      </c>
      <c r="L312" s="6">
        <v>33.266666666666666</v>
      </c>
      <c r="M312" s="6">
        <f t="shared" si="52"/>
        <v>57.408053333333335</v>
      </c>
      <c r="N312" s="6">
        <f t="shared" si="53"/>
        <v>-0.53333333333333144</v>
      </c>
      <c r="O312" s="6">
        <v>0.24301564992500002</v>
      </c>
      <c r="P312" s="6">
        <v>0.06</v>
      </c>
      <c r="Q312" s="6">
        <v>0.27</v>
      </c>
      <c r="R312" s="6">
        <f t="shared" si="54"/>
        <v>0.87150309488095246</v>
      </c>
      <c r="S312" s="6">
        <v>10</v>
      </c>
      <c r="T312" s="6">
        <v>40</v>
      </c>
      <c r="U312" s="6">
        <v>30</v>
      </c>
      <c r="V312" s="6">
        <f t="shared" si="55"/>
        <v>0.91086419753086445</v>
      </c>
    </row>
    <row r="313" spans="1:22" x14ac:dyDescent="0.25">
      <c r="A313" s="6">
        <v>2024</v>
      </c>
      <c r="B313" s="6">
        <v>95.883333333333326</v>
      </c>
      <c r="C313" s="6">
        <v>18.23</v>
      </c>
      <c r="D313" s="6">
        <v>171.46666666666667</v>
      </c>
      <c r="E313" s="6">
        <v>482.56666666666666</v>
      </c>
      <c r="F313" s="6">
        <v>449.5333333333333</v>
      </c>
      <c r="G313" s="6">
        <v>47.4</v>
      </c>
      <c r="H313" s="6">
        <v>55</v>
      </c>
      <c r="I313" s="6">
        <v>1.4343998196579755</v>
      </c>
      <c r="J313" s="6">
        <v>1226.3333333333333</v>
      </c>
      <c r="K313" s="6">
        <v>31.599999999999998</v>
      </c>
      <c r="L313" s="6">
        <v>31.833333333333332</v>
      </c>
      <c r="M313" s="6">
        <f t="shared" si="52"/>
        <v>54.740333333333332</v>
      </c>
      <c r="N313" s="6">
        <f t="shared" si="53"/>
        <v>0.23333333333333428</v>
      </c>
      <c r="O313" s="6">
        <v>0.22526583080000001</v>
      </c>
      <c r="P313" s="6">
        <v>0.06</v>
      </c>
      <c r="Q313" s="6">
        <v>0.27</v>
      </c>
      <c r="R313" s="6">
        <f t="shared" si="54"/>
        <v>0.7869801466666666</v>
      </c>
      <c r="S313" s="6">
        <v>10</v>
      </c>
      <c r="T313" s="6">
        <v>40</v>
      </c>
      <c r="U313" s="6">
        <v>30</v>
      </c>
      <c r="V313" s="6">
        <f t="shared" si="55"/>
        <v>0.98608695652173917</v>
      </c>
    </row>
    <row r="314" spans="1:22" x14ac:dyDescent="0.25">
      <c r="A314" s="6">
        <v>2024</v>
      </c>
      <c r="B314" s="6">
        <v>107.09333333333332</v>
      </c>
      <c r="C314" s="6">
        <v>17.313333333333333</v>
      </c>
      <c r="D314" s="6">
        <v>206.4</v>
      </c>
      <c r="E314" s="6">
        <v>476.33333333333331</v>
      </c>
      <c r="F314" s="6">
        <v>445.33333333333331</v>
      </c>
      <c r="G314" s="6">
        <v>43.133333333333326</v>
      </c>
      <c r="H314" s="6">
        <v>51.9</v>
      </c>
      <c r="I314" s="6">
        <v>1.3450428229839082</v>
      </c>
      <c r="J314" s="6">
        <v>1710</v>
      </c>
      <c r="K314" s="6">
        <v>30.733333333333334</v>
      </c>
      <c r="L314" s="6">
        <v>30.8</v>
      </c>
      <c r="M314" s="6">
        <f t="shared" si="52"/>
        <v>52.847680000000004</v>
      </c>
      <c r="N314" s="6">
        <f t="shared" si="53"/>
        <v>6.666666666666643E-2</v>
      </c>
      <c r="O314" s="6">
        <v>0.215970486125</v>
      </c>
      <c r="P314" s="6">
        <v>0.06</v>
      </c>
      <c r="Q314" s="6">
        <v>0.27</v>
      </c>
      <c r="R314" s="6">
        <f t="shared" si="54"/>
        <v>0.74271660059523803</v>
      </c>
      <c r="S314" s="6">
        <v>10</v>
      </c>
      <c r="T314" s="6">
        <v>40</v>
      </c>
      <c r="U314" s="6">
        <v>30</v>
      </c>
      <c r="V314" s="6">
        <f t="shared" si="55"/>
        <v>0.99720876585928486</v>
      </c>
    </row>
    <row r="315" spans="1:22" x14ac:dyDescent="0.25">
      <c r="A315" s="6">
        <v>2024</v>
      </c>
      <c r="B315" s="6">
        <v>81.59333333333332</v>
      </c>
      <c r="C315" s="6">
        <v>13.39</v>
      </c>
      <c r="D315" s="6">
        <v>218.43333333333337</v>
      </c>
      <c r="E315" s="6">
        <v>488.16666666666669</v>
      </c>
      <c r="F315" s="6">
        <v>463.33333333333331</v>
      </c>
      <c r="G315" s="6">
        <v>36.9</v>
      </c>
      <c r="H315" s="6">
        <v>45</v>
      </c>
      <c r="I315" s="6">
        <v>1.7638702869820027</v>
      </c>
      <c r="J315" s="6">
        <v>1447.6666666666667</v>
      </c>
      <c r="K315" s="6">
        <v>31.633333333333336</v>
      </c>
      <c r="L315" s="6">
        <v>31.866666666666664</v>
      </c>
      <c r="M315" s="6">
        <f t="shared" si="52"/>
        <v>54.801813333333328</v>
      </c>
      <c r="N315" s="6">
        <f t="shared" si="53"/>
        <v>0.23333333333332718</v>
      </c>
      <c r="O315" s="6">
        <v>0.20667514144999999</v>
      </c>
      <c r="P315" s="6">
        <v>0.06</v>
      </c>
      <c r="Q315" s="6">
        <v>0.27</v>
      </c>
      <c r="R315" s="6">
        <f t="shared" si="54"/>
        <v>0.69845305452380946</v>
      </c>
      <c r="S315" s="6">
        <v>10</v>
      </c>
      <c r="T315" s="6">
        <v>40</v>
      </c>
      <c r="U315" s="6">
        <v>30</v>
      </c>
      <c r="V315" s="6">
        <f t="shared" si="55"/>
        <v>0.98547489413188138</v>
      </c>
    </row>
    <row r="316" spans="1:22" x14ac:dyDescent="0.25">
      <c r="A316" s="6">
        <v>2024</v>
      </c>
      <c r="B316" s="6">
        <v>103.35333333333334</v>
      </c>
      <c r="C316" s="6">
        <v>14.083333333333334</v>
      </c>
      <c r="D316" s="6">
        <v>282.63333333333338</v>
      </c>
      <c r="E316" s="6">
        <v>509.66666666666669</v>
      </c>
      <c r="F316" s="6">
        <v>481.60000000000008</v>
      </c>
      <c r="G316" s="6">
        <v>41.466666666666669</v>
      </c>
      <c r="H316" s="6">
        <v>50.566666666666663</v>
      </c>
      <c r="I316" s="6">
        <v>1.9725244703858462</v>
      </c>
      <c r="J316" s="6">
        <v>1492.6666666666667</v>
      </c>
      <c r="K316" s="6">
        <v>35.1</v>
      </c>
      <c r="L316" s="6">
        <v>34.700000000000003</v>
      </c>
      <c r="M316" s="6">
        <f t="shared" si="52"/>
        <v>60.125080000000011</v>
      </c>
      <c r="N316" s="6">
        <f t="shared" si="53"/>
        <v>-0.39999999999999858</v>
      </c>
      <c r="O316" s="6">
        <v>0.200539242275</v>
      </c>
      <c r="P316" s="6">
        <v>0.06</v>
      </c>
      <c r="Q316" s="6">
        <v>0.27</v>
      </c>
      <c r="R316" s="6">
        <f t="shared" si="54"/>
        <v>0.6692344870238095</v>
      </c>
      <c r="S316" s="6">
        <v>10</v>
      </c>
      <c r="T316" s="6">
        <v>40</v>
      </c>
      <c r="U316" s="6">
        <v>30</v>
      </c>
      <c r="V316" s="6">
        <f t="shared" si="55"/>
        <v>0.82543624161073814</v>
      </c>
    </row>
    <row r="317" spans="1:22" x14ac:dyDescent="0.25">
      <c r="A317" s="6">
        <v>2024</v>
      </c>
      <c r="B317" s="6">
        <v>47.426666666666669</v>
      </c>
      <c r="C317" s="6">
        <v>8.0433333333333348</v>
      </c>
      <c r="D317" s="6">
        <v>218.79999999999998</v>
      </c>
      <c r="E317" s="6">
        <v>505.06666666666666</v>
      </c>
      <c r="F317" s="6">
        <v>487.10000000000008</v>
      </c>
      <c r="G317" s="6">
        <v>51.066666666666663</v>
      </c>
      <c r="H317" s="6">
        <v>55.9</v>
      </c>
      <c r="I317" s="6">
        <v>1.5612143245128904</v>
      </c>
      <c r="J317" s="6">
        <v>1510</v>
      </c>
      <c r="K317" s="6">
        <v>34.199999999999996</v>
      </c>
      <c r="L317" s="6">
        <v>34.700000000000003</v>
      </c>
      <c r="M317" s="6">
        <f t="shared" si="52"/>
        <v>60.125080000000011</v>
      </c>
      <c r="N317" s="6">
        <f t="shared" si="53"/>
        <v>0.50000000000000711</v>
      </c>
      <c r="O317" s="6">
        <v>0.20053313284999999</v>
      </c>
      <c r="P317" s="6">
        <v>0.06</v>
      </c>
      <c r="Q317" s="6">
        <v>0.27</v>
      </c>
      <c r="R317" s="6">
        <f t="shared" si="54"/>
        <v>0.66920539452380945</v>
      </c>
      <c r="S317" s="6">
        <v>10</v>
      </c>
      <c r="T317" s="6">
        <v>40</v>
      </c>
      <c r="U317" s="6">
        <v>30</v>
      </c>
      <c r="V317" s="6">
        <f t="shared" si="55"/>
        <v>0.88835443037974715</v>
      </c>
    </row>
    <row r="318" spans="1:22" x14ac:dyDescent="0.25">
      <c r="A318" s="6">
        <v>2024</v>
      </c>
      <c r="B318" s="6">
        <v>71.64</v>
      </c>
      <c r="C318" s="6">
        <v>11.92</v>
      </c>
      <c r="D318" s="6">
        <v>216.4</v>
      </c>
      <c r="E318" s="6">
        <v>492.33333333333331</v>
      </c>
      <c r="F318" s="6">
        <v>466.40000000000003</v>
      </c>
      <c r="G318" s="6">
        <v>55.4</v>
      </c>
      <c r="H318" s="6">
        <v>61.633333333333326</v>
      </c>
      <c r="I318" s="6">
        <v>1.2621252155262139</v>
      </c>
      <c r="J318" s="6">
        <v>1740.3333333333333</v>
      </c>
      <c r="K318" s="6">
        <v>33.199999999999996</v>
      </c>
      <c r="L318" s="6">
        <v>33.866666666666667</v>
      </c>
      <c r="M318" s="6">
        <f t="shared" si="52"/>
        <v>58.539413333333336</v>
      </c>
      <c r="N318" s="6">
        <f t="shared" si="53"/>
        <v>0.6666666666666714</v>
      </c>
      <c r="O318" s="6">
        <v>0.23456340589999999</v>
      </c>
      <c r="P318" s="6">
        <v>0.06</v>
      </c>
      <c r="Q318" s="6">
        <v>0.27</v>
      </c>
      <c r="R318" s="6">
        <f t="shared" si="54"/>
        <v>0.83125431380952375</v>
      </c>
      <c r="S318" s="6">
        <v>10</v>
      </c>
      <c r="T318" s="6">
        <v>40</v>
      </c>
      <c r="U318" s="6">
        <v>30</v>
      </c>
      <c r="V318" s="6">
        <f t="shared" si="55"/>
        <v>0.93904761904761913</v>
      </c>
    </row>
    <row r="319" spans="1:22" x14ac:dyDescent="0.25">
      <c r="A319" s="6">
        <v>2024</v>
      </c>
      <c r="B319" s="6">
        <v>73.723333333333343</v>
      </c>
      <c r="C319" s="6">
        <v>9.5566666666666666</v>
      </c>
      <c r="D319" s="6">
        <v>337.53333333333336</v>
      </c>
      <c r="E319" s="6">
        <v>536.86666666666667</v>
      </c>
      <c r="F319" s="6">
        <v>516.16666666666663</v>
      </c>
      <c r="G319" s="6">
        <v>51</v>
      </c>
      <c r="H319" s="6">
        <v>57.266666666666673</v>
      </c>
      <c r="I319" s="6">
        <v>1.6980303463839435</v>
      </c>
      <c r="J319" s="6">
        <v>1560.6666666666667</v>
      </c>
      <c r="K319" s="6">
        <v>35.866666666666667</v>
      </c>
      <c r="L319" s="6">
        <v>35.800000000000004</v>
      </c>
      <c r="M319" s="6">
        <f t="shared" si="52"/>
        <v>62.243680000000012</v>
      </c>
      <c r="N319" s="6">
        <f t="shared" si="53"/>
        <v>-6.6666666666662877E-2</v>
      </c>
      <c r="O319" s="6">
        <v>0.23331126469999999</v>
      </c>
      <c r="P319" s="6">
        <v>0.06</v>
      </c>
      <c r="Q319" s="6">
        <v>0.27</v>
      </c>
      <c r="R319" s="6">
        <f t="shared" si="54"/>
        <v>0.82529173666666655</v>
      </c>
      <c r="S319" s="6">
        <v>10</v>
      </c>
      <c r="T319" s="6">
        <v>40</v>
      </c>
      <c r="U319" s="6">
        <v>30</v>
      </c>
      <c r="V319" s="6">
        <f t="shared" si="55"/>
        <v>0.75647798742138361</v>
      </c>
    </row>
    <row r="320" spans="1:22" x14ac:dyDescent="0.25">
      <c r="A320" s="6">
        <v>2024</v>
      </c>
      <c r="B320" s="6">
        <v>77.076666666666668</v>
      </c>
      <c r="C320" s="6">
        <v>10.866666666666667</v>
      </c>
      <c r="D320" s="6">
        <v>289.5</v>
      </c>
      <c r="E320" s="6">
        <v>520.86666666666667</v>
      </c>
      <c r="F320" s="6">
        <v>497.33333333333331</v>
      </c>
      <c r="G320" s="6">
        <v>52.6</v>
      </c>
      <c r="H320" s="6">
        <v>58.966666666666669</v>
      </c>
      <c r="I320" s="6">
        <v>1.5092900409364711</v>
      </c>
      <c r="J320" s="6">
        <v>1518.3333333333333</v>
      </c>
      <c r="K320" s="6">
        <v>34.800000000000004</v>
      </c>
      <c r="L320" s="6">
        <v>34.699999999999996</v>
      </c>
      <c r="M320" s="6">
        <f t="shared" si="52"/>
        <v>60.125079999999997</v>
      </c>
      <c r="N320" s="6">
        <f t="shared" si="53"/>
        <v>-0.10000000000000853</v>
      </c>
      <c r="O320" s="6">
        <v>0.23205912350000002</v>
      </c>
      <c r="P320" s="6">
        <v>0.06</v>
      </c>
      <c r="Q320" s="6">
        <v>0.27</v>
      </c>
      <c r="R320" s="6">
        <f t="shared" si="54"/>
        <v>0.81932915952380958</v>
      </c>
      <c r="S320" s="6">
        <v>10</v>
      </c>
      <c r="T320" s="6">
        <v>40</v>
      </c>
      <c r="U320" s="6">
        <v>30</v>
      </c>
      <c r="V320" s="6">
        <f t="shared" si="55"/>
        <v>0.84842105263157863</v>
      </c>
    </row>
    <row r="321" spans="1:22" x14ac:dyDescent="0.25">
      <c r="A321" s="6">
        <v>2024</v>
      </c>
      <c r="B321" s="6">
        <v>45.53</v>
      </c>
      <c r="C321" s="6">
        <v>9.08</v>
      </c>
      <c r="D321" s="6">
        <v>203.4</v>
      </c>
      <c r="E321" s="6">
        <v>526.79999999999995</v>
      </c>
      <c r="F321" s="6">
        <v>507.3</v>
      </c>
      <c r="G321" s="6">
        <v>51.9</v>
      </c>
      <c r="H321" s="6">
        <v>56</v>
      </c>
      <c r="I321" s="6">
        <v>1.6475425546624107</v>
      </c>
      <c r="J321" s="6">
        <v>1631</v>
      </c>
      <c r="K321" s="6">
        <v>35.4</v>
      </c>
      <c r="L321" s="6">
        <v>35.4</v>
      </c>
      <c r="M321" s="6">
        <f t="shared" si="52"/>
        <v>61.469919999999995</v>
      </c>
      <c r="N321" s="6">
        <f t="shared" si="53"/>
        <v>0</v>
      </c>
      <c r="O321" s="6">
        <v>0.22055032445</v>
      </c>
      <c r="P321" s="6">
        <v>0.06</v>
      </c>
      <c r="Q321" s="6">
        <v>0.27</v>
      </c>
      <c r="R321" s="6">
        <f t="shared" si="54"/>
        <v>0.76452535452380943</v>
      </c>
      <c r="S321" s="6">
        <v>10</v>
      </c>
      <c r="T321" s="6">
        <v>40</v>
      </c>
      <c r="U321" s="6">
        <v>30</v>
      </c>
      <c r="V321" s="6">
        <f t="shared" si="55"/>
        <v>0.8002739726027398</v>
      </c>
    </row>
    <row r="322" spans="1:22" x14ac:dyDescent="0.25">
      <c r="A322" s="6">
        <v>2024</v>
      </c>
      <c r="B322" s="6">
        <v>72.836666666666673</v>
      </c>
      <c r="C322" s="6">
        <v>12.063333333333333</v>
      </c>
      <c r="D322" s="6">
        <v>229.06666666666669</v>
      </c>
      <c r="E322" s="6">
        <v>503.09999999999997</v>
      </c>
      <c r="F322" s="6">
        <v>476.86666666666662</v>
      </c>
      <c r="G322" s="6">
        <v>52.366666666666674</v>
      </c>
      <c r="H322" s="6">
        <v>58.633333333333333</v>
      </c>
      <c r="I322" s="6">
        <v>1.6120465490347979</v>
      </c>
      <c r="J322" s="6">
        <v>1758.6666666666667</v>
      </c>
      <c r="K322" s="6">
        <v>36.266666666666673</v>
      </c>
      <c r="L322" s="6">
        <v>36.4</v>
      </c>
      <c r="M322" s="6">
        <f t="shared" si="52"/>
        <v>63.411520000000003</v>
      </c>
      <c r="N322" s="6">
        <f t="shared" si="53"/>
        <v>0.13333333333332575</v>
      </c>
      <c r="O322" s="6">
        <v>0.20904152539999998</v>
      </c>
      <c r="P322" s="6">
        <v>0.06</v>
      </c>
      <c r="Q322" s="6">
        <v>0.27</v>
      </c>
      <c r="R322" s="6">
        <f t="shared" si="54"/>
        <v>0.70972154952380939</v>
      </c>
      <c r="S322" s="6">
        <v>10</v>
      </c>
      <c r="T322" s="6">
        <v>40</v>
      </c>
      <c r="U322" s="6">
        <v>30</v>
      </c>
      <c r="V322" s="6">
        <f t="shared" si="55"/>
        <v>0.71404530744336503</v>
      </c>
    </row>
    <row r="323" spans="1:22" x14ac:dyDescent="0.25">
      <c r="A323" s="6">
        <v>2024</v>
      </c>
      <c r="B323" s="6">
        <v>82.063333333333333</v>
      </c>
      <c r="C323" s="6">
        <v>14.590000000000002</v>
      </c>
      <c r="D323" s="6">
        <v>83.833333333333329</v>
      </c>
      <c r="E323" s="6">
        <v>387.43333333333334</v>
      </c>
      <c r="F323" s="6">
        <v>354.5333333333333</v>
      </c>
      <c r="G323" s="6">
        <v>51.266666666666673</v>
      </c>
      <c r="H323" s="6">
        <v>58.1</v>
      </c>
      <c r="I323" s="6">
        <v>2.107875721887249</v>
      </c>
      <c r="J323" s="6">
        <v>1259.3333333333333</v>
      </c>
      <c r="K323" s="6">
        <v>36.300000000000004</v>
      </c>
      <c r="L323" s="6">
        <v>35.966666666666669</v>
      </c>
      <c r="M323" s="6">
        <f t="shared" si="52"/>
        <v>62.567213333333342</v>
      </c>
      <c r="N323" s="6">
        <f t="shared" si="53"/>
        <v>-0.3333333333333357</v>
      </c>
      <c r="O323" s="6">
        <v>0.19562571297499998</v>
      </c>
      <c r="P323" s="6">
        <v>0.06</v>
      </c>
      <c r="Q323" s="6">
        <v>0.27</v>
      </c>
      <c r="R323" s="6">
        <f t="shared" si="54"/>
        <v>0.64583672845238083</v>
      </c>
      <c r="S323" s="6">
        <v>10</v>
      </c>
      <c r="T323" s="6">
        <v>40</v>
      </c>
      <c r="U323" s="6">
        <v>30</v>
      </c>
      <c r="V323" s="6">
        <f t="shared" si="55"/>
        <v>0.71029197080291928</v>
      </c>
    </row>
    <row r="324" spans="1:22" x14ac:dyDescent="0.25">
      <c r="A324" s="6">
        <v>2024</v>
      </c>
      <c r="B324" s="6">
        <v>74.209999999999994</v>
      </c>
      <c r="C324" s="6">
        <v>11.863333333333335</v>
      </c>
      <c r="D324" s="6">
        <v>220.4</v>
      </c>
      <c r="E324" s="6">
        <v>482.63333333333338</v>
      </c>
      <c r="F324" s="6">
        <v>456.2</v>
      </c>
      <c r="G324" s="6">
        <v>51.233333333333327</v>
      </c>
      <c r="H324" s="6">
        <v>57.6</v>
      </c>
      <c r="I324" s="6">
        <v>2.2425885045878222</v>
      </c>
      <c r="J324" s="6">
        <v>1129.6666666666667</v>
      </c>
      <c r="K324" s="6">
        <v>36.06666666666667</v>
      </c>
      <c r="L324" s="6">
        <v>35.799999999999997</v>
      </c>
      <c r="M324" s="6">
        <f t="shared" si="52"/>
        <v>62.243679999999991</v>
      </c>
      <c r="N324" s="6">
        <f t="shared" si="53"/>
        <v>-0.26666666666667282</v>
      </c>
      <c r="O324" s="6">
        <v>0.18220990055</v>
      </c>
      <c r="P324" s="6">
        <v>0.06</v>
      </c>
      <c r="Q324" s="6">
        <v>0.27</v>
      </c>
      <c r="R324" s="6">
        <f t="shared" si="54"/>
        <v>0.58195190738095237</v>
      </c>
      <c r="S324" s="6">
        <v>10</v>
      </c>
      <c r="T324" s="6">
        <v>40</v>
      </c>
      <c r="U324" s="6">
        <v>30</v>
      </c>
      <c r="V324" s="6">
        <f t="shared" si="55"/>
        <v>0.73585326953747965</v>
      </c>
    </row>
    <row r="325" spans="1:22" x14ac:dyDescent="0.25">
      <c r="A325" s="6">
        <v>2024</v>
      </c>
      <c r="B325" s="6">
        <v>66.476666666666674</v>
      </c>
      <c r="C325" s="6">
        <v>11.670000000000002</v>
      </c>
      <c r="D325" s="6">
        <v>207.83333333333334</v>
      </c>
      <c r="E325" s="6">
        <v>492.26666666666665</v>
      </c>
      <c r="F325" s="6">
        <v>467.26666666666671</v>
      </c>
      <c r="G325" s="6">
        <v>53.199999999999996</v>
      </c>
      <c r="H325" s="6">
        <v>58.800000000000004</v>
      </c>
      <c r="I325" s="6">
        <v>1.7516912040348815</v>
      </c>
      <c r="J325" s="6">
        <v>1517</v>
      </c>
      <c r="K325" s="6">
        <v>34.700000000000003</v>
      </c>
      <c r="L325" s="6">
        <v>34.766666666666666</v>
      </c>
      <c r="M325" s="6">
        <f t="shared" si="52"/>
        <v>60.252653333333335</v>
      </c>
      <c r="N325" s="6">
        <f t="shared" si="53"/>
        <v>6.6666666666662877E-2</v>
      </c>
      <c r="O325" s="6">
        <v>0.17116076299999999</v>
      </c>
      <c r="P325" s="6">
        <v>0.06</v>
      </c>
      <c r="Q325" s="6">
        <v>0.27</v>
      </c>
      <c r="R325" s="6">
        <f t="shared" si="54"/>
        <v>0.52933696666666663</v>
      </c>
      <c r="S325" s="6">
        <v>10</v>
      </c>
      <c r="T325" s="6">
        <v>40</v>
      </c>
      <c r="U325" s="6">
        <v>30</v>
      </c>
      <c r="V325" s="6">
        <f t="shared" si="55"/>
        <v>0.85562091503267945</v>
      </c>
    </row>
    <row r="326" spans="1:22" x14ac:dyDescent="0.25">
      <c r="A326" s="6">
        <v>2024</v>
      </c>
      <c r="B326" s="6">
        <v>101.52</v>
      </c>
      <c r="C326" s="6">
        <v>14.67</v>
      </c>
      <c r="D326" s="6">
        <v>253.3</v>
      </c>
      <c r="E326" s="6">
        <v>491.6</v>
      </c>
      <c r="F326" s="6">
        <v>460.2</v>
      </c>
      <c r="G326" s="6">
        <v>50.2</v>
      </c>
      <c r="H326" s="6">
        <v>58.9</v>
      </c>
      <c r="I326" s="6">
        <v>1.3739278452452619</v>
      </c>
      <c r="J326" s="6">
        <v>1830</v>
      </c>
      <c r="K326" s="6">
        <v>35.1</v>
      </c>
      <c r="L326" s="6">
        <v>35.4</v>
      </c>
      <c r="M326" s="6">
        <f t="shared" si="52"/>
        <v>61.469919999999995</v>
      </c>
      <c r="N326" s="6">
        <f t="shared" si="53"/>
        <v>0.29999999999999716</v>
      </c>
      <c r="O326" s="6">
        <v>0.16011162545000002</v>
      </c>
      <c r="P326" s="6">
        <v>0.06</v>
      </c>
      <c r="Q326" s="6">
        <v>0.27</v>
      </c>
      <c r="R326" s="6">
        <f t="shared" si="54"/>
        <v>0.476722025952381</v>
      </c>
      <c r="S326" s="6">
        <v>10</v>
      </c>
      <c r="T326" s="6">
        <v>40</v>
      </c>
      <c r="U326" s="6">
        <v>30</v>
      </c>
      <c r="V326" s="6">
        <f t="shared" si="55"/>
        <v>0.82543624161073814</v>
      </c>
    </row>
    <row r="327" spans="1:22" x14ac:dyDescent="0.25">
      <c r="A327" s="6">
        <v>2024</v>
      </c>
      <c r="B327" s="6">
        <v>98.336666666666659</v>
      </c>
      <c r="C327" s="6">
        <v>17.063333333333336</v>
      </c>
      <c r="D327" s="6">
        <v>239.69999999999996</v>
      </c>
      <c r="E327" s="6">
        <v>527.93333333333328</v>
      </c>
      <c r="F327" s="6">
        <v>488.4666666666667</v>
      </c>
      <c r="G327" s="6">
        <v>51.833333333333336</v>
      </c>
      <c r="H327" s="6">
        <v>60.366666666666667</v>
      </c>
      <c r="I327" s="6">
        <v>1.5613871773947494</v>
      </c>
      <c r="J327" s="6">
        <v>1662</v>
      </c>
      <c r="K327" s="6">
        <v>35.666666666666664</v>
      </c>
      <c r="L327" s="6">
        <v>35.733333333333341</v>
      </c>
      <c r="M327" s="6">
        <f t="shared" si="52"/>
        <v>62.114453333333351</v>
      </c>
      <c r="N327" s="6">
        <f t="shared" si="53"/>
        <v>6.6666666666677088E-2</v>
      </c>
      <c r="O327" s="6">
        <v>0.22991093330000001</v>
      </c>
      <c r="P327" s="6">
        <v>0.06</v>
      </c>
      <c r="Q327" s="6">
        <v>0.27</v>
      </c>
      <c r="R327" s="6">
        <f t="shared" si="54"/>
        <v>0.80909968238095231</v>
      </c>
      <c r="S327" s="6">
        <v>10</v>
      </c>
      <c r="T327" s="6">
        <v>40</v>
      </c>
      <c r="U327" s="6">
        <v>30</v>
      </c>
      <c r="V327" s="6">
        <f t="shared" si="55"/>
        <v>0.77596899224806215</v>
      </c>
    </row>
    <row r="328" spans="1:22" x14ac:dyDescent="0.25">
      <c r="A328" s="6">
        <v>2024</v>
      </c>
      <c r="B328" s="6">
        <v>102.63</v>
      </c>
      <c r="C328" s="6">
        <v>11.766666666666666</v>
      </c>
      <c r="D328" s="6">
        <v>281.09999999999997</v>
      </c>
      <c r="E328" s="6">
        <v>472.23333333333329</v>
      </c>
      <c r="F328" s="6">
        <v>447.4666666666667</v>
      </c>
      <c r="G328" s="6">
        <v>63.833333333333336</v>
      </c>
      <c r="H328" s="6">
        <v>69.833333333333329</v>
      </c>
      <c r="I328" s="6">
        <v>0.39084918250351874</v>
      </c>
      <c r="J328" s="6">
        <v>775.33333333333337</v>
      </c>
      <c r="K328" s="6">
        <v>29.066666666666666</v>
      </c>
      <c r="L328" s="6">
        <v>28.933333333333334</v>
      </c>
      <c r="M328" s="6">
        <f t="shared" si="52"/>
        <v>49.493653333333341</v>
      </c>
      <c r="N328" s="6">
        <f t="shared" si="53"/>
        <v>-0.13333333333333286</v>
      </c>
      <c r="O328" s="6">
        <v>0.29971024115</v>
      </c>
      <c r="P328" s="6">
        <v>0.06</v>
      </c>
      <c r="Q328" s="6">
        <v>0.27</v>
      </c>
      <c r="R328" s="6">
        <f t="shared" si="54"/>
        <v>1</v>
      </c>
      <c r="S328" s="6">
        <v>10</v>
      </c>
      <c r="T328" s="6">
        <v>40</v>
      </c>
      <c r="U328" s="6">
        <v>30</v>
      </c>
      <c r="V328" s="6">
        <f t="shared" si="55"/>
        <v>0.99583864118895971</v>
      </c>
    </row>
    <row r="329" spans="1:22" x14ac:dyDescent="0.25">
      <c r="A329" s="6">
        <v>2024</v>
      </c>
      <c r="B329" s="6">
        <v>95.046666666666667</v>
      </c>
      <c r="C329" s="6">
        <v>19.856666666666666</v>
      </c>
      <c r="D329" s="6">
        <v>182.66666666666666</v>
      </c>
      <c r="E329" s="6">
        <v>528.66666666666663</v>
      </c>
      <c r="F329" s="6">
        <v>485.56666666666666</v>
      </c>
      <c r="G329" s="6">
        <v>53.066666666666663</v>
      </c>
      <c r="H329" s="6">
        <v>60.866666666666667</v>
      </c>
      <c r="I329" s="6">
        <v>1.5830039446363777</v>
      </c>
      <c r="J329" s="6">
        <v>1745.6666666666667</v>
      </c>
      <c r="K329" s="6">
        <v>34.9</v>
      </c>
      <c r="L329" s="6">
        <v>35.1</v>
      </c>
      <c r="M329" s="6">
        <f t="shared" si="52"/>
        <v>60.892120000000006</v>
      </c>
      <c r="N329" s="6">
        <f t="shared" si="53"/>
        <v>0.20000000000000284</v>
      </c>
      <c r="O329" s="6">
        <v>0.28872568895</v>
      </c>
      <c r="P329" s="6">
        <v>0.06</v>
      </c>
      <c r="Q329" s="6">
        <v>0.27</v>
      </c>
      <c r="R329" s="6">
        <f t="shared" si="54"/>
        <v>1</v>
      </c>
      <c r="S329" s="6">
        <v>10</v>
      </c>
      <c r="T329" s="6">
        <v>40</v>
      </c>
      <c r="U329" s="6">
        <v>30</v>
      </c>
      <c r="V329" s="6">
        <f t="shared" si="55"/>
        <v>0.84099337748344383</v>
      </c>
    </row>
    <row r="330" spans="1:22" x14ac:dyDescent="0.25">
      <c r="A330" s="6">
        <v>2024</v>
      </c>
      <c r="B330" s="6">
        <v>74.956666666666663</v>
      </c>
      <c r="C330" s="6">
        <v>9.8600000000000012</v>
      </c>
      <c r="D330" s="6">
        <v>260.76666666666665</v>
      </c>
      <c r="E330" s="6">
        <v>476.66666666666669</v>
      </c>
      <c r="F330" s="6">
        <v>455.60000000000008</v>
      </c>
      <c r="G330" s="6">
        <v>55.20000000000001</v>
      </c>
      <c r="H330" s="6">
        <v>60.633333333333326</v>
      </c>
      <c r="I330" s="6">
        <v>1.1416109174166325</v>
      </c>
      <c r="J330" s="6">
        <v>661</v>
      </c>
      <c r="K330" s="6">
        <v>31.433333333333334</v>
      </c>
      <c r="L330" s="6">
        <v>30.8</v>
      </c>
      <c r="M330" s="6">
        <f t="shared" si="52"/>
        <v>52.847680000000004</v>
      </c>
      <c r="N330" s="6">
        <f t="shared" si="53"/>
        <v>-0.63333333333333286</v>
      </c>
      <c r="O330" s="6">
        <v>0.27774113675000001</v>
      </c>
      <c r="P330" s="6">
        <v>0.06</v>
      </c>
      <c r="Q330" s="6">
        <v>0.27</v>
      </c>
      <c r="R330" s="6">
        <f t="shared" si="54"/>
        <v>1</v>
      </c>
      <c r="S330" s="6">
        <v>10</v>
      </c>
      <c r="T330" s="6">
        <v>40</v>
      </c>
      <c r="U330" s="6">
        <v>30</v>
      </c>
      <c r="V330" s="6">
        <f t="shared" si="55"/>
        <v>0.98893476959904247</v>
      </c>
    </row>
    <row r="331" spans="1:22" x14ac:dyDescent="0.25">
      <c r="A331" s="6">
        <v>2024</v>
      </c>
      <c r="B331" s="6">
        <v>70.423333333333332</v>
      </c>
      <c r="C331" s="6">
        <v>12.083333333333334</v>
      </c>
      <c r="D331" s="6">
        <v>190.93333333333331</v>
      </c>
      <c r="E331" s="6">
        <v>470.40000000000003</v>
      </c>
      <c r="F331" s="6">
        <v>444.63333333333338</v>
      </c>
      <c r="G331" s="6">
        <v>50.699999999999996</v>
      </c>
      <c r="H331" s="6">
        <v>56.800000000000004</v>
      </c>
      <c r="I331" s="6">
        <v>1.5756969547366042</v>
      </c>
      <c r="J331" s="6">
        <v>1327.6666666666667</v>
      </c>
      <c r="K331" s="6">
        <v>34.033333333333331</v>
      </c>
      <c r="L331" s="6">
        <v>33.966666666666661</v>
      </c>
      <c r="M331" s="6">
        <f t="shared" si="52"/>
        <v>58.728813333333328</v>
      </c>
      <c r="N331" s="6">
        <f t="shared" si="53"/>
        <v>-6.6666666666669983E-2</v>
      </c>
      <c r="O331" s="6">
        <v>0.26148230825000002</v>
      </c>
      <c r="P331" s="6">
        <v>0.06</v>
      </c>
      <c r="Q331" s="6">
        <v>0.27</v>
      </c>
      <c r="R331" s="6">
        <f t="shared" si="54"/>
        <v>0.95943956309523815</v>
      </c>
      <c r="S331" s="6">
        <v>10</v>
      </c>
      <c r="T331" s="6">
        <v>40</v>
      </c>
      <c r="U331" s="6">
        <v>30</v>
      </c>
      <c r="V331" s="6">
        <f t="shared" si="55"/>
        <v>0.89811412665274892</v>
      </c>
    </row>
    <row r="332" spans="1:22" x14ac:dyDescent="0.25">
      <c r="A332" s="6">
        <v>2024</v>
      </c>
      <c r="B332" s="6">
        <v>80.239999999999995</v>
      </c>
      <c r="C332" s="6">
        <v>13.826666666666666</v>
      </c>
      <c r="D332" s="6">
        <v>204.03333333333333</v>
      </c>
      <c r="E332" s="6">
        <v>487.73333333333335</v>
      </c>
      <c r="F332" s="6">
        <v>457.5333333333333</v>
      </c>
      <c r="G332" s="6">
        <v>50.566666666666663</v>
      </c>
      <c r="H332" s="6">
        <v>57.533333333333331</v>
      </c>
      <c r="I332" s="6">
        <v>1.8121879602776607</v>
      </c>
      <c r="J332" s="6">
        <v>1392</v>
      </c>
      <c r="K332" s="6">
        <v>35.166666666666664</v>
      </c>
      <c r="L332" s="6">
        <v>35.133333333333333</v>
      </c>
      <c r="M332" s="6">
        <f t="shared" si="52"/>
        <v>60.956213333333338</v>
      </c>
      <c r="N332" s="6">
        <f t="shared" si="53"/>
        <v>-3.3333333333331439E-2</v>
      </c>
      <c r="O332" s="6">
        <v>0.22896465125000001</v>
      </c>
      <c r="P332" s="6">
        <v>0.06</v>
      </c>
      <c r="Q332" s="6">
        <v>0.27</v>
      </c>
      <c r="R332" s="6">
        <f t="shared" si="54"/>
        <v>0.80459357738095238</v>
      </c>
      <c r="S332" s="6">
        <v>10</v>
      </c>
      <c r="T332" s="6">
        <v>40</v>
      </c>
      <c r="U332" s="6">
        <v>30</v>
      </c>
      <c r="V332" s="6">
        <f t="shared" si="55"/>
        <v>0.82003745318352073</v>
      </c>
    </row>
    <row r="333" spans="1:22" x14ac:dyDescent="0.25">
      <c r="A333" s="6">
        <v>2024</v>
      </c>
      <c r="B333" s="6">
        <v>73.853333333333339</v>
      </c>
      <c r="C333" s="6">
        <v>10.68</v>
      </c>
      <c r="D333" s="6">
        <v>273.10000000000002</v>
      </c>
      <c r="E333" s="6">
        <v>511.33333333333331</v>
      </c>
      <c r="F333" s="6">
        <v>487.60000000000008</v>
      </c>
      <c r="G333" s="6">
        <v>49.766666666666673</v>
      </c>
      <c r="H333" s="6">
        <v>56.333333333333336</v>
      </c>
      <c r="I333" s="6">
        <v>1.9270374890724478</v>
      </c>
      <c r="J333" s="6">
        <v>1526</v>
      </c>
      <c r="K333" s="6">
        <v>36.5</v>
      </c>
      <c r="L333" s="6">
        <v>36.266666666666666</v>
      </c>
      <c r="M333" s="6">
        <f t="shared" si="52"/>
        <v>63.151253333333337</v>
      </c>
      <c r="N333" s="6">
        <f t="shared" si="53"/>
        <v>-0.23333333333333428</v>
      </c>
      <c r="O333" s="6">
        <v>0.20367861395</v>
      </c>
      <c r="P333" s="6">
        <v>0.06</v>
      </c>
      <c r="Q333" s="6">
        <v>0.27</v>
      </c>
      <c r="R333" s="6">
        <f t="shared" si="54"/>
        <v>0.68418387595238095</v>
      </c>
      <c r="S333" s="6">
        <v>10</v>
      </c>
      <c r="T333" s="6">
        <v>40</v>
      </c>
      <c r="U333" s="6">
        <v>30</v>
      </c>
      <c r="V333" s="6">
        <f t="shared" si="55"/>
        <v>0.687037037037037</v>
      </c>
    </row>
    <row r="334" spans="1:22" x14ac:dyDescent="0.25">
      <c r="A334" s="6">
        <v>2024</v>
      </c>
      <c r="B334" s="6">
        <v>81.436666666666667</v>
      </c>
      <c r="C334" s="6">
        <v>11.959999999999999</v>
      </c>
      <c r="D334" s="6">
        <v>264.13333333333338</v>
      </c>
      <c r="E334" s="6">
        <v>503.66666666666669</v>
      </c>
      <c r="F334" s="6">
        <v>477</v>
      </c>
      <c r="G334" s="6">
        <v>48.800000000000004</v>
      </c>
      <c r="H334" s="6">
        <v>56.199999999999996</v>
      </c>
      <c r="I334" s="6">
        <v>2.0427027118077863</v>
      </c>
      <c r="J334" s="6">
        <v>1494.6666666666667</v>
      </c>
      <c r="K334" s="6">
        <v>38.06666666666667</v>
      </c>
      <c r="L334" s="6">
        <v>38</v>
      </c>
      <c r="M334" s="6">
        <f t="shared" si="52"/>
        <v>66.568000000000012</v>
      </c>
      <c r="N334" s="6">
        <f t="shared" si="53"/>
        <v>-6.6666666666669983E-2</v>
      </c>
      <c r="O334" s="6">
        <v>0.18793782590000002</v>
      </c>
      <c r="P334" s="6">
        <v>0.06</v>
      </c>
      <c r="Q334" s="6">
        <v>0.27</v>
      </c>
      <c r="R334" s="6">
        <f t="shared" si="54"/>
        <v>0.60922774238095245</v>
      </c>
      <c r="S334" s="6">
        <v>10</v>
      </c>
      <c r="T334" s="6">
        <v>40</v>
      </c>
      <c r="U334" s="6">
        <v>30</v>
      </c>
      <c r="V334" s="6">
        <f t="shared" si="55"/>
        <v>0.45471135940409624</v>
      </c>
    </row>
    <row r="335" spans="1:22" x14ac:dyDescent="0.25">
      <c r="A335" s="6">
        <v>2024</v>
      </c>
      <c r="B335" s="6">
        <v>69.783333333333346</v>
      </c>
      <c r="C335" s="6">
        <v>5.0200000000000005</v>
      </c>
      <c r="D335" s="6">
        <v>406.33333333333331</v>
      </c>
      <c r="E335" s="6">
        <v>527.06666666666661</v>
      </c>
      <c r="F335" s="6">
        <v>516.0333333333333</v>
      </c>
      <c r="G335" s="6">
        <v>51.1</v>
      </c>
      <c r="H335" s="6">
        <v>57.033333333333331</v>
      </c>
      <c r="I335" s="6">
        <v>2.3367773680901176</v>
      </c>
      <c r="J335" s="6">
        <v>1252.6666666666667</v>
      </c>
      <c r="K335" s="6">
        <v>37.933333333333337</v>
      </c>
      <c r="L335" s="6">
        <v>37.6</v>
      </c>
      <c r="M335" s="6">
        <f t="shared" si="52"/>
        <v>65.773120000000006</v>
      </c>
      <c r="N335" s="6">
        <f t="shared" si="53"/>
        <v>-0.3333333333333357</v>
      </c>
      <c r="O335" s="6">
        <v>0.17219703785000001</v>
      </c>
      <c r="P335" s="6">
        <v>0.06</v>
      </c>
      <c r="Q335" s="6">
        <v>0.27</v>
      </c>
      <c r="R335" s="6">
        <f t="shared" si="54"/>
        <v>0.53427160880952385</v>
      </c>
      <c r="S335" s="6">
        <v>10</v>
      </c>
      <c r="T335" s="6">
        <v>40</v>
      </c>
      <c r="U335" s="6">
        <v>30</v>
      </c>
      <c r="V335" s="6">
        <f t="shared" si="55"/>
        <v>0.47841620626150944</v>
      </c>
    </row>
    <row r="336" spans="1:22" x14ac:dyDescent="0.25">
      <c r="A336" s="6">
        <v>2024</v>
      </c>
      <c r="B336" s="6">
        <v>73.346666666666664</v>
      </c>
      <c r="C336" s="6">
        <v>13.486666666666666</v>
      </c>
      <c r="D336" s="6">
        <v>177.86666666666667</v>
      </c>
      <c r="E336" s="6">
        <v>477.39999999999992</v>
      </c>
      <c r="F336" s="6">
        <v>447.93333333333334</v>
      </c>
      <c r="G336" s="6">
        <v>48.833333333333336</v>
      </c>
      <c r="H336" s="6">
        <v>55.533333333333331</v>
      </c>
      <c r="I336" s="6">
        <v>2.2568854057182013</v>
      </c>
      <c r="J336" s="6">
        <v>1270.3333333333333</v>
      </c>
      <c r="K336" s="6">
        <v>37.333333333333336</v>
      </c>
      <c r="L336" s="6">
        <v>37.300000000000004</v>
      </c>
      <c r="M336" s="6">
        <f t="shared" si="52"/>
        <v>65.179480000000012</v>
      </c>
      <c r="N336" s="6">
        <f t="shared" si="53"/>
        <v>-3.3333333333331439E-2</v>
      </c>
      <c r="O336" s="6">
        <v>0.18773330562499999</v>
      </c>
      <c r="P336" s="6">
        <v>0.06</v>
      </c>
      <c r="Q336" s="6">
        <v>0.27</v>
      </c>
      <c r="R336" s="6">
        <f t="shared" si="54"/>
        <v>0.60825383630952368</v>
      </c>
      <c r="S336" s="6">
        <v>10</v>
      </c>
      <c r="T336" s="6">
        <v>40</v>
      </c>
      <c r="U336" s="6">
        <v>30</v>
      </c>
      <c r="V336" s="6">
        <f t="shared" si="55"/>
        <v>0.57543859649122775</v>
      </c>
    </row>
    <row r="337" spans="1:22" x14ac:dyDescent="0.25">
      <c r="A337" s="6">
        <v>2024</v>
      </c>
      <c r="B337" s="6">
        <v>73.58</v>
      </c>
      <c r="C337" s="6">
        <v>12.61</v>
      </c>
      <c r="D337" s="6">
        <v>208.83333333333334</v>
      </c>
      <c r="E337" s="6">
        <v>502.7</v>
      </c>
      <c r="F337" s="6">
        <v>475.5</v>
      </c>
      <c r="G337" s="6">
        <v>52.1</v>
      </c>
      <c r="H337" s="6">
        <v>58.333333333333336</v>
      </c>
      <c r="I337" s="6">
        <v>1.9138539527107437</v>
      </c>
      <c r="J337" s="6">
        <v>1395</v>
      </c>
      <c r="K337" s="6">
        <v>36.666666666666664</v>
      </c>
      <c r="L337" s="6">
        <v>36.800000000000004</v>
      </c>
      <c r="M337" s="6">
        <f t="shared" si="52"/>
        <v>64.194880000000012</v>
      </c>
      <c r="N337" s="6">
        <f t="shared" si="53"/>
        <v>0.13333333333333997</v>
      </c>
      <c r="O337" s="6">
        <v>0.20326957340000001</v>
      </c>
      <c r="P337" s="6">
        <v>0.06</v>
      </c>
      <c r="Q337" s="6">
        <v>0.27</v>
      </c>
      <c r="R337" s="6">
        <f t="shared" si="54"/>
        <v>0.68223606380952384</v>
      </c>
      <c r="S337" s="6">
        <v>10</v>
      </c>
      <c r="T337" s="6">
        <v>40</v>
      </c>
      <c r="U337" s="6">
        <v>30</v>
      </c>
      <c r="V337" s="6">
        <f t="shared" si="55"/>
        <v>0.666666666666666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齐文婷</dc:creator>
  <cp:lastModifiedBy>齐文婷</cp:lastModifiedBy>
  <dcterms:created xsi:type="dcterms:W3CDTF">2025-10-15T10:38:49Z</dcterms:created>
  <dcterms:modified xsi:type="dcterms:W3CDTF">2025-10-15T10:43:15Z</dcterms:modified>
</cp:coreProperties>
</file>